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jy/Dropbox/2018_Research_misc/2018_Aerotype/MS/04_Frontiers_microbiol/rebuttal/"/>
    </mc:Choice>
  </mc:AlternateContent>
  <xr:revisionPtr revIDLastSave="0" documentId="13_ncr:1_{94D22C08-7E09-0F4F-A83C-6A5C194703B5}" xr6:coauthVersionLast="47" xr6:coauthVersionMax="47" xr10:uidLastSave="{00000000-0000-0000-0000-000000000000}"/>
  <bookViews>
    <workbookView xWindow="11500" yWindow="4540" windowWidth="28640" windowHeight="12580" xr2:uid="{3DEE063C-AA4C-4DA9-B866-2C90DBDD994A}"/>
  </bookViews>
  <sheets>
    <sheet name="S1" sheetId="6" r:id="rId1"/>
    <sheet name="S2" sheetId="7" r:id="rId2"/>
    <sheet name="S3" sheetId="5" r:id="rId3"/>
    <sheet name="S4" sheetId="4" r:id="rId4"/>
    <sheet name="S5" sheetId="8" r:id="rId5"/>
    <sheet name="S6" sheetId="1" r:id="rId6"/>
    <sheet name="S7" sheetId="2" r:id="rId7"/>
    <sheet name="S8" sheetId="3" r:id="rId8"/>
  </sheets>
  <definedNames>
    <definedName name="_xlnm._FilterDatabase" localSheetId="3" hidden="1">'S4'!$A$3:$L$7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" i="7" l="1"/>
</calcChain>
</file>

<file path=xl/sharedStrings.xml><?xml version="1.0" encoding="utf-8"?>
<sst xmlns="http://schemas.openxmlformats.org/spreadsheetml/2006/main" count="5338" uniqueCount="124">
  <si>
    <t>g_Atopobium</t>
  </si>
  <si>
    <t>g_Abiotrophia</t>
  </si>
  <si>
    <t>g_Granulicatella</t>
  </si>
  <si>
    <t>g_Lautropia</t>
  </si>
  <si>
    <t>g_Neisseria</t>
  </si>
  <si>
    <t>g_Selenomonas</t>
  </si>
  <si>
    <t>g_Slackia</t>
  </si>
  <si>
    <t>g_Actinomyces</t>
  </si>
  <si>
    <t>g_Campylobacter</t>
  </si>
  <si>
    <t>g_Centipeda</t>
  </si>
  <si>
    <t>g_Dialister</t>
  </si>
  <si>
    <t>g_Filifactor</t>
  </si>
  <si>
    <t>g_Lachnoanaerobaculum</t>
  </si>
  <si>
    <t>g_Leptotrichia</t>
  </si>
  <si>
    <t>g_Megasphaera</t>
  </si>
  <si>
    <t>g_Mycoplasma</t>
  </si>
  <si>
    <t>g_Oribacterium</t>
  </si>
  <si>
    <t>g_Parvimonas</t>
  </si>
  <si>
    <t>g_Prevotella</t>
  </si>
  <si>
    <t>g_Rothia</t>
  </si>
  <si>
    <t>g_Schwartzia</t>
  </si>
  <si>
    <t>g_Stomatobaculum</t>
  </si>
  <si>
    <t>g_Veillonella</t>
  </si>
  <si>
    <t>g_Flavobacterium</t>
  </si>
  <si>
    <t>g_Alloprevotella</t>
  </si>
  <si>
    <t>g_Gemella</t>
  </si>
  <si>
    <t>g_Haemophilus</t>
  </si>
  <si>
    <t>g_Kingella</t>
  </si>
  <si>
    <t>g_Treponema</t>
  </si>
  <si>
    <t>g_Butyrivibrio</t>
  </si>
  <si>
    <t>g_Anaeroglobus</t>
  </si>
  <si>
    <t>g_Fretibacterium</t>
  </si>
  <si>
    <t>g_Olsenella</t>
  </si>
  <si>
    <t>g_Tannerella</t>
  </si>
  <si>
    <t>g_Mogibacterium</t>
  </si>
  <si>
    <t>g_Porphyromonas</t>
  </si>
  <si>
    <t>g_Solobacterium</t>
  </si>
  <si>
    <t>g_Bifidobacterium</t>
  </si>
  <si>
    <t>g_Moryella</t>
  </si>
  <si>
    <t>g_Cardiobacterium</t>
  </si>
  <si>
    <t>g_Capnocytophaga</t>
  </si>
  <si>
    <t>g_Corynebacterium</t>
  </si>
  <si>
    <t>g_Catonella</t>
  </si>
  <si>
    <t>g_Fusobacterium</t>
  </si>
  <si>
    <t>g_Paraprevotella</t>
  </si>
  <si>
    <t>g_Eubacterium</t>
  </si>
  <si>
    <t>g_Peptostreptococcus</t>
  </si>
  <si>
    <t>g_Rhodanobacter</t>
  </si>
  <si>
    <t>g_Halomonas</t>
  </si>
  <si>
    <t>g_Shewanella</t>
  </si>
  <si>
    <t>correlation</t>
    <phoneticPr fontId="2" type="noConversion"/>
  </si>
  <si>
    <t>g_Actinobacillus</t>
  </si>
  <si>
    <t>g_Acinetobacter</t>
  </si>
  <si>
    <t>g_Bacteroides</t>
  </si>
  <si>
    <t>g_Barnesiella</t>
  </si>
  <si>
    <t>g_Escherichia.Shigella</t>
  </si>
  <si>
    <t>g_Lactobacillus</t>
  </si>
  <si>
    <t>g_Mannheimia</t>
  </si>
  <si>
    <t>g_Moraxella</t>
  </si>
  <si>
    <t>g_Phocaeicola</t>
  </si>
  <si>
    <t>g_Pseudomonas</t>
  </si>
  <si>
    <t>g_Serratia</t>
  </si>
  <si>
    <t>g_Stenotrophomonas</t>
  </si>
  <si>
    <t>g_Streptococcus</t>
  </si>
  <si>
    <t>g_Sphaerochaeta</t>
  </si>
  <si>
    <t>g_Staphylococcus</t>
  </si>
  <si>
    <t>genera1</t>
    <phoneticPr fontId="2" type="noConversion"/>
  </si>
  <si>
    <t>genera2</t>
    <phoneticPr fontId="2" type="noConversion"/>
  </si>
  <si>
    <t>g_Propionibacterium</t>
  </si>
  <si>
    <t>g_Rhodococcus</t>
  </si>
  <si>
    <t>post-hoc p-value</t>
  </si>
  <si>
    <t>mean abundance</t>
  </si>
  <si>
    <t>genera</t>
  </si>
  <si>
    <t>Chi</t>
  </si>
  <si>
    <t>p-value</t>
  </si>
  <si>
    <t>effect_size</t>
  </si>
  <si>
    <t>CS1-HS</t>
  </si>
  <si>
    <t>CS2-HS</t>
  </si>
  <si>
    <t>CS1-CS2</t>
  </si>
  <si>
    <t>HS</t>
  </si>
  <si>
    <t>CS1</t>
  </si>
  <si>
    <t>CS2</t>
  </si>
  <si>
    <t>g_Anaerovorax</t>
  </si>
  <si>
    <t>g_Alloscardovia</t>
  </si>
  <si>
    <t>g_Streptobacillus</t>
  </si>
  <si>
    <t>g_Eikenella</t>
  </si>
  <si>
    <t>g_Scardovia</t>
  </si>
  <si>
    <t>g_Bulleidia</t>
  </si>
  <si>
    <t>g_Aggregatibacter</t>
  </si>
  <si>
    <t>g_TG5</t>
  </si>
  <si>
    <t>g_Peptococcus</t>
  </si>
  <si>
    <t>g_Paludibacter</t>
  </si>
  <si>
    <t>Green</t>
  </si>
  <si>
    <t>Red</t>
  </si>
  <si>
    <t>Blue</t>
  </si>
  <si>
    <t>Genera</t>
  </si>
  <si>
    <t>Microbial cluster</t>
  </si>
  <si>
    <t>R2</t>
  </si>
  <si>
    <t>q-value</t>
  </si>
  <si>
    <t>N1 vs N2</t>
  </si>
  <si>
    <t>N1 vs P</t>
  </si>
  <si>
    <t>N2 vs P</t>
  </si>
  <si>
    <t xml:space="preserve">  Total</t>
  </si>
  <si>
    <t>N1 &amp;N2</t>
  </si>
  <si>
    <t>75 (68.2%)</t>
  </si>
  <si>
    <t>P</t>
  </si>
  <si>
    <t>Total</t>
  </si>
  <si>
    <t>Smoking Experience</t>
  </si>
  <si>
    <t>Never</t>
  </si>
  <si>
    <t>Yes</t>
  </si>
  <si>
    <t>38 (51.4%)</t>
  </si>
  <si>
    <t>35  (31.8%)</t>
  </si>
  <si>
    <t>36 (48.6%)</t>
  </si>
  <si>
    <t>HS vs CS1</t>
  </si>
  <si>
    <t>HS vs CS2</t>
  </si>
  <si>
    <t>CS1 vs CS2</t>
  </si>
  <si>
    <t>Table S4. Genera comparison between metacommunities (HS, CS1, and CS2)</t>
    <phoneticPr fontId="2" type="noConversion"/>
  </si>
  <si>
    <t>Table S3. List of bacteria belonging to clusters</t>
    <phoneticPr fontId="2" type="noConversion"/>
  </si>
  <si>
    <t>Table S2. Prevalence of smoking experience in metacommunities</t>
  </si>
  <si>
    <t>Table S1. Comparison of the functional variation between metacommunities</t>
  </si>
  <si>
    <t>Table S5. Comparison of the functional variation between metacommunities in the COPD cohort</t>
  </si>
  <si>
    <t>Table S6. SparCC co-occurrence analysis of HS metacommunity</t>
  </si>
  <si>
    <t>Table S7. SparCC co-occurrence analysis of CS1 metacommunity</t>
  </si>
  <si>
    <t>Table S8. SparCC co-occurrence analysis of CS2 metacommun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charset val="129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charset val="129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34">
    <xf numFmtId="0" fontId="0" fillId="0" borderId="0" xfId="0">
      <alignment vertical="center"/>
    </xf>
    <xf numFmtId="0" fontId="0" fillId="0" borderId="0" xfId="0" applyAlignment="1"/>
    <xf numFmtId="0" fontId="3" fillId="0" borderId="5" xfId="1" applyFont="1" applyBorder="1"/>
    <xf numFmtId="0" fontId="4" fillId="0" borderId="5" xfId="0" applyFont="1" applyBorder="1">
      <alignment vertical="center"/>
    </xf>
    <xf numFmtId="0" fontId="4" fillId="0" borderId="3" xfId="0" applyFont="1" applyBorder="1" applyAlignment="1"/>
    <xf numFmtId="0" fontId="4" fillId="0" borderId="0" xfId="0" applyFont="1" applyAlignment="1"/>
    <xf numFmtId="0" fontId="4" fillId="0" borderId="0" xfId="0" applyFont="1" applyBorder="1" applyAlignment="1"/>
    <xf numFmtId="0" fontId="4" fillId="0" borderId="5" xfId="0" applyFont="1" applyBorder="1" applyAlignment="1"/>
    <xf numFmtId="0" fontId="4" fillId="0" borderId="0" xfId="0" applyFont="1">
      <alignment vertical="center"/>
    </xf>
    <xf numFmtId="0" fontId="5" fillId="0" borderId="6" xfId="0" applyFont="1" applyBorder="1" applyAlignment="1">
      <alignment horizontal="justify" vertical="center" wrapText="1"/>
    </xf>
    <xf numFmtId="0" fontId="6" fillId="0" borderId="6" xfId="0" applyFont="1" applyBorder="1" applyAlignment="1">
      <alignment horizontal="justify" vertical="center" wrapText="1"/>
    </xf>
    <xf numFmtId="0" fontId="5" fillId="0" borderId="0" xfId="0" applyFont="1" applyAlignment="1">
      <alignment horizontal="justify" vertical="center" wrapText="1"/>
    </xf>
    <xf numFmtId="0" fontId="5" fillId="0" borderId="7" xfId="0" applyFont="1" applyBorder="1" applyAlignment="1">
      <alignment horizontal="justify" vertical="center" wrapText="1"/>
    </xf>
    <xf numFmtId="0" fontId="3" fillId="0" borderId="0" xfId="1" applyFont="1"/>
    <xf numFmtId="0" fontId="3" fillId="0" borderId="1" xfId="1" applyFont="1" applyBorder="1"/>
    <xf numFmtId="0" fontId="3" fillId="0" borderId="2" xfId="1" applyFont="1" applyBorder="1" applyAlignment="1">
      <alignment horizontal="center"/>
    </xf>
    <xf numFmtId="0" fontId="3" fillId="0" borderId="4" xfId="1" applyFont="1" applyBorder="1"/>
    <xf numFmtId="11" fontId="3" fillId="0" borderId="0" xfId="1" applyNumberFormat="1" applyFont="1"/>
    <xf numFmtId="0" fontId="3" fillId="0" borderId="0" xfId="0" applyFont="1" applyAlignment="1"/>
    <xf numFmtId="0" fontId="3" fillId="0" borderId="0" xfId="0" applyFont="1">
      <alignment vertical="center"/>
    </xf>
    <xf numFmtId="0" fontId="3" fillId="0" borderId="3" xfId="0" applyFont="1" applyBorder="1">
      <alignment vertical="center"/>
    </xf>
    <xf numFmtId="0" fontId="7" fillId="0" borderId="0" xfId="0" applyFont="1" applyAlignment="1">
      <alignment horizontal="center"/>
    </xf>
    <xf numFmtId="0" fontId="7" fillId="0" borderId="0" xfId="0" applyFont="1" applyAlignment="1"/>
    <xf numFmtId="0" fontId="7" fillId="0" borderId="5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4" xfId="0" applyBorder="1">
      <alignment vertical="center"/>
    </xf>
    <xf numFmtId="0" fontId="5" fillId="0" borderId="8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7" fillId="0" borderId="5" xfId="0" applyFont="1" applyBorder="1" applyAlignment="1">
      <alignment horizontal="center"/>
    </xf>
    <xf numFmtId="0" fontId="3" fillId="0" borderId="2" xfId="1" applyFont="1" applyBorder="1" applyAlignment="1">
      <alignment horizontal="center"/>
    </xf>
    <xf numFmtId="0" fontId="5" fillId="0" borderId="0" xfId="0" applyFont="1" applyAlignment="1">
      <alignment horizontal="justify" wrapText="1"/>
    </xf>
  </cellXfs>
  <cellStyles count="2">
    <cellStyle name="Normal" xfId="0" builtinId="0"/>
    <cellStyle name="Normal 2" xfId="1" xr:uid="{63AE0A75-6862-0D43-8C99-66EFABE59CA2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08D6C-2D44-448D-A140-8AED96402AEC}">
  <dimension ref="A1:D5"/>
  <sheetViews>
    <sheetView tabSelected="1" workbookViewId="0">
      <selection activeCell="A2" sqref="A2"/>
    </sheetView>
  </sheetViews>
  <sheetFormatPr baseColWidth="10" defaultColWidth="8.83203125" defaultRowHeight="14" x14ac:dyDescent="0.2"/>
  <cols>
    <col min="1" max="1" width="10.6640625" style="8" customWidth="1"/>
    <col min="2" max="16384" width="8.83203125" style="8"/>
  </cols>
  <sheetData>
    <row r="1" spans="1:4" ht="17" thickBot="1" x14ac:dyDescent="0.25">
      <c r="A1" s="2" t="s">
        <v>119</v>
      </c>
    </row>
    <row r="2" spans="1:4" ht="18" thickBot="1" x14ac:dyDescent="0.25">
      <c r="A2" s="9"/>
      <c r="B2" s="10" t="s">
        <v>97</v>
      </c>
      <c r="C2" s="10" t="s">
        <v>74</v>
      </c>
      <c r="D2" s="10" t="s">
        <v>98</v>
      </c>
    </row>
    <row r="3" spans="1:4" ht="17" x14ac:dyDescent="0.2">
      <c r="A3" s="33" t="s">
        <v>99</v>
      </c>
      <c r="B3" s="11">
        <v>0.04</v>
      </c>
      <c r="C3" s="11">
        <v>4.0000000000000001E-3</v>
      </c>
      <c r="D3" s="11">
        <v>1.2E-2</v>
      </c>
    </row>
    <row r="4" spans="1:4" ht="17" x14ac:dyDescent="0.2">
      <c r="A4" s="11" t="s">
        <v>100</v>
      </c>
      <c r="B4" s="11">
        <v>0.35</v>
      </c>
      <c r="C4" s="11">
        <v>1E-3</v>
      </c>
      <c r="D4" s="11">
        <v>3.0000000000000001E-3</v>
      </c>
    </row>
    <row r="5" spans="1:4" ht="18" thickBot="1" x14ac:dyDescent="0.25">
      <c r="A5" s="12" t="s">
        <v>101</v>
      </c>
      <c r="B5" s="12">
        <v>0.5</v>
      </c>
      <c r="C5" s="12">
        <v>1E-3</v>
      </c>
      <c r="D5" s="12">
        <v>3.0000000000000001E-3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C31AC-A5B5-40C3-AB69-F87E2914D49F}">
  <dimension ref="A1:E6"/>
  <sheetViews>
    <sheetView workbookViewId="0">
      <selection activeCell="A2" sqref="A2"/>
    </sheetView>
  </sheetViews>
  <sheetFormatPr baseColWidth="10" defaultColWidth="8.83203125" defaultRowHeight="15" x14ac:dyDescent="0.2"/>
  <cols>
    <col min="2" max="4" width="13.5" customWidth="1"/>
  </cols>
  <sheetData>
    <row r="1" spans="1:5" ht="17" thickBot="1" x14ac:dyDescent="0.25">
      <c r="A1" s="16" t="s">
        <v>118</v>
      </c>
      <c r="B1" s="26"/>
      <c r="C1" s="26"/>
      <c r="D1" s="26"/>
      <c r="E1" s="26"/>
    </row>
    <row r="2" spans="1:5" ht="16" x14ac:dyDescent="0.2">
      <c r="A2" s="21"/>
      <c r="B2" s="31" t="s">
        <v>107</v>
      </c>
      <c r="C2" s="31"/>
      <c r="D2" s="22"/>
      <c r="E2" s="21"/>
    </row>
    <row r="3" spans="1:5" ht="16" x14ac:dyDescent="0.2">
      <c r="A3" s="23"/>
      <c r="B3" s="23" t="s">
        <v>108</v>
      </c>
      <c r="C3" s="23" t="s">
        <v>109</v>
      </c>
      <c r="D3" s="23" t="s">
        <v>102</v>
      </c>
      <c r="E3" s="23" t="s">
        <v>74</v>
      </c>
    </row>
    <row r="4" spans="1:5" ht="16" x14ac:dyDescent="0.2">
      <c r="A4" s="24" t="s">
        <v>103</v>
      </c>
      <c r="B4" s="24" t="s">
        <v>104</v>
      </c>
      <c r="C4" s="24" t="s">
        <v>110</v>
      </c>
      <c r="D4" s="24">
        <v>113</v>
      </c>
      <c r="E4" s="24">
        <v>3.2000000000000001E-2</v>
      </c>
    </row>
    <row r="5" spans="1:5" ht="16" x14ac:dyDescent="0.2">
      <c r="A5" s="24" t="s">
        <v>105</v>
      </c>
      <c r="B5" s="24" t="s">
        <v>111</v>
      </c>
      <c r="C5" s="24" t="s">
        <v>112</v>
      </c>
      <c r="D5" s="24">
        <v>71</v>
      </c>
      <c r="E5" s="24"/>
    </row>
    <row r="6" spans="1:5" ht="17" thickBot="1" x14ac:dyDescent="0.25">
      <c r="A6" s="25" t="s">
        <v>106</v>
      </c>
      <c r="B6" s="25">
        <v>110</v>
      </c>
      <c r="C6" s="25">
        <v>74</v>
      </c>
      <c r="D6" s="25">
        <f>SUM(B6:C6)</f>
        <v>184</v>
      </c>
      <c r="E6" s="25"/>
    </row>
  </sheetData>
  <mergeCells count="1">
    <mergeCell ref="B2:C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275B83-7DA0-7146-B56A-463E4A283D20}">
  <dimension ref="A1:B45"/>
  <sheetViews>
    <sheetView workbookViewId="0"/>
  </sheetViews>
  <sheetFormatPr baseColWidth="10" defaultColWidth="11.1640625" defaultRowHeight="15" x14ac:dyDescent="0.2"/>
  <cols>
    <col min="1" max="1" width="18.1640625" bestFit="1" customWidth="1"/>
    <col min="2" max="2" width="15.33203125" customWidth="1"/>
  </cols>
  <sheetData>
    <row r="1" spans="1:2" ht="16" x14ac:dyDescent="0.2">
      <c r="A1" s="2" t="s">
        <v>117</v>
      </c>
      <c r="B1" s="3"/>
    </row>
    <row r="2" spans="1:2" ht="16" thickBot="1" x14ac:dyDescent="0.2">
      <c r="A2" s="4" t="s">
        <v>95</v>
      </c>
      <c r="B2" s="4" t="s">
        <v>96</v>
      </c>
    </row>
    <row r="3" spans="1:2" x14ac:dyDescent="0.15">
      <c r="A3" s="5" t="s">
        <v>53</v>
      </c>
      <c r="B3" s="5" t="s">
        <v>94</v>
      </c>
    </row>
    <row r="4" spans="1:2" x14ac:dyDescent="0.15">
      <c r="A4" s="5" t="s">
        <v>42</v>
      </c>
      <c r="B4" s="5" t="s">
        <v>94</v>
      </c>
    </row>
    <row r="5" spans="1:2" x14ac:dyDescent="0.15">
      <c r="A5" s="5" t="s">
        <v>10</v>
      </c>
      <c r="B5" s="5" t="s">
        <v>94</v>
      </c>
    </row>
    <row r="6" spans="1:2" x14ac:dyDescent="0.15">
      <c r="A6" s="5" t="s">
        <v>11</v>
      </c>
      <c r="B6" s="5" t="s">
        <v>94</v>
      </c>
    </row>
    <row r="7" spans="1:2" x14ac:dyDescent="0.15">
      <c r="A7" s="5" t="s">
        <v>27</v>
      </c>
      <c r="B7" s="5" t="s">
        <v>94</v>
      </c>
    </row>
    <row r="8" spans="1:2" x14ac:dyDescent="0.15">
      <c r="A8" s="5" t="s">
        <v>15</v>
      </c>
      <c r="B8" s="5" t="s">
        <v>94</v>
      </c>
    </row>
    <row r="9" spans="1:2" x14ac:dyDescent="0.15">
      <c r="A9" s="5" t="s">
        <v>91</v>
      </c>
      <c r="B9" s="5" t="s">
        <v>94</v>
      </c>
    </row>
    <row r="10" spans="1:2" x14ac:dyDescent="0.15">
      <c r="A10" s="5" t="s">
        <v>17</v>
      </c>
      <c r="B10" s="5" t="s">
        <v>94</v>
      </c>
    </row>
    <row r="11" spans="1:2" x14ac:dyDescent="0.15">
      <c r="A11" s="5" t="s">
        <v>90</v>
      </c>
      <c r="B11" s="5" t="s">
        <v>94</v>
      </c>
    </row>
    <row r="12" spans="1:2" x14ac:dyDescent="0.15">
      <c r="A12" s="5" t="s">
        <v>20</v>
      </c>
      <c r="B12" s="5" t="s">
        <v>94</v>
      </c>
    </row>
    <row r="13" spans="1:2" x14ac:dyDescent="0.15">
      <c r="A13" s="5" t="s">
        <v>33</v>
      </c>
      <c r="B13" s="5" t="s">
        <v>94</v>
      </c>
    </row>
    <row r="14" spans="1:2" x14ac:dyDescent="0.15">
      <c r="A14" s="5" t="s">
        <v>89</v>
      </c>
      <c r="B14" s="5" t="s">
        <v>94</v>
      </c>
    </row>
    <row r="15" spans="1:2" x14ac:dyDescent="0.15">
      <c r="A15" s="5" t="s">
        <v>28</v>
      </c>
      <c r="B15" s="5" t="s">
        <v>94</v>
      </c>
    </row>
    <row r="16" spans="1:2" x14ac:dyDescent="0.15">
      <c r="A16" s="5" t="s">
        <v>51</v>
      </c>
      <c r="B16" s="5" t="s">
        <v>93</v>
      </c>
    </row>
    <row r="17" spans="1:2" x14ac:dyDescent="0.15">
      <c r="A17" s="5" t="s">
        <v>88</v>
      </c>
      <c r="B17" s="5" t="s">
        <v>93</v>
      </c>
    </row>
    <row r="18" spans="1:2" x14ac:dyDescent="0.15">
      <c r="A18" s="5" t="s">
        <v>40</v>
      </c>
      <c r="B18" s="5" t="s">
        <v>93</v>
      </c>
    </row>
    <row r="19" spans="1:2" x14ac:dyDescent="0.15">
      <c r="A19" s="5" t="s">
        <v>39</v>
      </c>
      <c r="B19" s="5" t="s">
        <v>93</v>
      </c>
    </row>
    <row r="20" spans="1:2" x14ac:dyDescent="0.15">
      <c r="A20" s="5" t="s">
        <v>41</v>
      </c>
      <c r="B20" s="5" t="s">
        <v>93</v>
      </c>
    </row>
    <row r="21" spans="1:2" x14ac:dyDescent="0.15">
      <c r="A21" s="5" t="s">
        <v>85</v>
      </c>
      <c r="B21" s="5" t="s">
        <v>93</v>
      </c>
    </row>
    <row r="22" spans="1:2" x14ac:dyDescent="0.15">
      <c r="A22" s="5" t="s">
        <v>43</v>
      </c>
      <c r="B22" s="5" t="s">
        <v>93</v>
      </c>
    </row>
    <row r="23" spans="1:2" x14ac:dyDescent="0.15">
      <c r="A23" s="5" t="s">
        <v>26</v>
      </c>
      <c r="B23" s="5" t="s">
        <v>93</v>
      </c>
    </row>
    <row r="24" spans="1:2" x14ac:dyDescent="0.15">
      <c r="A24" s="5" t="s">
        <v>3</v>
      </c>
      <c r="B24" s="5" t="s">
        <v>93</v>
      </c>
    </row>
    <row r="25" spans="1:2" x14ac:dyDescent="0.15">
      <c r="A25" s="5" t="s">
        <v>4</v>
      </c>
      <c r="B25" s="5" t="s">
        <v>93</v>
      </c>
    </row>
    <row r="26" spans="1:2" x14ac:dyDescent="0.15">
      <c r="A26" s="5" t="s">
        <v>46</v>
      </c>
      <c r="B26" s="5" t="s">
        <v>93</v>
      </c>
    </row>
    <row r="27" spans="1:2" x14ac:dyDescent="0.15">
      <c r="A27" s="5" t="s">
        <v>35</v>
      </c>
      <c r="B27" s="5" t="s">
        <v>93</v>
      </c>
    </row>
    <row r="28" spans="1:2" x14ac:dyDescent="0.15">
      <c r="A28" s="5" t="s">
        <v>7</v>
      </c>
      <c r="B28" s="5" t="s">
        <v>92</v>
      </c>
    </row>
    <row r="29" spans="1:2" x14ac:dyDescent="0.15">
      <c r="A29" s="5" t="s">
        <v>0</v>
      </c>
      <c r="B29" s="5" t="s">
        <v>92</v>
      </c>
    </row>
    <row r="30" spans="1:2" x14ac:dyDescent="0.15">
      <c r="A30" s="5" t="s">
        <v>87</v>
      </c>
      <c r="B30" s="5" t="s">
        <v>92</v>
      </c>
    </row>
    <row r="31" spans="1:2" x14ac:dyDescent="0.15">
      <c r="A31" s="5" t="s">
        <v>29</v>
      </c>
      <c r="B31" s="5" t="s">
        <v>92</v>
      </c>
    </row>
    <row r="32" spans="1:2" x14ac:dyDescent="0.15">
      <c r="A32" s="5" t="s">
        <v>8</v>
      </c>
      <c r="B32" s="5" t="s">
        <v>92</v>
      </c>
    </row>
    <row r="33" spans="1:2" x14ac:dyDescent="0.15">
      <c r="A33" s="5" t="s">
        <v>25</v>
      </c>
      <c r="B33" s="5" t="s">
        <v>92</v>
      </c>
    </row>
    <row r="34" spans="1:2" x14ac:dyDescent="0.15">
      <c r="A34" s="5" t="s">
        <v>2</v>
      </c>
      <c r="B34" s="5" t="s">
        <v>92</v>
      </c>
    </row>
    <row r="35" spans="1:2" x14ac:dyDescent="0.15">
      <c r="A35" s="5" t="s">
        <v>56</v>
      </c>
      <c r="B35" s="5" t="s">
        <v>92</v>
      </c>
    </row>
    <row r="36" spans="1:2" x14ac:dyDescent="0.15">
      <c r="A36" s="5" t="s">
        <v>13</v>
      </c>
      <c r="B36" s="5" t="s">
        <v>92</v>
      </c>
    </row>
    <row r="37" spans="1:2" x14ac:dyDescent="0.15">
      <c r="A37" s="5" t="s">
        <v>14</v>
      </c>
      <c r="B37" s="5" t="s">
        <v>92</v>
      </c>
    </row>
    <row r="38" spans="1:2" x14ac:dyDescent="0.15">
      <c r="A38" s="5" t="s">
        <v>34</v>
      </c>
      <c r="B38" s="5" t="s">
        <v>92</v>
      </c>
    </row>
    <row r="39" spans="1:2" x14ac:dyDescent="0.15">
      <c r="A39" s="5" t="s">
        <v>38</v>
      </c>
      <c r="B39" s="5" t="s">
        <v>92</v>
      </c>
    </row>
    <row r="40" spans="1:2" x14ac:dyDescent="0.15">
      <c r="A40" s="5" t="s">
        <v>16</v>
      </c>
      <c r="B40" s="5" t="s">
        <v>92</v>
      </c>
    </row>
    <row r="41" spans="1:2" x14ac:dyDescent="0.15">
      <c r="A41" s="5" t="s">
        <v>18</v>
      </c>
      <c r="B41" s="5" t="s">
        <v>92</v>
      </c>
    </row>
    <row r="42" spans="1:2" x14ac:dyDescent="0.15">
      <c r="A42" s="6" t="s">
        <v>19</v>
      </c>
      <c r="B42" s="6" t="s">
        <v>92</v>
      </c>
    </row>
    <row r="43" spans="1:2" x14ac:dyDescent="0.15">
      <c r="A43" s="6" t="s">
        <v>5</v>
      </c>
      <c r="B43" s="6" t="s">
        <v>92</v>
      </c>
    </row>
    <row r="44" spans="1:2" x14ac:dyDescent="0.15">
      <c r="A44" s="6" t="s">
        <v>63</v>
      </c>
      <c r="B44" s="6" t="s">
        <v>92</v>
      </c>
    </row>
    <row r="45" spans="1:2" x14ac:dyDescent="0.15">
      <c r="A45" s="7" t="s">
        <v>22</v>
      </c>
      <c r="B45" s="7" t="s">
        <v>92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7DFB57-CB3B-2D4A-B0AB-27A772E0834C}">
  <dimension ref="A1:K72"/>
  <sheetViews>
    <sheetView workbookViewId="0">
      <selection activeCell="A2" sqref="A2"/>
    </sheetView>
  </sheetViews>
  <sheetFormatPr baseColWidth="10" defaultColWidth="10.83203125" defaultRowHeight="16" x14ac:dyDescent="0.2"/>
  <cols>
    <col min="1" max="1" width="21.5" style="13" customWidth="1"/>
    <col min="2" max="7" width="10.83203125" style="13" bestFit="1" customWidth="1"/>
    <col min="8" max="8" width="2.83203125" style="13" customWidth="1"/>
    <col min="9" max="11" width="12.83203125" style="13" bestFit="1" customWidth="1"/>
    <col min="12" max="12" width="15.33203125" style="13" bestFit="1" customWidth="1"/>
    <col min="13" max="16384" width="10.83203125" style="13"/>
  </cols>
  <sheetData>
    <row r="1" spans="1:11" x14ac:dyDescent="0.2">
      <c r="A1" s="13" t="s">
        <v>116</v>
      </c>
    </row>
    <row r="2" spans="1:11" x14ac:dyDescent="0.2">
      <c r="A2" s="14"/>
      <c r="B2" s="14"/>
      <c r="C2" s="14"/>
      <c r="D2" s="14"/>
      <c r="E2" s="32" t="s">
        <v>70</v>
      </c>
      <c r="F2" s="32"/>
      <c r="G2" s="32"/>
      <c r="H2" s="15"/>
      <c r="I2" s="32" t="s">
        <v>71</v>
      </c>
      <c r="J2" s="32"/>
      <c r="K2" s="32"/>
    </row>
    <row r="3" spans="1:11" ht="17" thickBot="1" x14ac:dyDescent="0.25">
      <c r="A3" s="16" t="s">
        <v>72</v>
      </c>
      <c r="B3" s="16" t="s">
        <v>73</v>
      </c>
      <c r="C3" s="16" t="s">
        <v>74</v>
      </c>
      <c r="D3" s="16" t="s">
        <v>75</v>
      </c>
      <c r="E3" s="16" t="s">
        <v>76</v>
      </c>
      <c r="F3" s="16" t="s">
        <v>77</v>
      </c>
      <c r="G3" s="16" t="s">
        <v>78</v>
      </c>
      <c r="H3" s="16"/>
      <c r="I3" s="16" t="s">
        <v>79</v>
      </c>
      <c r="J3" s="16" t="s">
        <v>80</v>
      </c>
      <c r="K3" s="16" t="s">
        <v>81</v>
      </c>
    </row>
    <row r="4" spans="1:11" x14ac:dyDescent="0.2">
      <c r="A4" s="13" t="s">
        <v>47</v>
      </c>
      <c r="B4" s="13">
        <v>294.37274810000002</v>
      </c>
      <c r="C4" s="17">
        <v>1.2E-64</v>
      </c>
      <c r="D4" s="13">
        <v>0.90798990099999999</v>
      </c>
      <c r="E4" s="17">
        <v>4.2500000000000003E-49</v>
      </c>
      <c r="F4" s="17">
        <v>3.8699999999999999E-47</v>
      </c>
      <c r="G4" s="13">
        <v>1</v>
      </c>
      <c r="I4" s="13">
        <v>1.221895E-3</v>
      </c>
      <c r="J4" s="13">
        <v>0</v>
      </c>
      <c r="K4" s="13">
        <v>0</v>
      </c>
    </row>
    <row r="5" spans="1:11" x14ac:dyDescent="0.2">
      <c r="A5" s="13" t="s">
        <v>61</v>
      </c>
      <c r="B5" s="13">
        <v>284.53555729999999</v>
      </c>
      <c r="C5" s="17">
        <v>1.6399999999999999E-62</v>
      </c>
      <c r="D5" s="13">
        <v>0.877439619</v>
      </c>
      <c r="E5" s="17">
        <v>2.1200000000000001E-62</v>
      </c>
      <c r="F5" s="17">
        <v>4.3099999999999997E-21</v>
      </c>
      <c r="G5" s="17">
        <v>2.92E-11</v>
      </c>
      <c r="H5" s="17"/>
      <c r="I5" s="13">
        <v>2.6178519999999999E-6</v>
      </c>
      <c r="J5" s="13">
        <v>0.16350329999999999</v>
      </c>
      <c r="K5" s="13">
        <v>8.255593E-2</v>
      </c>
    </row>
    <row r="6" spans="1:11" x14ac:dyDescent="0.2">
      <c r="A6" s="13" t="s">
        <v>52</v>
      </c>
      <c r="B6" s="13">
        <v>274.43417360000001</v>
      </c>
      <c r="C6" s="17">
        <v>2.5499999999999999E-60</v>
      </c>
      <c r="D6" s="13">
        <v>0.84606886199999998</v>
      </c>
      <c r="E6" s="17">
        <v>4.5700000000000002E-60</v>
      </c>
      <c r="F6" s="17">
        <v>5.3099999999999998E-21</v>
      </c>
      <c r="G6" s="17">
        <v>1.94E-10</v>
      </c>
      <c r="H6" s="17"/>
      <c r="I6" s="13">
        <v>5.0959179999999999E-6</v>
      </c>
      <c r="J6" s="13">
        <v>2.1614199999999998E-3</v>
      </c>
      <c r="K6" s="13">
        <v>9.1443850000000001E-4</v>
      </c>
    </row>
    <row r="7" spans="1:11" x14ac:dyDescent="0.2">
      <c r="A7" s="13" t="s">
        <v>48</v>
      </c>
      <c r="B7" s="13">
        <v>251.867797</v>
      </c>
      <c r="C7" s="17">
        <v>2.0300000000000001E-55</v>
      </c>
      <c r="D7" s="13">
        <v>0.77598694700000004</v>
      </c>
      <c r="E7" s="17">
        <v>1.5500000000000001E-42</v>
      </c>
      <c r="F7" s="17">
        <v>3.3600000000000002E-40</v>
      </c>
      <c r="G7" s="13">
        <v>0.90939275200000003</v>
      </c>
      <c r="I7" s="13">
        <v>4.9799320000000003E-4</v>
      </c>
      <c r="J7" s="13">
        <v>0</v>
      </c>
      <c r="K7" s="13">
        <v>7.3298970000000002E-7</v>
      </c>
    </row>
    <row r="8" spans="1:11" x14ac:dyDescent="0.2">
      <c r="A8" s="13" t="s">
        <v>60</v>
      </c>
      <c r="B8" s="13">
        <v>249.36563150000001</v>
      </c>
      <c r="C8" s="17">
        <v>7.0900000000000004E-55</v>
      </c>
      <c r="D8" s="13">
        <v>0.76821624700000002</v>
      </c>
      <c r="E8" s="17">
        <v>6.8100000000000001E-55</v>
      </c>
      <c r="F8" s="17">
        <v>1.67E-18</v>
      </c>
      <c r="G8" s="17">
        <v>3.6199999999999999E-10</v>
      </c>
      <c r="H8" s="17"/>
      <c r="I8" s="13">
        <v>1.709614E-5</v>
      </c>
      <c r="J8" s="13">
        <v>2.7868319999999999E-3</v>
      </c>
      <c r="K8" s="13">
        <v>9.818673E-3</v>
      </c>
    </row>
    <row r="9" spans="1:11" x14ac:dyDescent="0.2">
      <c r="A9" s="13" t="s">
        <v>7</v>
      </c>
      <c r="B9" s="13">
        <v>234.71781770000001</v>
      </c>
      <c r="C9" s="17">
        <v>1.08E-51</v>
      </c>
      <c r="D9" s="13">
        <v>0.72272614199999996</v>
      </c>
      <c r="E9" s="17">
        <v>1.3399999999999999E-19</v>
      </c>
      <c r="F9" s="17">
        <v>4.0299999999999998E-51</v>
      </c>
      <c r="G9" s="17">
        <v>1.63E-9</v>
      </c>
      <c r="H9" s="17"/>
      <c r="I9" s="13">
        <v>5.7499485000000003E-2</v>
      </c>
      <c r="J9" s="13">
        <v>9.7856019999999991E-3</v>
      </c>
      <c r="K9" s="13">
        <v>5.6969280000000004E-3</v>
      </c>
    </row>
    <row r="10" spans="1:11" x14ac:dyDescent="0.2">
      <c r="A10" s="13" t="s">
        <v>45</v>
      </c>
      <c r="B10" s="13">
        <v>230.56138559999999</v>
      </c>
      <c r="C10" s="17">
        <v>8.5900000000000002E-51</v>
      </c>
      <c r="D10" s="13">
        <v>0.70981796799999997</v>
      </c>
      <c r="E10" s="17">
        <v>2.9900000000000001E-36</v>
      </c>
      <c r="F10" s="17">
        <v>1.1100000000000001E-39</v>
      </c>
      <c r="G10" s="13">
        <v>0.35183730499999999</v>
      </c>
      <c r="I10" s="13">
        <v>1.8427680000000001E-3</v>
      </c>
      <c r="J10" s="13">
        <v>2.857509E-5</v>
      </c>
      <c r="K10" s="13">
        <v>1.5326810000000001E-5</v>
      </c>
    </row>
    <row r="11" spans="1:11" x14ac:dyDescent="0.2">
      <c r="A11" s="13" t="s">
        <v>58</v>
      </c>
      <c r="B11" s="13">
        <v>227.50014049999999</v>
      </c>
      <c r="C11" s="17">
        <v>3.9700000000000002E-50</v>
      </c>
      <c r="D11" s="13">
        <v>0.70031099500000005</v>
      </c>
      <c r="E11" s="17">
        <v>1.2199999999999999E-44</v>
      </c>
      <c r="F11" s="17">
        <v>7.6299999999999998E-29</v>
      </c>
      <c r="G11" s="13">
        <v>1.2579172E-2</v>
      </c>
      <c r="I11" s="13">
        <v>1.05685E-3</v>
      </c>
      <c r="J11" s="13">
        <v>2.757538E-2</v>
      </c>
      <c r="K11" s="13">
        <v>8.9011000000000007E-2</v>
      </c>
    </row>
    <row r="12" spans="1:11" x14ac:dyDescent="0.2">
      <c r="A12" s="13" t="s">
        <v>64</v>
      </c>
      <c r="B12" s="13">
        <v>221.25246060000001</v>
      </c>
      <c r="C12" s="17">
        <v>9.0299999999999997E-49</v>
      </c>
      <c r="D12" s="13">
        <v>0.68090826299999996</v>
      </c>
      <c r="E12" s="17">
        <v>1.4600000000000001E-49</v>
      </c>
      <c r="F12" s="17">
        <v>3.63E-11</v>
      </c>
      <c r="G12" s="17">
        <v>3.0699999999999998E-14</v>
      </c>
      <c r="H12" s="17"/>
      <c r="I12" s="13">
        <v>4.8820070000000002E-5</v>
      </c>
      <c r="J12" s="13">
        <v>3.3487989999999999E-4</v>
      </c>
      <c r="K12" s="13">
        <v>1.1979219999999999E-4</v>
      </c>
    </row>
    <row r="13" spans="1:11" x14ac:dyDescent="0.2">
      <c r="A13" s="13" t="s">
        <v>53</v>
      </c>
      <c r="B13" s="13">
        <v>215.4610299</v>
      </c>
      <c r="C13" s="17">
        <v>1.6300000000000001E-47</v>
      </c>
      <c r="D13" s="13">
        <v>0.66292245299999997</v>
      </c>
      <c r="E13" s="17">
        <v>2.9100000000000002E-40</v>
      </c>
      <c r="F13" s="17">
        <v>2.6899999999999999E-30</v>
      </c>
      <c r="G13" s="13">
        <v>0.12811349</v>
      </c>
      <c r="I13" s="13">
        <v>1.9312309999999999E-4</v>
      </c>
      <c r="J13" s="13">
        <v>2.0067878000000002E-3</v>
      </c>
      <c r="K13" s="13">
        <v>2.8528045999999998E-3</v>
      </c>
    </row>
    <row r="14" spans="1:11" x14ac:dyDescent="0.2">
      <c r="A14" s="13" t="s">
        <v>26</v>
      </c>
      <c r="B14" s="13">
        <v>215.0984249</v>
      </c>
      <c r="C14" s="17">
        <v>1.9600000000000001E-47</v>
      </c>
      <c r="D14" s="13">
        <v>0.66179635000000003</v>
      </c>
      <c r="E14" s="17">
        <v>6.1100000000000001E-43</v>
      </c>
      <c r="F14" s="17">
        <v>2.5000000000000001E-26</v>
      </c>
      <c r="G14" s="13">
        <v>6.1242179999999998E-3</v>
      </c>
      <c r="I14" s="13">
        <v>2.8206289999999998E-2</v>
      </c>
      <c r="J14" s="13">
        <v>0.30267423999999998</v>
      </c>
      <c r="K14" s="13">
        <v>0.27636012999999998</v>
      </c>
    </row>
    <row r="15" spans="1:11" x14ac:dyDescent="0.2">
      <c r="A15" s="13" t="s">
        <v>42</v>
      </c>
      <c r="B15" s="13">
        <v>205.6838214</v>
      </c>
      <c r="C15" s="17">
        <v>2.1700000000000001E-45</v>
      </c>
      <c r="D15" s="13">
        <v>0.63255845200000005</v>
      </c>
      <c r="E15" s="17">
        <v>2.1600000000000001E-33</v>
      </c>
      <c r="F15" s="17">
        <v>1.0600000000000001E-34</v>
      </c>
      <c r="G15" s="13">
        <v>0.567729225</v>
      </c>
      <c r="I15" s="13">
        <v>1.178637E-3</v>
      </c>
      <c r="J15" s="13">
        <v>3.2097059999999999E-5</v>
      </c>
      <c r="K15" s="13">
        <v>4.1109899999999998E-5</v>
      </c>
    </row>
    <row r="16" spans="1:11" x14ac:dyDescent="0.2">
      <c r="A16" s="13" t="s">
        <v>49</v>
      </c>
      <c r="B16" s="13">
        <v>202.31339740000001</v>
      </c>
      <c r="C16" s="17">
        <v>1.1700000000000001E-44</v>
      </c>
      <c r="D16" s="13">
        <v>0.62209129600000002</v>
      </c>
      <c r="E16" s="17">
        <v>3.8699999999999996E-34</v>
      </c>
      <c r="F16" s="17">
        <v>6.9799999999999997E-33</v>
      </c>
      <c r="G16" s="13">
        <v>1</v>
      </c>
      <c r="I16" s="13">
        <v>2.4477229999999997E-4</v>
      </c>
      <c r="J16" s="13">
        <v>0</v>
      </c>
      <c r="K16" s="13">
        <v>0</v>
      </c>
    </row>
    <row r="17" spans="1:11" x14ac:dyDescent="0.2">
      <c r="A17" s="13" t="s">
        <v>34</v>
      </c>
      <c r="B17" s="13">
        <v>199.8952798</v>
      </c>
      <c r="C17" s="17">
        <v>3.9199999999999998E-44</v>
      </c>
      <c r="D17" s="13">
        <v>0.614581614</v>
      </c>
      <c r="E17" s="17">
        <v>2.5300000000000002E-24</v>
      </c>
      <c r="F17" s="17">
        <v>3.7700000000000002E-40</v>
      </c>
      <c r="G17" s="13">
        <v>1.087904E-3</v>
      </c>
      <c r="I17" s="13">
        <v>1.9137449999999999E-3</v>
      </c>
      <c r="J17" s="13">
        <v>1.6286560000000001E-4</v>
      </c>
      <c r="K17" s="13">
        <v>7.3887989999999994E-5</v>
      </c>
    </row>
    <row r="18" spans="1:11" x14ac:dyDescent="0.2">
      <c r="A18" s="13" t="s">
        <v>56</v>
      </c>
      <c r="B18" s="13">
        <v>195.07376690000001</v>
      </c>
      <c r="C18" s="17">
        <v>4.37E-43</v>
      </c>
      <c r="D18" s="13">
        <v>0.59960797200000004</v>
      </c>
      <c r="E18" s="17">
        <v>1.3800000000000001E-43</v>
      </c>
      <c r="F18" s="17">
        <v>4.1300000000000001E-13</v>
      </c>
      <c r="G18" s="17">
        <v>1.1800000000000001E-9</v>
      </c>
      <c r="H18" s="17"/>
      <c r="I18" s="13">
        <v>5.708315E-4</v>
      </c>
      <c r="J18" s="13">
        <v>1.8167477000000001E-3</v>
      </c>
      <c r="K18" s="13">
        <v>8.7070180000000004E-4</v>
      </c>
    </row>
    <row r="19" spans="1:11" x14ac:dyDescent="0.2">
      <c r="A19" s="13" t="s">
        <v>19</v>
      </c>
      <c r="B19" s="13">
        <v>193.5075702</v>
      </c>
      <c r="C19" s="17">
        <v>9.5600000000000003E-43</v>
      </c>
      <c r="D19" s="13">
        <v>0.59474400699999996</v>
      </c>
      <c r="E19" s="17">
        <v>1.6800000000000001E-22</v>
      </c>
      <c r="F19" s="17">
        <v>1.46E-39</v>
      </c>
      <c r="G19" s="13">
        <v>3.6910699999999997E-4</v>
      </c>
      <c r="I19" s="13">
        <v>4.7805727999999999E-2</v>
      </c>
      <c r="J19" s="13">
        <v>6.5747339999999996E-3</v>
      </c>
      <c r="K19" s="13">
        <v>6.2737340000000004E-3</v>
      </c>
    </row>
    <row r="20" spans="1:11" x14ac:dyDescent="0.2">
      <c r="A20" s="13" t="s">
        <v>36</v>
      </c>
      <c r="B20" s="13">
        <v>173.54977650000001</v>
      </c>
      <c r="C20" s="17">
        <v>2.0600000000000001E-38</v>
      </c>
      <c r="D20" s="13">
        <v>0.53276328100000003</v>
      </c>
      <c r="E20" s="17">
        <v>7.3099999999999997E-27</v>
      </c>
      <c r="F20" s="17">
        <v>6.9300000000000004E-31</v>
      </c>
      <c r="G20" s="13">
        <v>0.270113618</v>
      </c>
      <c r="I20" s="13">
        <v>5.1340700000000001E-4</v>
      </c>
      <c r="J20" s="13">
        <v>3.1897029999999998E-5</v>
      </c>
      <c r="K20" s="13">
        <v>2.188818E-5</v>
      </c>
    </row>
    <row r="21" spans="1:11" x14ac:dyDescent="0.2">
      <c r="A21" s="13" t="s">
        <v>16</v>
      </c>
      <c r="B21" s="13">
        <v>171.85202699999999</v>
      </c>
      <c r="C21" s="17">
        <v>4.8199999999999998E-38</v>
      </c>
      <c r="D21" s="13">
        <v>0.52749076699999997</v>
      </c>
      <c r="E21" s="17">
        <v>2.2E-17</v>
      </c>
      <c r="F21" s="17">
        <v>1.0399999999999999E-36</v>
      </c>
      <c r="G21" s="17">
        <v>1.91E-5</v>
      </c>
      <c r="H21" s="17"/>
      <c r="I21" s="13">
        <v>3.4276799999999998E-3</v>
      </c>
      <c r="J21" s="13">
        <v>6.6157629999999998E-4</v>
      </c>
      <c r="K21" s="13">
        <v>5.1318879999999998E-4</v>
      </c>
    </row>
    <row r="22" spans="1:11" x14ac:dyDescent="0.2">
      <c r="A22" s="13" t="s">
        <v>12</v>
      </c>
      <c r="B22" s="13">
        <v>165.15149890000001</v>
      </c>
      <c r="C22" s="17">
        <v>1.3699999999999999E-36</v>
      </c>
      <c r="D22" s="13">
        <v>0.50668167399999997</v>
      </c>
      <c r="E22" s="17">
        <v>2.0100000000000001E-14</v>
      </c>
      <c r="F22" s="17">
        <v>2.87E-36</v>
      </c>
      <c r="G22" s="17">
        <v>6.3300000000000002E-7</v>
      </c>
      <c r="H22" s="17"/>
      <c r="I22" s="13">
        <v>2.0637005000000001E-3</v>
      </c>
      <c r="J22" s="13">
        <v>4.1312500000000003E-4</v>
      </c>
      <c r="K22" s="13">
        <v>2.148529E-4</v>
      </c>
    </row>
    <row r="23" spans="1:11" x14ac:dyDescent="0.2">
      <c r="A23" s="13" t="s">
        <v>62</v>
      </c>
      <c r="B23" s="13">
        <v>158.99512129999999</v>
      </c>
      <c r="C23" s="17">
        <v>2.98E-35</v>
      </c>
      <c r="D23" s="13">
        <v>0.48756248899999999</v>
      </c>
      <c r="E23" s="17">
        <v>7.3299999999999994E-36</v>
      </c>
      <c r="F23" s="17">
        <v>4.0499999999999999E-7</v>
      </c>
      <c r="G23" s="17">
        <v>4.0999999999999999E-12</v>
      </c>
      <c r="H23" s="17"/>
      <c r="I23" s="13">
        <v>7.3694180000000002E-6</v>
      </c>
      <c r="J23" s="13">
        <v>1.8203539999999999E-4</v>
      </c>
      <c r="K23" s="13">
        <v>1.096739E-4</v>
      </c>
    </row>
    <row r="24" spans="1:11" x14ac:dyDescent="0.2">
      <c r="A24" s="13" t="s">
        <v>59</v>
      </c>
      <c r="B24" s="13">
        <v>158.40234899999999</v>
      </c>
      <c r="C24" s="17">
        <v>4.0099999999999997E-35</v>
      </c>
      <c r="D24" s="13">
        <v>0.48572158100000001</v>
      </c>
      <c r="E24" s="17">
        <v>7.5899999999999997E-36</v>
      </c>
      <c r="F24" s="17">
        <v>8.8200000000000006E-9</v>
      </c>
      <c r="G24" s="17">
        <v>3.8099999999999998E-10</v>
      </c>
      <c r="H24" s="17"/>
      <c r="I24" s="13">
        <v>5.2597170000000003E-5</v>
      </c>
      <c r="J24" s="13">
        <v>3.0095689999999999E-4</v>
      </c>
      <c r="K24" s="13">
        <v>1.2563609999999999E-4</v>
      </c>
    </row>
    <row r="25" spans="1:11" x14ac:dyDescent="0.2">
      <c r="A25" s="13" t="s">
        <v>25</v>
      </c>
      <c r="B25" s="13">
        <v>151.52997160000001</v>
      </c>
      <c r="C25" s="17">
        <v>1.2500000000000001E-33</v>
      </c>
      <c r="D25" s="13">
        <v>0.46437879399999998</v>
      </c>
      <c r="E25" s="17">
        <v>1.09E-16</v>
      </c>
      <c r="F25" s="17">
        <v>6.3300000000000004E-32</v>
      </c>
      <c r="G25" s="13">
        <v>3.3000599999999998E-4</v>
      </c>
      <c r="I25" s="13">
        <v>2.0481835E-2</v>
      </c>
      <c r="J25" s="13">
        <v>2.43188E-3</v>
      </c>
      <c r="K25" s="13">
        <v>2.4227319999999999E-3</v>
      </c>
    </row>
    <row r="26" spans="1:11" x14ac:dyDescent="0.2">
      <c r="A26" s="13" t="s">
        <v>54</v>
      </c>
      <c r="B26" s="13">
        <v>146.22414190000001</v>
      </c>
      <c r="C26" s="17">
        <v>1.7699999999999999E-32</v>
      </c>
      <c r="D26" s="13">
        <v>0.44790106200000002</v>
      </c>
      <c r="E26" s="17">
        <v>1.8900000000000001E-27</v>
      </c>
      <c r="F26" s="17">
        <v>2.2799999999999999E-21</v>
      </c>
      <c r="G26" s="13">
        <v>0.26189136899999998</v>
      </c>
      <c r="I26" s="13">
        <v>1.089217E-5</v>
      </c>
      <c r="J26" s="13">
        <v>2.585086E-4</v>
      </c>
      <c r="K26" s="13">
        <v>3.2398699999999997E-4</v>
      </c>
    </row>
    <row r="27" spans="1:11" x14ac:dyDescent="0.2">
      <c r="A27" s="13" t="s">
        <v>15</v>
      </c>
      <c r="B27" s="13">
        <v>145.2810307</v>
      </c>
      <c r="C27" s="17">
        <v>2.8399999999999998E-32</v>
      </c>
      <c r="D27" s="13">
        <v>0.44497214499999999</v>
      </c>
      <c r="E27" s="17">
        <v>9.5400000000000004E-32</v>
      </c>
      <c r="F27" s="13">
        <v>1.1657429999999999E-3</v>
      </c>
      <c r="G27" s="17">
        <v>1.54E-15</v>
      </c>
      <c r="H27" s="17"/>
      <c r="I27" s="13">
        <v>5.0673329999999998E-4</v>
      </c>
      <c r="J27" s="13">
        <v>1.5392190999999999E-3</v>
      </c>
      <c r="K27" s="13">
        <v>5.5055869999999995E-4</v>
      </c>
    </row>
    <row r="28" spans="1:11" x14ac:dyDescent="0.2">
      <c r="A28" s="13" t="s">
        <v>38</v>
      </c>
      <c r="B28" s="13">
        <v>142.46142119999999</v>
      </c>
      <c r="C28" s="17">
        <v>1.16E-31</v>
      </c>
      <c r="D28" s="13">
        <v>0.43621559399999998</v>
      </c>
      <c r="E28" s="17">
        <v>4.1499999999999996E-24</v>
      </c>
      <c r="F28" s="17">
        <v>4.1499999999999996E-24</v>
      </c>
      <c r="G28" s="13">
        <v>0.80079659000000003</v>
      </c>
      <c r="I28" s="13">
        <v>4.690265E-4</v>
      </c>
      <c r="J28" s="13">
        <v>7.2358490000000001E-7</v>
      </c>
      <c r="K28" s="13">
        <v>0</v>
      </c>
    </row>
    <row r="29" spans="1:11" x14ac:dyDescent="0.2">
      <c r="A29" s="13" t="s">
        <v>6</v>
      </c>
      <c r="B29" s="13">
        <v>141.02645659999999</v>
      </c>
      <c r="C29" s="17">
        <v>2.3799999999999999E-31</v>
      </c>
      <c r="D29" s="13">
        <v>0.43175918200000002</v>
      </c>
      <c r="E29" s="17">
        <v>1.4099999999999999E-22</v>
      </c>
      <c r="F29" s="17">
        <v>6.7900000000000001E-25</v>
      </c>
      <c r="G29" s="13">
        <v>0.42406608899999998</v>
      </c>
      <c r="I29" s="13">
        <v>3.4035610000000003E-4</v>
      </c>
      <c r="J29" s="13">
        <v>1.0191090000000001E-5</v>
      </c>
      <c r="K29" s="13">
        <v>7.1437419999999998E-6</v>
      </c>
    </row>
    <row r="30" spans="1:11" x14ac:dyDescent="0.2">
      <c r="A30" s="13" t="s">
        <v>63</v>
      </c>
      <c r="B30" s="13">
        <v>138.09132320000001</v>
      </c>
      <c r="C30" s="17">
        <v>1.0300000000000001E-30</v>
      </c>
      <c r="D30" s="13">
        <v>0.42264386100000001</v>
      </c>
      <c r="E30" s="17">
        <v>1.5199999999999999E-19</v>
      </c>
      <c r="F30" s="17">
        <v>1.5499999999999999E-26</v>
      </c>
      <c r="G30" s="13">
        <v>6.6852615000000004E-2</v>
      </c>
      <c r="I30" s="13">
        <v>0.27499879999999999</v>
      </c>
      <c r="J30" s="13">
        <v>0.10640959999999999</v>
      </c>
      <c r="K30" s="13">
        <v>0.1158607</v>
      </c>
    </row>
    <row r="31" spans="1:11" x14ac:dyDescent="0.2">
      <c r="A31" s="13" t="s">
        <v>13</v>
      </c>
      <c r="B31" s="13">
        <v>124.3490154</v>
      </c>
      <c r="C31" s="17">
        <v>9.9500000000000009E-28</v>
      </c>
      <c r="D31" s="13">
        <v>0.37996588599999997</v>
      </c>
      <c r="E31" s="17">
        <v>1.33E-9</v>
      </c>
      <c r="F31" s="17">
        <v>4.5699999999999997E-28</v>
      </c>
      <c r="G31" s="17">
        <v>7.8899999999999998E-7</v>
      </c>
      <c r="H31" s="17"/>
      <c r="I31" s="13">
        <v>1.6871011000000002E-2</v>
      </c>
      <c r="J31" s="13">
        <v>4.2635570000000003E-3</v>
      </c>
      <c r="K31" s="13">
        <v>3.549721E-3</v>
      </c>
    </row>
    <row r="32" spans="1:11" x14ac:dyDescent="0.2">
      <c r="A32" s="13" t="s">
        <v>21</v>
      </c>
      <c r="B32" s="13">
        <v>115.27282630000001</v>
      </c>
      <c r="C32" s="17">
        <v>9.31E-26</v>
      </c>
      <c r="D32" s="13">
        <v>0.35177896400000003</v>
      </c>
      <c r="E32" s="17">
        <v>2.3200000000000001E-5</v>
      </c>
      <c r="F32" s="17">
        <v>2.65E-26</v>
      </c>
      <c r="G32" s="17">
        <v>2.7800000000000002E-10</v>
      </c>
      <c r="H32" s="17"/>
      <c r="I32" s="13">
        <v>2.5662247E-3</v>
      </c>
      <c r="J32" s="13">
        <v>1.0496991999999999E-3</v>
      </c>
      <c r="K32" s="13">
        <v>5.6271390000000004E-4</v>
      </c>
    </row>
    <row r="33" spans="1:11" x14ac:dyDescent="0.2">
      <c r="A33" s="13" t="s">
        <v>29</v>
      </c>
      <c r="B33" s="13">
        <v>114.2497324</v>
      </c>
      <c r="C33" s="17">
        <v>1.55E-25</v>
      </c>
      <c r="D33" s="13">
        <v>0.34860165300000001</v>
      </c>
      <c r="E33" s="17">
        <v>4.7799999999999998E-19</v>
      </c>
      <c r="F33" s="17">
        <v>6.2699999999999999E-20</v>
      </c>
      <c r="G33" s="13">
        <v>0.62135183000000005</v>
      </c>
      <c r="I33" s="13">
        <v>6.1954060000000001E-4</v>
      </c>
      <c r="J33" s="13">
        <v>3.5999999999999998E-6</v>
      </c>
      <c r="K33" s="13">
        <v>1.8476389999999999E-6</v>
      </c>
    </row>
    <row r="34" spans="1:11" x14ac:dyDescent="0.2">
      <c r="A34" s="13" t="s">
        <v>40</v>
      </c>
      <c r="B34" s="13">
        <v>112.57274219999999</v>
      </c>
      <c r="C34" s="17">
        <v>3.5899999999999999E-25</v>
      </c>
      <c r="D34" s="13">
        <v>0.34339360899999999</v>
      </c>
      <c r="E34" s="17">
        <v>4.1099999999999998E-24</v>
      </c>
      <c r="F34" s="13">
        <v>3.1093562000000002E-2</v>
      </c>
      <c r="G34" s="17">
        <v>4.9699999999999999E-14</v>
      </c>
      <c r="H34" s="17"/>
      <c r="I34" s="13">
        <v>2.5001390000000002E-3</v>
      </c>
      <c r="J34" s="13">
        <v>4.845907E-3</v>
      </c>
      <c r="K34" s="13">
        <v>2.8707350000000001E-3</v>
      </c>
    </row>
    <row r="35" spans="1:11" x14ac:dyDescent="0.2">
      <c r="A35" s="13" t="s">
        <v>1</v>
      </c>
      <c r="B35" s="13">
        <v>102.967794</v>
      </c>
      <c r="C35" s="17">
        <v>4.3699999999999997E-23</v>
      </c>
      <c r="D35" s="13">
        <v>0.31356457799999998</v>
      </c>
      <c r="E35" s="17">
        <v>4.7799999999999998E-19</v>
      </c>
      <c r="F35" s="17">
        <v>3.2600000000000002E-16</v>
      </c>
      <c r="G35" s="13">
        <v>0.55498570899999999</v>
      </c>
      <c r="I35" s="13">
        <v>4.8638769999999998E-4</v>
      </c>
      <c r="J35" s="13">
        <v>3.4118679999999999E-6</v>
      </c>
      <c r="K35" s="13">
        <v>2.1351279999999999E-5</v>
      </c>
    </row>
    <row r="36" spans="1:11" x14ac:dyDescent="0.2">
      <c r="A36" s="13" t="s">
        <v>65</v>
      </c>
      <c r="B36" s="13">
        <v>101.37334130000001</v>
      </c>
      <c r="C36" s="17">
        <v>9.7099999999999998E-23</v>
      </c>
      <c r="D36" s="13">
        <v>0.30861286100000002</v>
      </c>
      <c r="E36" s="17">
        <v>7.7500000000000003E-23</v>
      </c>
      <c r="F36" s="13">
        <v>1.7571590000000001E-3</v>
      </c>
      <c r="G36" s="17">
        <v>2.8100000000000001E-10</v>
      </c>
      <c r="H36" s="17"/>
      <c r="I36" s="13">
        <v>4.7191812000000003E-3</v>
      </c>
      <c r="J36" s="13">
        <v>6.1413259999999997E-4</v>
      </c>
      <c r="K36" s="13">
        <v>2.614405E-4</v>
      </c>
    </row>
    <row r="37" spans="1:11" x14ac:dyDescent="0.2">
      <c r="A37" s="13" t="s">
        <v>23</v>
      </c>
      <c r="B37" s="13">
        <v>99.634314570000001</v>
      </c>
      <c r="C37" s="17">
        <v>2.3200000000000001E-22</v>
      </c>
      <c r="D37" s="13">
        <v>0.30321215699999998</v>
      </c>
      <c r="E37" s="17">
        <v>5.0899999999999999E-16</v>
      </c>
      <c r="F37" s="17">
        <v>3.2199999999999998E-18</v>
      </c>
      <c r="G37" s="13">
        <v>0.40290638699999998</v>
      </c>
      <c r="I37" s="13">
        <v>1.004171E-4</v>
      </c>
      <c r="J37" s="13">
        <v>5.5591699999999997E-6</v>
      </c>
      <c r="K37" s="13">
        <v>1.93834E-6</v>
      </c>
    </row>
    <row r="38" spans="1:11" x14ac:dyDescent="0.2">
      <c r="A38" s="13" t="s">
        <v>17</v>
      </c>
      <c r="B38" s="13">
        <v>99.016119649999993</v>
      </c>
      <c r="C38" s="17">
        <v>3.15E-22</v>
      </c>
      <c r="D38" s="13">
        <v>0.30129229699999999</v>
      </c>
      <c r="E38" s="17">
        <v>5.1E-5</v>
      </c>
      <c r="F38" s="17">
        <v>8.5900000000000006E-23</v>
      </c>
      <c r="G38" s="17">
        <v>1.04E-8</v>
      </c>
      <c r="H38" s="17"/>
      <c r="I38" s="13">
        <v>2.0199110000000001E-3</v>
      </c>
      <c r="J38" s="13">
        <v>2.5396970000000002E-4</v>
      </c>
      <c r="K38" s="13">
        <v>9.5208070000000005E-5</v>
      </c>
    </row>
    <row r="39" spans="1:11" x14ac:dyDescent="0.2">
      <c r="A39" s="13" t="s">
        <v>11</v>
      </c>
      <c r="B39" s="13">
        <v>98.399605129999998</v>
      </c>
      <c r="C39" s="17">
        <v>4.2899999999999997E-22</v>
      </c>
      <c r="D39" s="13">
        <v>0.29937765599999999</v>
      </c>
      <c r="E39" s="17">
        <v>2.4099999999999998E-13</v>
      </c>
      <c r="F39" s="17">
        <v>6.3299999999999995E-20</v>
      </c>
      <c r="G39" s="13">
        <v>4.6624564E-2</v>
      </c>
      <c r="I39" s="13">
        <v>1.7643260000000001E-3</v>
      </c>
      <c r="J39" s="13">
        <v>5.138078E-5</v>
      </c>
      <c r="K39" s="13">
        <v>2.2986840000000001E-5</v>
      </c>
    </row>
    <row r="40" spans="1:11" x14ac:dyDescent="0.2">
      <c r="A40" s="13" t="s">
        <v>46</v>
      </c>
      <c r="B40" s="13">
        <v>95.259855360000003</v>
      </c>
      <c r="C40" s="17">
        <v>2.0599999999999999E-21</v>
      </c>
      <c r="D40" s="13">
        <v>0.28962687999999998</v>
      </c>
      <c r="E40" s="17">
        <v>2.9700000000000003E-7</v>
      </c>
      <c r="F40" s="17">
        <v>7.4500000000000004E-22</v>
      </c>
      <c r="G40" s="17">
        <v>6.9500000000000004E-6</v>
      </c>
      <c r="H40" s="17"/>
      <c r="I40" s="13">
        <v>1.056179E-3</v>
      </c>
      <c r="J40" s="13">
        <v>1.7907010000000001E-4</v>
      </c>
      <c r="K40" s="13">
        <v>5.945143E-5</v>
      </c>
    </row>
    <row r="41" spans="1:11" x14ac:dyDescent="0.2">
      <c r="A41" s="13" t="s">
        <v>0</v>
      </c>
      <c r="B41" s="13">
        <v>92.55542475</v>
      </c>
      <c r="C41" s="17">
        <v>7.9799999999999995E-21</v>
      </c>
      <c r="D41" s="13">
        <v>0.28122802699999999</v>
      </c>
      <c r="E41" s="13">
        <v>4.4803200000000001E-4</v>
      </c>
      <c r="F41" s="17">
        <v>3.0599999999999999E-21</v>
      </c>
      <c r="G41" s="17">
        <v>3.9499999999999998E-9</v>
      </c>
      <c r="H41" s="17"/>
      <c r="I41" s="13">
        <v>3.1900429E-3</v>
      </c>
      <c r="J41" s="13">
        <v>1.2662910999999999E-3</v>
      </c>
      <c r="K41" s="13">
        <v>9.2358190000000001E-4</v>
      </c>
    </row>
    <row r="42" spans="1:11" x14ac:dyDescent="0.2">
      <c r="A42" s="13" t="s">
        <v>33</v>
      </c>
      <c r="B42" s="13">
        <v>87.509984759999995</v>
      </c>
      <c r="C42" s="17">
        <v>9.9400000000000002E-20</v>
      </c>
      <c r="D42" s="13">
        <v>0.26555895899999998</v>
      </c>
      <c r="E42" s="13">
        <v>2.59168E-4</v>
      </c>
      <c r="F42" s="17">
        <v>3.1200000000000001E-20</v>
      </c>
      <c r="G42" s="17">
        <v>3.55E-8</v>
      </c>
      <c r="H42" s="17"/>
      <c r="I42" s="13">
        <v>9.5299459999999996E-4</v>
      </c>
      <c r="J42" s="13">
        <v>2.2627190000000001E-4</v>
      </c>
      <c r="K42" s="13">
        <v>1.5975310000000001E-4</v>
      </c>
    </row>
    <row r="43" spans="1:11" x14ac:dyDescent="0.2">
      <c r="A43" s="13" t="s">
        <v>82</v>
      </c>
      <c r="B43" s="13">
        <v>87.288879609999995</v>
      </c>
      <c r="C43" s="17">
        <v>1.11E-19</v>
      </c>
      <c r="D43" s="13">
        <v>0.26487229699999998</v>
      </c>
      <c r="E43" s="17">
        <v>5.9100000000000002E-15</v>
      </c>
      <c r="F43" s="17">
        <v>2.0999999999999998E-15</v>
      </c>
      <c r="G43" s="13">
        <v>0.69732775400000002</v>
      </c>
      <c r="I43" s="13">
        <v>1.9516530000000001E-4</v>
      </c>
      <c r="J43" s="13">
        <v>5.441396E-6</v>
      </c>
      <c r="K43" s="13">
        <v>2.7657839999999998E-6</v>
      </c>
    </row>
    <row r="44" spans="1:11" x14ac:dyDescent="0.2">
      <c r="A44" s="13" t="s">
        <v>28</v>
      </c>
      <c r="B44" s="13">
        <v>79.280511290000007</v>
      </c>
      <c r="C44" s="17">
        <v>6.09E-18</v>
      </c>
      <c r="D44" s="13">
        <v>0.24000158799999999</v>
      </c>
      <c r="E44" s="13">
        <v>2.3470699999999999E-4</v>
      </c>
      <c r="F44" s="17">
        <v>1.7499999999999999E-18</v>
      </c>
      <c r="G44" s="17">
        <v>4.2199999999999999E-7</v>
      </c>
      <c r="H44" s="17"/>
      <c r="I44" s="13">
        <v>9.0593859999999991E-3</v>
      </c>
      <c r="J44" s="13">
        <v>1.409186E-3</v>
      </c>
      <c r="K44" s="13">
        <v>1.511582E-3</v>
      </c>
    </row>
    <row r="45" spans="1:11" x14ac:dyDescent="0.2">
      <c r="A45" s="13" t="s">
        <v>35</v>
      </c>
      <c r="B45" s="13">
        <v>77.539415320000003</v>
      </c>
      <c r="C45" s="17">
        <v>1.4500000000000001E-17</v>
      </c>
      <c r="D45" s="13">
        <v>0.23459445800000001</v>
      </c>
      <c r="E45" s="13">
        <v>0.15529082</v>
      </c>
      <c r="F45" s="17">
        <v>1.47E-16</v>
      </c>
      <c r="G45" s="17">
        <v>1.8199999999999999E-11</v>
      </c>
      <c r="H45" s="17"/>
      <c r="I45" s="13">
        <v>1.8721871000000001E-2</v>
      </c>
      <c r="J45" s="13">
        <v>5.6366960000000001E-3</v>
      </c>
      <c r="K45" s="13">
        <v>3.1117710000000002E-3</v>
      </c>
    </row>
    <row r="46" spans="1:11" x14ac:dyDescent="0.2">
      <c r="A46" s="13" t="s">
        <v>43</v>
      </c>
      <c r="B46" s="13">
        <v>63.748569410000002</v>
      </c>
      <c r="C46" s="17">
        <v>1.44E-14</v>
      </c>
      <c r="D46" s="13">
        <v>0.19176574399999999</v>
      </c>
      <c r="E46" s="13">
        <v>7.7856866999999996E-2</v>
      </c>
      <c r="F46" s="17">
        <v>1.25E-9</v>
      </c>
      <c r="G46" s="17">
        <v>8.23E-14</v>
      </c>
      <c r="H46" s="17"/>
      <c r="I46" s="13">
        <v>1.5006439999999999E-2</v>
      </c>
      <c r="J46" s="13">
        <v>1.0195940000000001E-2</v>
      </c>
      <c r="K46" s="13">
        <v>5.9450700000000002E-3</v>
      </c>
    </row>
    <row r="47" spans="1:11" x14ac:dyDescent="0.2">
      <c r="A47" s="13" t="s">
        <v>8</v>
      </c>
      <c r="B47" s="13">
        <v>63.748268469999999</v>
      </c>
      <c r="C47" s="17">
        <v>1.44E-14</v>
      </c>
      <c r="D47" s="13">
        <v>0.19176480900000001</v>
      </c>
      <c r="E47" s="13">
        <v>1.3539699999999999E-4</v>
      </c>
      <c r="F47" s="17">
        <v>9.38E-6</v>
      </c>
      <c r="G47" s="17">
        <v>4.3800000000000002E-15</v>
      </c>
      <c r="H47" s="17"/>
      <c r="I47" s="13">
        <v>2.4089089999999999E-3</v>
      </c>
      <c r="J47" s="13">
        <v>2.7325190000000001E-3</v>
      </c>
      <c r="K47" s="13">
        <v>1.744034E-3</v>
      </c>
    </row>
    <row r="48" spans="1:11" x14ac:dyDescent="0.2">
      <c r="A48" s="13" t="s">
        <v>41</v>
      </c>
      <c r="B48" s="13">
        <v>57.829043290000001</v>
      </c>
      <c r="C48" s="17">
        <v>2.7699999999999998E-13</v>
      </c>
      <c r="D48" s="13">
        <v>0.173382122</v>
      </c>
      <c r="E48" s="13">
        <v>0.15681548300000001</v>
      </c>
      <c r="F48" s="17">
        <v>2.69E-9</v>
      </c>
      <c r="G48" s="17">
        <v>2.3900000000000001E-12</v>
      </c>
      <c r="H48" s="17"/>
      <c r="I48" s="13">
        <v>2.8814596E-3</v>
      </c>
      <c r="J48" s="13">
        <v>9.8619019999999992E-4</v>
      </c>
      <c r="K48" s="13">
        <v>5.2123030000000002E-4</v>
      </c>
    </row>
    <row r="49" spans="1:11" x14ac:dyDescent="0.2">
      <c r="A49" s="13" t="s">
        <v>3</v>
      </c>
      <c r="B49" s="13">
        <v>57.40008254</v>
      </c>
      <c r="C49" s="17">
        <v>3.43E-13</v>
      </c>
      <c r="D49" s="13">
        <v>0.17204994600000001</v>
      </c>
      <c r="E49" s="17">
        <v>3.45E-6</v>
      </c>
      <c r="F49" s="13">
        <v>1.730248E-3</v>
      </c>
      <c r="G49" s="17">
        <v>1.9400000000000001E-13</v>
      </c>
      <c r="H49" s="17"/>
      <c r="I49" s="13">
        <v>9.2900049999999998E-4</v>
      </c>
      <c r="J49" s="13">
        <v>9.3776910000000001E-4</v>
      </c>
      <c r="K49" s="13">
        <v>4.5038910000000002E-4</v>
      </c>
    </row>
    <row r="50" spans="1:11" x14ac:dyDescent="0.2">
      <c r="A50" s="13" t="s">
        <v>4</v>
      </c>
      <c r="B50" s="13">
        <v>52.308309010000002</v>
      </c>
      <c r="C50" s="17">
        <v>4.3800000000000003E-12</v>
      </c>
      <c r="D50" s="13">
        <v>0.15623698499999999</v>
      </c>
      <c r="E50" s="17">
        <v>2.6200000000000003E-10</v>
      </c>
      <c r="F50" s="13">
        <v>0.92421721599999995</v>
      </c>
      <c r="G50" s="17">
        <v>2.33E-9</v>
      </c>
      <c r="H50" s="17"/>
      <c r="I50" s="13">
        <v>2.6576099999999998E-2</v>
      </c>
      <c r="J50" s="13">
        <v>3.0295389999999998E-2</v>
      </c>
      <c r="K50" s="13">
        <v>3.6140819999999997E-2</v>
      </c>
    </row>
    <row r="51" spans="1:11" x14ac:dyDescent="0.2">
      <c r="A51" s="13" t="s">
        <v>31</v>
      </c>
      <c r="B51" s="13">
        <v>51.433491060000001</v>
      </c>
      <c r="C51" s="17">
        <v>6.7799999999999998E-12</v>
      </c>
      <c r="D51" s="13">
        <v>0.15352015899999999</v>
      </c>
      <c r="E51" s="13">
        <v>3.8576099999999998E-4</v>
      </c>
      <c r="F51" s="17">
        <v>2.38E-12</v>
      </c>
      <c r="G51" s="13">
        <v>3.8576099999999998E-4</v>
      </c>
      <c r="I51" s="13">
        <v>4.3306825000000004E-3</v>
      </c>
      <c r="J51" s="13">
        <v>8.4192550000000005E-4</v>
      </c>
      <c r="K51" s="13">
        <v>7.7982590000000003E-4</v>
      </c>
    </row>
    <row r="52" spans="1:11" x14ac:dyDescent="0.2">
      <c r="A52" s="13" t="s">
        <v>51</v>
      </c>
      <c r="B52" s="13">
        <v>47.839141230000003</v>
      </c>
      <c r="C52" s="17">
        <v>4.0900000000000002E-11</v>
      </c>
      <c r="D52" s="13">
        <v>0.14235758100000001</v>
      </c>
      <c r="E52" s="17">
        <v>9.51E-11</v>
      </c>
      <c r="F52" s="13">
        <v>0.199701406</v>
      </c>
      <c r="G52" s="17">
        <v>7.2900000000000003E-7</v>
      </c>
      <c r="H52" s="17"/>
      <c r="I52" s="13">
        <v>1.3095966999999999E-3</v>
      </c>
      <c r="J52" s="13">
        <v>8.3444249999999997E-4</v>
      </c>
      <c r="K52" s="13">
        <v>5.8485682999999998E-3</v>
      </c>
    </row>
    <row r="53" spans="1:11" x14ac:dyDescent="0.2">
      <c r="A53" s="13" t="s">
        <v>68</v>
      </c>
      <c r="B53" s="13">
        <v>45.854865140000001</v>
      </c>
      <c r="C53" s="17">
        <v>1.0999999999999999E-10</v>
      </c>
      <c r="D53" s="13">
        <v>0.136195233</v>
      </c>
      <c r="E53" s="17">
        <v>3.73E-10</v>
      </c>
      <c r="F53" s="17">
        <v>2.3599999999999999E-6</v>
      </c>
      <c r="G53" s="13">
        <v>0.15240631499999999</v>
      </c>
      <c r="I53" s="13">
        <v>9.4836069999999995E-7</v>
      </c>
      <c r="J53" s="13">
        <v>3.683661E-5</v>
      </c>
      <c r="K53" s="13">
        <v>4.3176870000000001E-5</v>
      </c>
    </row>
    <row r="54" spans="1:11" x14ac:dyDescent="0.2">
      <c r="A54" s="13" t="s">
        <v>27</v>
      </c>
      <c r="B54" s="13">
        <v>45.110673650000003</v>
      </c>
      <c r="C54" s="17">
        <v>1.5999999999999999E-10</v>
      </c>
      <c r="D54" s="13">
        <v>0.13388407999999999</v>
      </c>
      <c r="E54" s="17">
        <v>1.6899999999999999E-8</v>
      </c>
      <c r="F54" s="13">
        <v>0.57652118399999996</v>
      </c>
      <c r="G54" s="17">
        <v>8.6800000000000006E-9</v>
      </c>
      <c r="H54" s="17"/>
      <c r="I54" s="13">
        <v>3.3665520000000001E-4</v>
      </c>
      <c r="J54" s="13">
        <v>3.0368339999999999E-4</v>
      </c>
      <c r="K54" s="13">
        <v>2.4803269999999999E-4</v>
      </c>
    </row>
    <row r="55" spans="1:11" x14ac:dyDescent="0.2">
      <c r="A55" s="13" t="s">
        <v>83</v>
      </c>
      <c r="B55" s="13">
        <v>37.667110569999998</v>
      </c>
      <c r="C55" s="17">
        <v>6.6199999999999999E-9</v>
      </c>
      <c r="D55" s="13">
        <v>0.110767424</v>
      </c>
      <c r="E55" s="17">
        <v>1.6099999999999998E-5</v>
      </c>
      <c r="F55" s="17">
        <v>1.89E-8</v>
      </c>
      <c r="G55" s="13">
        <v>0.14300297200000001</v>
      </c>
      <c r="I55" s="13">
        <v>6.1240899999999996E-4</v>
      </c>
      <c r="J55" s="13">
        <v>3.2288310000000001E-5</v>
      </c>
      <c r="K55" s="13">
        <v>1.5396139999999999E-5</v>
      </c>
    </row>
    <row r="56" spans="1:11" x14ac:dyDescent="0.2">
      <c r="A56" s="13" t="s">
        <v>9</v>
      </c>
      <c r="B56" s="13">
        <v>36.228794319999999</v>
      </c>
      <c r="C56" s="17">
        <v>1.3599999999999999E-8</v>
      </c>
      <c r="D56" s="13">
        <v>0.10630060299999999</v>
      </c>
      <c r="E56" s="13">
        <v>1.2221887000000001E-2</v>
      </c>
      <c r="F56" s="17">
        <v>5.4400000000000002E-9</v>
      </c>
      <c r="G56" s="13">
        <v>8.2693700000000003E-4</v>
      </c>
      <c r="I56" s="13">
        <v>8.0888790000000002E-3</v>
      </c>
      <c r="J56" s="13">
        <v>1.9392529999999999E-3</v>
      </c>
      <c r="K56" s="13">
        <v>1.8278159999999999E-3</v>
      </c>
    </row>
    <row r="57" spans="1:11" x14ac:dyDescent="0.2">
      <c r="A57" s="13" t="s">
        <v>24</v>
      </c>
      <c r="B57" s="13">
        <v>35.994685539999999</v>
      </c>
      <c r="C57" s="17">
        <v>1.5300000000000001E-8</v>
      </c>
      <c r="D57" s="13">
        <v>0.105573558</v>
      </c>
      <c r="E57" s="13">
        <v>2.0527758E-2</v>
      </c>
      <c r="F57" s="17">
        <v>6.58E-9</v>
      </c>
      <c r="G57" s="13">
        <v>4.7136500000000001E-4</v>
      </c>
      <c r="I57" s="13">
        <v>1.0579662E-2</v>
      </c>
      <c r="J57" s="13">
        <v>3.0286419999999998E-3</v>
      </c>
      <c r="K57" s="13">
        <v>2.5410599999999999E-3</v>
      </c>
    </row>
    <row r="58" spans="1:11" x14ac:dyDescent="0.2">
      <c r="A58" s="13" t="s">
        <v>18</v>
      </c>
      <c r="B58" s="13">
        <v>35.216927490000003</v>
      </c>
      <c r="C58" s="17">
        <v>2.25E-8</v>
      </c>
      <c r="D58" s="13">
        <v>0.10315816</v>
      </c>
      <c r="E58" s="13">
        <v>3.366291E-3</v>
      </c>
      <c r="F58" s="17">
        <v>9.3100000000000003E-9</v>
      </c>
      <c r="G58" s="13">
        <v>3.366291E-3</v>
      </c>
      <c r="I58" s="13">
        <v>0.17016429999999999</v>
      </c>
      <c r="J58" s="13">
        <v>0.1215108</v>
      </c>
      <c r="K58" s="13">
        <v>0.11296730000000001</v>
      </c>
    </row>
    <row r="59" spans="1:11" x14ac:dyDescent="0.2">
      <c r="A59" s="13" t="s">
        <v>39</v>
      </c>
      <c r="B59" s="13">
        <v>33.254826739999999</v>
      </c>
      <c r="C59" s="17">
        <v>6.0100000000000002E-8</v>
      </c>
      <c r="D59" s="13">
        <v>9.7064679000000001E-2</v>
      </c>
      <c r="E59" s="13">
        <v>2.730737E-3</v>
      </c>
      <c r="F59" s="13">
        <v>2.730737E-3</v>
      </c>
      <c r="G59" s="17">
        <v>2.4500000000000001E-8</v>
      </c>
      <c r="H59" s="17"/>
      <c r="I59" s="13">
        <v>3.551645E-4</v>
      </c>
      <c r="J59" s="13">
        <v>2.5100699999999998E-4</v>
      </c>
      <c r="K59" s="13">
        <v>1.443762E-4</v>
      </c>
    </row>
    <row r="60" spans="1:11" x14ac:dyDescent="0.2">
      <c r="A60" s="13" t="s">
        <v>30</v>
      </c>
      <c r="B60" s="13">
        <v>31.92853264</v>
      </c>
      <c r="C60" s="17">
        <v>1.17E-7</v>
      </c>
      <c r="D60" s="13">
        <v>9.2945754000000005E-2</v>
      </c>
      <c r="E60" s="17">
        <v>3.9899999999999999E-6</v>
      </c>
      <c r="F60" s="13">
        <v>0.50244663300000003</v>
      </c>
      <c r="G60" s="17">
        <v>1.1000000000000001E-6</v>
      </c>
      <c r="H60" s="17"/>
      <c r="I60" s="13">
        <v>9.2822569999999999E-4</v>
      </c>
      <c r="J60" s="13">
        <v>6.8293019999999996E-4</v>
      </c>
      <c r="K60" s="13">
        <v>4.0191579999999998E-4</v>
      </c>
    </row>
    <row r="61" spans="1:11" x14ac:dyDescent="0.2">
      <c r="A61" s="13" t="s">
        <v>5</v>
      </c>
      <c r="B61" s="13">
        <v>29.45389338</v>
      </c>
      <c r="C61" s="17">
        <v>4.0200000000000003E-7</v>
      </c>
      <c r="D61" s="13">
        <v>8.5260537999999997E-2</v>
      </c>
      <c r="E61" s="13">
        <v>0.21613664499999999</v>
      </c>
      <c r="F61" s="17">
        <v>4.0900000000000002E-7</v>
      </c>
      <c r="G61" s="13">
        <v>1.25542E-4</v>
      </c>
      <c r="I61" s="13">
        <v>7.3070720000000004E-3</v>
      </c>
      <c r="J61" s="13">
        <v>3.7130380000000001E-3</v>
      </c>
      <c r="K61" s="13">
        <v>3.3319529999999999E-3</v>
      </c>
    </row>
    <row r="62" spans="1:11" x14ac:dyDescent="0.2">
      <c r="A62" s="13" t="s">
        <v>10</v>
      </c>
      <c r="B62" s="13">
        <v>29.186700179999999</v>
      </c>
      <c r="C62" s="17">
        <v>4.5900000000000002E-7</v>
      </c>
      <c r="D62" s="13">
        <v>8.4430746000000001E-2</v>
      </c>
      <c r="E62" s="13">
        <v>0.88945349100000004</v>
      </c>
      <c r="F62" s="17">
        <v>3.2499999999999998E-6</v>
      </c>
      <c r="G62" s="17">
        <v>6.6800000000000004E-6</v>
      </c>
      <c r="H62" s="17"/>
      <c r="I62" s="13">
        <v>7.40028E-4</v>
      </c>
      <c r="J62" s="13">
        <v>3.2227230000000001E-4</v>
      </c>
      <c r="K62" s="13">
        <v>2.3676090000000001E-4</v>
      </c>
    </row>
    <row r="63" spans="1:11" x14ac:dyDescent="0.2">
      <c r="A63" s="13" t="s">
        <v>20</v>
      </c>
      <c r="B63" s="13">
        <v>27.888806160000001</v>
      </c>
      <c r="C63" s="17">
        <v>8.7899999999999997E-7</v>
      </c>
      <c r="D63" s="13">
        <v>8.0400019000000003E-2</v>
      </c>
      <c r="E63" s="13">
        <v>3.1033660000000002E-3</v>
      </c>
      <c r="F63" s="17">
        <v>5.3600000000000004E-7</v>
      </c>
      <c r="G63" s="13">
        <v>3.2081211999999998E-2</v>
      </c>
      <c r="I63" s="13">
        <v>7.5409580000000004E-4</v>
      </c>
      <c r="J63" s="13">
        <v>2.1056349999999999E-4</v>
      </c>
      <c r="K63" s="13">
        <v>2.036831E-4</v>
      </c>
    </row>
    <row r="64" spans="1:11" x14ac:dyDescent="0.2">
      <c r="A64" s="13" t="s">
        <v>37</v>
      </c>
      <c r="B64" s="13">
        <v>23.073327939999999</v>
      </c>
      <c r="C64" s="17">
        <v>9.7699999999999996E-6</v>
      </c>
      <c r="D64" s="13">
        <v>6.5445117999999997E-2</v>
      </c>
      <c r="E64" s="13">
        <v>6.4102850000000003E-2</v>
      </c>
      <c r="F64" s="17">
        <v>5.0100000000000003E-6</v>
      </c>
      <c r="G64" s="13">
        <v>5.8204060000000002E-3</v>
      </c>
      <c r="I64" s="13">
        <v>7.5351680000000003E-4</v>
      </c>
      <c r="J64" s="13">
        <v>1.4004880000000001E-4</v>
      </c>
      <c r="K64" s="13">
        <v>8.5949040000000003E-5</v>
      </c>
    </row>
    <row r="65" spans="1:11" x14ac:dyDescent="0.2">
      <c r="A65" s="13" t="s">
        <v>84</v>
      </c>
      <c r="B65" s="13">
        <v>22.800345700000001</v>
      </c>
      <c r="C65" s="17">
        <v>1.1199999999999999E-5</v>
      </c>
      <c r="D65" s="13">
        <v>6.4597346999999999E-2</v>
      </c>
      <c r="E65" s="13">
        <v>1.6807479999999999E-3</v>
      </c>
      <c r="F65" s="13">
        <v>0.10272452</v>
      </c>
      <c r="G65" s="17">
        <v>9.5300000000000002E-6</v>
      </c>
      <c r="H65" s="17"/>
      <c r="I65" s="13">
        <v>6.719788E-4</v>
      </c>
      <c r="J65" s="13">
        <v>1.815296E-4</v>
      </c>
      <c r="K65" s="13">
        <v>4.1524340000000001E-5</v>
      </c>
    </row>
    <row r="66" spans="1:11" x14ac:dyDescent="0.2">
      <c r="A66" s="13" t="s">
        <v>85</v>
      </c>
      <c r="B66" s="13">
        <v>22.172887769999999</v>
      </c>
      <c r="C66" s="17">
        <v>1.5299999999999999E-5</v>
      </c>
      <c r="D66" s="13">
        <v>6.2648720000000005E-2</v>
      </c>
      <c r="E66" s="13">
        <v>0.66835465800000005</v>
      </c>
      <c r="F66" s="17">
        <v>3.68E-5</v>
      </c>
      <c r="G66" s="13">
        <v>1.92998E-4</v>
      </c>
      <c r="I66" s="13">
        <v>1.2377490000000001E-4</v>
      </c>
      <c r="J66" s="13">
        <v>4.426068E-5</v>
      </c>
      <c r="K66" s="13">
        <v>1.916829E-5</v>
      </c>
    </row>
    <row r="67" spans="1:11" x14ac:dyDescent="0.2">
      <c r="A67" s="13" t="s">
        <v>57</v>
      </c>
      <c r="B67" s="13">
        <v>19.56644498</v>
      </c>
      <c r="C67" s="17">
        <v>5.6400000000000002E-5</v>
      </c>
      <c r="D67" s="13">
        <v>5.4554177000000002E-2</v>
      </c>
      <c r="E67" s="13">
        <v>3.7045709999999998E-3</v>
      </c>
      <c r="F67" s="13">
        <v>0.13345341999999999</v>
      </c>
      <c r="G67" s="17">
        <v>4.8199999999999999E-5</v>
      </c>
      <c r="H67" s="17"/>
      <c r="I67" s="13">
        <v>7.5356369999999998E-4</v>
      </c>
      <c r="J67" s="13">
        <v>1.9306750000000001E-4</v>
      </c>
      <c r="K67" s="13">
        <v>1.291319E-4</v>
      </c>
    </row>
    <row r="68" spans="1:11" x14ac:dyDescent="0.2">
      <c r="A68" s="13" t="s">
        <v>2</v>
      </c>
      <c r="B68" s="13">
        <v>17.185489260000001</v>
      </c>
      <c r="C68" s="13">
        <v>1.85446E-4</v>
      </c>
      <c r="D68" s="13">
        <v>4.7159905000000002E-2</v>
      </c>
      <c r="E68" s="13">
        <v>0.65708416400000003</v>
      </c>
      <c r="F68" s="13">
        <v>3.2073099999999999E-4</v>
      </c>
      <c r="G68" s="13">
        <v>1.295835E-3</v>
      </c>
      <c r="I68" s="13">
        <v>1.0558722999999999E-3</v>
      </c>
      <c r="J68" s="13">
        <v>1.298413E-4</v>
      </c>
      <c r="K68" s="13">
        <v>1.136462E-4</v>
      </c>
    </row>
    <row r="69" spans="1:11" x14ac:dyDescent="0.2">
      <c r="A69" s="13" t="s">
        <v>14</v>
      </c>
      <c r="B69" s="13">
        <v>14.12075252</v>
      </c>
      <c r="C69" s="13">
        <v>8.5845500000000005E-4</v>
      </c>
      <c r="D69" s="13">
        <v>3.7642088999999997E-2</v>
      </c>
      <c r="E69" s="13">
        <v>5.0550627000000001E-2</v>
      </c>
      <c r="F69" s="13">
        <v>7.2033849999999996E-2</v>
      </c>
      <c r="G69" s="13">
        <v>5.3382500000000003E-4</v>
      </c>
      <c r="I69" s="13">
        <v>1.435386E-2</v>
      </c>
      <c r="J69" s="13">
        <v>1.030797E-2</v>
      </c>
      <c r="K69" s="13">
        <v>1.118912E-2</v>
      </c>
    </row>
    <row r="70" spans="1:11" x14ac:dyDescent="0.2">
      <c r="A70" s="13" t="s">
        <v>86</v>
      </c>
      <c r="B70" s="13">
        <v>6.507151028</v>
      </c>
      <c r="C70" s="13">
        <v>3.8635818000000002E-2</v>
      </c>
      <c r="D70" s="13">
        <v>1.3997363000000001E-2</v>
      </c>
      <c r="E70" s="13">
        <v>0.44706605399999999</v>
      </c>
      <c r="F70" s="13">
        <v>3.5725131E-2</v>
      </c>
      <c r="G70" s="13">
        <v>0.12916423199999999</v>
      </c>
      <c r="I70" s="13">
        <v>1.88755E-4</v>
      </c>
      <c r="J70" s="13">
        <v>2.645577E-5</v>
      </c>
      <c r="K70" s="13">
        <v>2.4582260000000001E-5</v>
      </c>
    </row>
    <row r="71" spans="1:11" x14ac:dyDescent="0.2">
      <c r="A71" s="13" t="s">
        <v>22</v>
      </c>
      <c r="B71" s="13">
        <v>2.8889429340000001</v>
      </c>
      <c r="C71" s="13">
        <v>0.23587070900000001</v>
      </c>
      <c r="D71" s="13">
        <v>2.7606919999999999E-3</v>
      </c>
      <c r="E71" s="13">
        <v>0.28822903300000002</v>
      </c>
      <c r="F71" s="13">
        <v>0.83025527899999996</v>
      </c>
      <c r="G71" s="13">
        <v>0.28822903300000002</v>
      </c>
      <c r="I71" s="13">
        <v>0.1592114</v>
      </c>
      <c r="J71" s="13">
        <v>0.13851189999999999</v>
      </c>
      <c r="K71" s="13">
        <v>0.1903994</v>
      </c>
    </row>
    <row r="72" spans="1:11" x14ac:dyDescent="0.2">
      <c r="A72" s="13" t="s">
        <v>44</v>
      </c>
      <c r="B72" s="13">
        <v>1.2129797410000001</v>
      </c>
      <c r="C72" s="13">
        <v>0.54526145199999998</v>
      </c>
      <c r="D72" s="13">
        <v>-2.4441620000000002E-3</v>
      </c>
      <c r="E72" s="13">
        <v>0.51994046900000002</v>
      </c>
      <c r="F72" s="13">
        <v>0.97933260700000002</v>
      </c>
      <c r="G72" s="13">
        <v>0.51994046900000002</v>
      </c>
      <c r="I72" s="13">
        <v>1.4419847999999999E-3</v>
      </c>
      <c r="J72" s="13">
        <v>8.6520430000000005E-4</v>
      </c>
      <c r="K72" s="13">
        <v>1.0292700999999999E-3</v>
      </c>
    </row>
  </sheetData>
  <mergeCells count="2">
    <mergeCell ref="E2:G2"/>
    <mergeCell ref="I2:K2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27736-937C-4E82-BC63-A2A7BA40B1CB}">
  <dimension ref="A1:D5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1.1640625" bestFit="1" customWidth="1"/>
  </cols>
  <sheetData>
    <row r="1" spans="1:4" ht="16" thickBot="1" x14ac:dyDescent="0.25">
      <c r="A1" s="8" t="s">
        <v>120</v>
      </c>
      <c r="B1" s="8"/>
      <c r="C1" s="8"/>
      <c r="D1" s="8"/>
    </row>
    <row r="2" spans="1:4" ht="17" thickBot="1" x14ac:dyDescent="0.25">
      <c r="A2" s="27"/>
      <c r="B2" s="28" t="s">
        <v>97</v>
      </c>
      <c r="C2" s="28" t="s">
        <v>74</v>
      </c>
      <c r="D2" s="28" t="s">
        <v>98</v>
      </c>
    </row>
    <row r="3" spans="1:4" ht="16" x14ac:dyDescent="0.2">
      <c r="A3" s="29" t="s">
        <v>113</v>
      </c>
      <c r="B3" s="29">
        <v>0.63600000000000001</v>
      </c>
      <c r="C3" s="29">
        <v>1E-3</v>
      </c>
      <c r="D3" s="29">
        <v>1E-3</v>
      </c>
    </row>
    <row r="4" spans="1:4" ht="16" x14ac:dyDescent="0.2">
      <c r="A4" s="29" t="s">
        <v>114</v>
      </c>
      <c r="B4" s="29">
        <v>0.29699999999999999</v>
      </c>
      <c r="C4" s="29">
        <v>1E-3</v>
      </c>
      <c r="D4" s="29">
        <v>1E-3</v>
      </c>
    </row>
    <row r="5" spans="1:4" ht="17" thickBot="1" x14ac:dyDescent="0.25">
      <c r="A5" s="30" t="s">
        <v>115</v>
      </c>
      <c r="B5" s="30">
        <v>0.11799999999999999</v>
      </c>
      <c r="C5" s="30">
        <v>1E-3</v>
      </c>
      <c r="D5" s="30">
        <v>1E-3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299F2D-147F-4180-A298-5049B4B6F9EF}">
  <dimension ref="A1:C271"/>
  <sheetViews>
    <sheetView workbookViewId="0"/>
  </sheetViews>
  <sheetFormatPr baseColWidth="10" defaultColWidth="8.83203125" defaultRowHeight="15" x14ac:dyDescent="0.2"/>
  <cols>
    <col min="1" max="2" width="22.5" bestFit="1" customWidth="1"/>
    <col min="3" max="3" width="13.33203125" bestFit="1" customWidth="1"/>
  </cols>
  <sheetData>
    <row r="1" spans="1:3" s="1" customFormat="1" ht="16" x14ac:dyDescent="0.2">
      <c r="A1" s="18" t="s">
        <v>121</v>
      </c>
      <c r="B1" s="18"/>
      <c r="C1" s="18"/>
    </row>
    <row r="2" spans="1:3" ht="17" thickBot="1" x14ac:dyDescent="0.25">
      <c r="A2" s="20" t="s">
        <v>66</v>
      </c>
      <c r="B2" s="20" t="s">
        <v>67</v>
      </c>
      <c r="C2" s="20" t="s">
        <v>50</v>
      </c>
    </row>
    <row r="3" spans="1:3" ht="16" x14ac:dyDescent="0.2">
      <c r="A3" s="19" t="s">
        <v>0</v>
      </c>
      <c r="B3" s="19" t="s">
        <v>1</v>
      </c>
      <c r="C3" s="19">
        <v>-0.287684685</v>
      </c>
    </row>
    <row r="4" spans="1:3" ht="16" x14ac:dyDescent="0.2">
      <c r="A4" s="19" t="s">
        <v>2</v>
      </c>
      <c r="B4" s="19" t="s">
        <v>1</v>
      </c>
      <c r="C4" s="19">
        <v>0.33056295099999999</v>
      </c>
    </row>
    <row r="5" spans="1:3" ht="16" x14ac:dyDescent="0.2">
      <c r="A5" s="19" t="s">
        <v>3</v>
      </c>
      <c r="B5" s="19" t="s">
        <v>1</v>
      </c>
      <c r="C5" s="19">
        <v>0.381591607</v>
      </c>
    </row>
    <row r="6" spans="1:3" ht="16" x14ac:dyDescent="0.2">
      <c r="A6" s="19" t="s">
        <v>4</v>
      </c>
      <c r="B6" s="19" t="s">
        <v>1</v>
      </c>
      <c r="C6" s="19">
        <v>0.307463867</v>
      </c>
    </row>
    <row r="7" spans="1:3" ht="16" x14ac:dyDescent="0.2">
      <c r="A7" s="19" t="s">
        <v>5</v>
      </c>
      <c r="B7" s="19" t="s">
        <v>1</v>
      </c>
      <c r="C7" s="19">
        <v>-0.225972175</v>
      </c>
    </row>
    <row r="8" spans="1:3" ht="16" x14ac:dyDescent="0.2">
      <c r="A8" s="19" t="s">
        <v>6</v>
      </c>
      <c r="B8" s="19" t="s">
        <v>1</v>
      </c>
      <c r="C8" s="19">
        <v>-0.31299711899999999</v>
      </c>
    </row>
    <row r="9" spans="1:3" ht="16" x14ac:dyDescent="0.2">
      <c r="A9" s="19" t="s">
        <v>0</v>
      </c>
      <c r="B9" s="19" t="s">
        <v>7</v>
      </c>
      <c r="C9" s="19">
        <v>0.49755530100000001</v>
      </c>
    </row>
    <row r="10" spans="1:3" ht="16" x14ac:dyDescent="0.2">
      <c r="A10" s="19" t="s">
        <v>8</v>
      </c>
      <c r="B10" s="19" t="s">
        <v>7</v>
      </c>
      <c r="C10" s="19">
        <v>0.40025978299999998</v>
      </c>
    </row>
    <row r="11" spans="1:3" ht="16" x14ac:dyDescent="0.2">
      <c r="A11" s="19" t="s">
        <v>9</v>
      </c>
      <c r="B11" s="19" t="s">
        <v>7</v>
      </c>
      <c r="C11" s="19">
        <v>0.39933781600000001</v>
      </c>
    </row>
    <row r="12" spans="1:3" ht="16" x14ac:dyDescent="0.2">
      <c r="A12" s="19" t="s">
        <v>10</v>
      </c>
      <c r="B12" s="19" t="s">
        <v>7</v>
      </c>
      <c r="C12" s="19">
        <v>-0.37295876</v>
      </c>
    </row>
    <row r="13" spans="1:3" ht="16" x14ac:dyDescent="0.2">
      <c r="A13" s="19" t="s">
        <v>11</v>
      </c>
      <c r="B13" s="19" t="s">
        <v>7</v>
      </c>
      <c r="C13" s="19">
        <v>-0.24734748600000001</v>
      </c>
    </row>
    <row r="14" spans="1:3" ht="16" x14ac:dyDescent="0.2">
      <c r="A14" s="19" t="s">
        <v>12</v>
      </c>
      <c r="B14" s="19" t="s">
        <v>7</v>
      </c>
      <c r="C14" s="19">
        <v>0.474078685</v>
      </c>
    </row>
    <row r="15" spans="1:3" ht="16" x14ac:dyDescent="0.2">
      <c r="A15" s="19" t="s">
        <v>13</v>
      </c>
      <c r="B15" s="19" t="s">
        <v>7</v>
      </c>
      <c r="C15" s="19">
        <v>0.41893022600000002</v>
      </c>
    </row>
    <row r="16" spans="1:3" ht="16" x14ac:dyDescent="0.2">
      <c r="A16" s="19" t="s">
        <v>14</v>
      </c>
      <c r="B16" s="19" t="s">
        <v>7</v>
      </c>
      <c r="C16" s="19">
        <v>0.40604438199999998</v>
      </c>
    </row>
    <row r="17" spans="1:3" ht="16" x14ac:dyDescent="0.2">
      <c r="A17" s="19" t="s">
        <v>15</v>
      </c>
      <c r="B17" s="19" t="s">
        <v>7</v>
      </c>
      <c r="C17" s="19">
        <v>-0.37406510100000001</v>
      </c>
    </row>
    <row r="18" spans="1:3" ht="16" x14ac:dyDescent="0.2">
      <c r="A18" s="19" t="s">
        <v>16</v>
      </c>
      <c r="B18" s="19" t="s">
        <v>7</v>
      </c>
      <c r="C18" s="19">
        <v>0.48645203399999998</v>
      </c>
    </row>
    <row r="19" spans="1:3" ht="16" x14ac:dyDescent="0.2">
      <c r="A19" s="19" t="s">
        <v>17</v>
      </c>
      <c r="B19" s="19" t="s">
        <v>7</v>
      </c>
      <c r="C19" s="19">
        <v>-0.306904856</v>
      </c>
    </row>
    <row r="20" spans="1:3" ht="16" x14ac:dyDescent="0.2">
      <c r="A20" s="19" t="s">
        <v>18</v>
      </c>
      <c r="B20" s="19" t="s">
        <v>7</v>
      </c>
      <c r="C20" s="19">
        <v>0.47289480099999998</v>
      </c>
    </row>
    <row r="21" spans="1:3" ht="16" x14ac:dyDescent="0.2">
      <c r="A21" s="19" t="s">
        <v>19</v>
      </c>
      <c r="B21" s="19" t="s">
        <v>7</v>
      </c>
      <c r="C21" s="19">
        <v>0.41973285500000002</v>
      </c>
    </row>
    <row r="22" spans="1:3" ht="16" x14ac:dyDescent="0.2">
      <c r="A22" s="19" t="s">
        <v>20</v>
      </c>
      <c r="B22" s="19" t="s">
        <v>7</v>
      </c>
      <c r="C22" s="19">
        <v>-0.234100946</v>
      </c>
    </row>
    <row r="23" spans="1:3" ht="16" x14ac:dyDescent="0.2">
      <c r="A23" s="19" t="s">
        <v>21</v>
      </c>
      <c r="B23" s="19" t="s">
        <v>7</v>
      </c>
      <c r="C23" s="19">
        <v>0.40631105499999998</v>
      </c>
    </row>
    <row r="24" spans="1:3" ht="16" x14ac:dyDescent="0.2">
      <c r="A24" s="19" t="s">
        <v>22</v>
      </c>
      <c r="B24" s="19" t="s">
        <v>7</v>
      </c>
      <c r="C24" s="19">
        <v>0.63805799100000005</v>
      </c>
    </row>
    <row r="25" spans="1:3" ht="16" x14ac:dyDescent="0.2">
      <c r="A25" s="19" t="s">
        <v>23</v>
      </c>
      <c r="B25" s="19" t="s">
        <v>24</v>
      </c>
      <c r="C25" s="19">
        <v>-0.30451393399999999</v>
      </c>
    </row>
    <row r="26" spans="1:3" ht="16" x14ac:dyDescent="0.2">
      <c r="A26" s="19" t="s">
        <v>25</v>
      </c>
      <c r="B26" s="19" t="s">
        <v>24</v>
      </c>
      <c r="C26" s="19">
        <v>-0.36220363900000002</v>
      </c>
    </row>
    <row r="27" spans="1:3" ht="16" x14ac:dyDescent="0.2">
      <c r="A27" s="19" t="s">
        <v>26</v>
      </c>
      <c r="B27" s="19" t="s">
        <v>24</v>
      </c>
      <c r="C27" s="19">
        <v>-0.29870205900000002</v>
      </c>
    </row>
    <row r="28" spans="1:3" ht="16" x14ac:dyDescent="0.2">
      <c r="A28" s="19" t="s">
        <v>27</v>
      </c>
      <c r="B28" s="19" t="s">
        <v>24</v>
      </c>
      <c r="C28" s="19">
        <v>-0.26287785299999999</v>
      </c>
    </row>
    <row r="29" spans="1:3" ht="16" x14ac:dyDescent="0.2">
      <c r="A29" s="19" t="s">
        <v>15</v>
      </c>
      <c r="B29" s="19" t="s">
        <v>24</v>
      </c>
      <c r="C29" s="19">
        <v>0.25851170400000001</v>
      </c>
    </row>
    <row r="30" spans="1:3" ht="16" x14ac:dyDescent="0.2">
      <c r="A30" s="19" t="s">
        <v>19</v>
      </c>
      <c r="B30" s="19" t="s">
        <v>24</v>
      </c>
      <c r="C30" s="19">
        <v>-0.37013307899999998</v>
      </c>
    </row>
    <row r="31" spans="1:3" ht="16" x14ac:dyDescent="0.2">
      <c r="A31" s="19" t="s">
        <v>6</v>
      </c>
      <c r="B31" s="19" t="s">
        <v>24</v>
      </c>
      <c r="C31" s="19">
        <v>0.288489942</v>
      </c>
    </row>
    <row r="32" spans="1:3" ht="16" x14ac:dyDescent="0.2">
      <c r="A32" s="19" t="s">
        <v>28</v>
      </c>
      <c r="B32" s="19" t="s">
        <v>24</v>
      </c>
      <c r="C32" s="19">
        <v>0.32279471700000001</v>
      </c>
    </row>
    <row r="33" spans="1:3" ht="16" x14ac:dyDescent="0.2">
      <c r="A33" s="19" t="s">
        <v>29</v>
      </c>
      <c r="B33" s="19" t="s">
        <v>30</v>
      </c>
      <c r="C33" s="19">
        <v>-0.28616058100000002</v>
      </c>
    </row>
    <row r="34" spans="1:3" ht="16" x14ac:dyDescent="0.2">
      <c r="A34" s="19" t="s">
        <v>10</v>
      </c>
      <c r="B34" s="19" t="s">
        <v>30</v>
      </c>
      <c r="C34" s="19">
        <v>0.451298692</v>
      </c>
    </row>
    <row r="35" spans="1:3" ht="16" x14ac:dyDescent="0.2">
      <c r="A35" s="19" t="s">
        <v>11</v>
      </c>
      <c r="B35" s="19" t="s">
        <v>30</v>
      </c>
      <c r="C35" s="19">
        <v>0.365470513</v>
      </c>
    </row>
    <row r="36" spans="1:3" ht="16" x14ac:dyDescent="0.2">
      <c r="A36" s="19" t="s">
        <v>31</v>
      </c>
      <c r="B36" s="19" t="s">
        <v>30</v>
      </c>
      <c r="C36" s="19">
        <v>0.51348321399999997</v>
      </c>
    </row>
    <row r="37" spans="1:3" ht="16" x14ac:dyDescent="0.2">
      <c r="A37" s="19" t="s">
        <v>26</v>
      </c>
      <c r="B37" s="19" t="s">
        <v>30</v>
      </c>
      <c r="C37" s="19">
        <v>-0.326284293</v>
      </c>
    </row>
    <row r="38" spans="1:3" ht="16" x14ac:dyDescent="0.2">
      <c r="A38" s="19" t="s">
        <v>13</v>
      </c>
      <c r="B38" s="19" t="s">
        <v>30</v>
      </c>
      <c r="C38" s="19">
        <v>-0.39542252100000003</v>
      </c>
    </row>
    <row r="39" spans="1:3" ht="16" x14ac:dyDescent="0.2">
      <c r="A39" s="19" t="s">
        <v>4</v>
      </c>
      <c r="B39" s="19" t="s">
        <v>30</v>
      </c>
      <c r="C39" s="19">
        <v>-0.28081446900000001</v>
      </c>
    </row>
    <row r="40" spans="1:3" ht="16" x14ac:dyDescent="0.2">
      <c r="A40" s="19" t="s">
        <v>32</v>
      </c>
      <c r="B40" s="19" t="s">
        <v>30</v>
      </c>
      <c r="C40" s="19">
        <v>0.34819974199999998</v>
      </c>
    </row>
    <row r="41" spans="1:3" ht="16" x14ac:dyDescent="0.2">
      <c r="A41" s="19" t="s">
        <v>16</v>
      </c>
      <c r="B41" s="19" t="s">
        <v>30</v>
      </c>
      <c r="C41" s="19">
        <v>-0.434123906</v>
      </c>
    </row>
    <row r="42" spans="1:3" ht="16" x14ac:dyDescent="0.2">
      <c r="A42" s="19" t="s">
        <v>17</v>
      </c>
      <c r="B42" s="19" t="s">
        <v>30</v>
      </c>
      <c r="C42" s="19">
        <v>0.36079707100000002</v>
      </c>
    </row>
    <row r="43" spans="1:3" ht="16" x14ac:dyDescent="0.2">
      <c r="A43" s="19" t="s">
        <v>20</v>
      </c>
      <c r="B43" s="19" t="s">
        <v>30</v>
      </c>
      <c r="C43" s="19">
        <v>0.493671741</v>
      </c>
    </row>
    <row r="44" spans="1:3" ht="16" x14ac:dyDescent="0.2">
      <c r="A44" s="19" t="s">
        <v>5</v>
      </c>
      <c r="B44" s="19" t="s">
        <v>30</v>
      </c>
      <c r="C44" s="19">
        <v>0.287278111</v>
      </c>
    </row>
    <row r="45" spans="1:3" ht="16" x14ac:dyDescent="0.2">
      <c r="A45" s="19" t="s">
        <v>33</v>
      </c>
      <c r="B45" s="19" t="s">
        <v>30</v>
      </c>
      <c r="C45" s="19">
        <v>0.34467559399999997</v>
      </c>
    </row>
    <row r="46" spans="1:3" ht="16" x14ac:dyDescent="0.2">
      <c r="A46" s="19" t="s">
        <v>28</v>
      </c>
      <c r="B46" s="19" t="s">
        <v>30</v>
      </c>
      <c r="C46" s="19">
        <v>0.42965564099999998</v>
      </c>
    </row>
    <row r="47" spans="1:3" ht="16" x14ac:dyDescent="0.2">
      <c r="A47" s="19" t="s">
        <v>9</v>
      </c>
      <c r="B47" s="19" t="s">
        <v>0</v>
      </c>
      <c r="C47" s="19">
        <v>0.38140732700000002</v>
      </c>
    </row>
    <row r="48" spans="1:3" ht="16" x14ac:dyDescent="0.2">
      <c r="A48" s="19" t="s">
        <v>26</v>
      </c>
      <c r="B48" s="19" t="s">
        <v>0</v>
      </c>
      <c r="C48" s="19">
        <v>-0.294058659</v>
      </c>
    </row>
    <row r="49" spans="1:3" ht="16" x14ac:dyDescent="0.2">
      <c r="A49" s="19" t="s">
        <v>12</v>
      </c>
      <c r="B49" s="19" t="s">
        <v>0</v>
      </c>
      <c r="C49" s="19">
        <v>0.43421487800000003</v>
      </c>
    </row>
    <row r="50" spans="1:3" ht="16" x14ac:dyDescent="0.2">
      <c r="A50" s="19" t="s">
        <v>14</v>
      </c>
      <c r="B50" s="19" t="s">
        <v>0</v>
      </c>
      <c r="C50" s="19">
        <v>0.52320835799999998</v>
      </c>
    </row>
    <row r="51" spans="1:3" ht="16" x14ac:dyDescent="0.2">
      <c r="A51" s="19" t="s">
        <v>34</v>
      </c>
      <c r="B51" s="19" t="s">
        <v>0</v>
      </c>
      <c r="C51" s="19">
        <v>0.43983719999999998</v>
      </c>
    </row>
    <row r="52" spans="1:3" ht="16" x14ac:dyDescent="0.2">
      <c r="A52" s="19" t="s">
        <v>4</v>
      </c>
      <c r="B52" s="19" t="s">
        <v>0</v>
      </c>
      <c r="C52" s="19">
        <v>-0.31596425500000003</v>
      </c>
    </row>
    <row r="53" spans="1:3" ht="16" x14ac:dyDescent="0.2">
      <c r="A53" s="19" t="s">
        <v>16</v>
      </c>
      <c r="B53" s="19" t="s">
        <v>0</v>
      </c>
      <c r="C53" s="19">
        <v>0.38172793999999999</v>
      </c>
    </row>
    <row r="54" spans="1:3" ht="16" x14ac:dyDescent="0.2">
      <c r="A54" s="19" t="s">
        <v>35</v>
      </c>
      <c r="B54" s="19" t="s">
        <v>0</v>
      </c>
      <c r="C54" s="19">
        <v>-0.31101731700000002</v>
      </c>
    </row>
    <row r="55" spans="1:3" ht="16" x14ac:dyDescent="0.2">
      <c r="A55" s="19" t="s">
        <v>18</v>
      </c>
      <c r="B55" s="19" t="s">
        <v>0</v>
      </c>
      <c r="C55" s="19">
        <v>0.63457054300000004</v>
      </c>
    </row>
    <row r="56" spans="1:3" ht="16" x14ac:dyDescent="0.2">
      <c r="A56" s="19" t="s">
        <v>6</v>
      </c>
      <c r="B56" s="19" t="s">
        <v>0</v>
      </c>
      <c r="C56" s="19">
        <v>0.27443835100000002</v>
      </c>
    </row>
    <row r="57" spans="1:3" ht="16" x14ac:dyDescent="0.2">
      <c r="A57" s="19" t="s">
        <v>36</v>
      </c>
      <c r="B57" s="19" t="s">
        <v>0</v>
      </c>
      <c r="C57" s="19">
        <v>0.39594074400000001</v>
      </c>
    </row>
    <row r="58" spans="1:3" ht="16" x14ac:dyDescent="0.2">
      <c r="A58" s="19" t="s">
        <v>21</v>
      </c>
      <c r="B58" s="19" t="s">
        <v>0</v>
      </c>
      <c r="C58" s="19">
        <v>0.35296730199999998</v>
      </c>
    </row>
    <row r="59" spans="1:3" ht="16" x14ac:dyDescent="0.2">
      <c r="A59" s="19" t="s">
        <v>22</v>
      </c>
      <c r="B59" s="19" t="s">
        <v>0</v>
      </c>
      <c r="C59" s="19">
        <v>0.44346653200000002</v>
      </c>
    </row>
    <row r="60" spans="1:3" ht="16" x14ac:dyDescent="0.2">
      <c r="A60" s="19" t="s">
        <v>4</v>
      </c>
      <c r="B60" s="19" t="s">
        <v>37</v>
      </c>
      <c r="C60" s="19">
        <v>-0.30536420600000003</v>
      </c>
    </row>
    <row r="61" spans="1:3" ht="16" x14ac:dyDescent="0.2">
      <c r="A61" s="19" t="s">
        <v>32</v>
      </c>
      <c r="B61" s="19" t="s">
        <v>37</v>
      </c>
      <c r="C61" s="19">
        <v>0.32586379900000001</v>
      </c>
    </row>
    <row r="62" spans="1:3" ht="16" x14ac:dyDescent="0.2">
      <c r="A62" s="19" t="s">
        <v>9</v>
      </c>
      <c r="B62" s="19" t="s">
        <v>29</v>
      </c>
      <c r="C62" s="19">
        <v>0.37234614399999999</v>
      </c>
    </row>
    <row r="63" spans="1:3" ht="16" x14ac:dyDescent="0.2">
      <c r="A63" s="19" t="s">
        <v>10</v>
      </c>
      <c r="B63" s="19" t="s">
        <v>29</v>
      </c>
      <c r="C63" s="19">
        <v>-0.22033840299999999</v>
      </c>
    </row>
    <row r="64" spans="1:3" ht="16" x14ac:dyDescent="0.2">
      <c r="A64" s="19" t="s">
        <v>31</v>
      </c>
      <c r="B64" s="19" t="s">
        <v>29</v>
      </c>
      <c r="C64" s="19">
        <v>-0.293132169</v>
      </c>
    </row>
    <row r="65" spans="1:3" ht="16" x14ac:dyDescent="0.2">
      <c r="A65" s="19" t="s">
        <v>14</v>
      </c>
      <c r="B65" s="19" t="s">
        <v>29</v>
      </c>
      <c r="C65" s="19">
        <v>0.32161326200000001</v>
      </c>
    </row>
    <row r="66" spans="1:3" ht="16" x14ac:dyDescent="0.2">
      <c r="A66" s="19" t="s">
        <v>38</v>
      </c>
      <c r="B66" s="19" t="s">
        <v>29</v>
      </c>
      <c r="C66" s="19">
        <v>0.32718840199999999</v>
      </c>
    </row>
    <row r="67" spans="1:3" ht="16" x14ac:dyDescent="0.2">
      <c r="A67" s="19" t="s">
        <v>16</v>
      </c>
      <c r="B67" s="19" t="s">
        <v>29</v>
      </c>
      <c r="C67" s="19">
        <v>0.32539006100000001</v>
      </c>
    </row>
    <row r="68" spans="1:3" ht="16" x14ac:dyDescent="0.2">
      <c r="A68" s="19" t="s">
        <v>17</v>
      </c>
      <c r="B68" s="19" t="s">
        <v>29</v>
      </c>
      <c r="C68" s="19">
        <v>-0.31130459199999999</v>
      </c>
    </row>
    <row r="69" spans="1:3" ht="16" x14ac:dyDescent="0.2">
      <c r="A69" s="19" t="s">
        <v>9</v>
      </c>
      <c r="B69" s="19" t="s">
        <v>8</v>
      </c>
      <c r="C69" s="19">
        <v>0.34981227500000001</v>
      </c>
    </row>
    <row r="70" spans="1:3" ht="16" x14ac:dyDescent="0.2">
      <c r="A70" s="19" t="s">
        <v>22</v>
      </c>
      <c r="B70" s="19" t="s">
        <v>8</v>
      </c>
      <c r="C70" s="19">
        <v>0.40445609500000002</v>
      </c>
    </row>
    <row r="71" spans="1:3" ht="16" x14ac:dyDescent="0.2">
      <c r="A71" s="19" t="s">
        <v>39</v>
      </c>
      <c r="B71" s="19" t="s">
        <v>40</v>
      </c>
      <c r="C71" s="19">
        <v>0.412394502</v>
      </c>
    </row>
    <row r="72" spans="1:3" ht="16" x14ac:dyDescent="0.2">
      <c r="A72" s="19" t="s">
        <v>27</v>
      </c>
      <c r="B72" s="19" t="s">
        <v>40</v>
      </c>
      <c r="C72" s="19">
        <v>0.29788908800000002</v>
      </c>
    </row>
    <row r="73" spans="1:3" ht="16" x14ac:dyDescent="0.2">
      <c r="A73" s="19" t="s">
        <v>14</v>
      </c>
      <c r="B73" s="19" t="s">
        <v>40</v>
      </c>
      <c r="C73" s="19">
        <v>-0.35645703899999998</v>
      </c>
    </row>
    <row r="74" spans="1:3" ht="16" x14ac:dyDescent="0.2">
      <c r="A74" s="19" t="s">
        <v>4</v>
      </c>
      <c r="B74" s="19" t="s">
        <v>40</v>
      </c>
      <c r="C74" s="19">
        <v>0.34408608699999998</v>
      </c>
    </row>
    <row r="75" spans="1:3" ht="16" x14ac:dyDescent="0.2">
      <c r="A75" s="19" t="s">
        <v>18</v>
      </c>
      <c r="B75" s="19" t="s">
        <v>40</v>
      </c>
      <c r="C75" s="19">
        <v>-0.34916511</v>
      </c>
    </row>
    <row r="76" spans="1:3" ht="16" x14ac:dyDescent="0.2">
      <c r="A76" s="19" t="s">
        <v>6</v>
      </c>
      <c r="B76" s="19" t="s">
        <v>40</v>
      </c>
      <c r="C76" s="19">
        <v>-0.33546625699999999</v>
      </c>
    </row>
    <row r="77" spans="1:3" ht="16" x14ac:dyDescent="0.2">
      <c r="A77" s="19" t="s">
        <v>41</v>
      </c>
      <c r="B77" s="19" t="s">
        <v>39</v>
      </c>
      <c r="C77" s="19">
        <v>0.39030865599999998</v>
      </c>
    </row>
    <row r="78" spans="1:3" ht="16" x14ac:dyDescent="0.2">
      <c r="A78" s="19" t="s">
        <v>23</v>
      </c>
      <c r="B78" s="19" t="s">
        <v>39</v>
      </c>
      <c r="C78" s="19">
        <v>0.235123991</v>
      </c>
    </row>
    <row r="79" spans="1:3" ht="16" x14ac:dyDescent="0.2">
      <c r="A79" s="19" t="s">
        <v>27</v>
      </c>
      <c r="B79" s="19" t="s">
        <v>39</v>
      </c>
      <c r="C79" s="19">
        <v>0.37778223999999999</v>
      </c>
    </row>
    <row r="80" spans="1:3" ht="16" x14ac:dyDescent="0.2">
      <c r="A80" s="19" t="s">
        <v>4</v>
      </c>
      <c r="B80" s="19" t="s">
        <v>39</v>
      </c>
      <c r="C80" s="19">
        <v>0.24812979499999999</v>
      </c>
    </row>
    <row r="81" spans="1:3" ht="16" x14ac:dyDescent="0.2">
      <c r="A81" s="19" t="s">
        <v>2</v>
      </c>
      <c r="B81" s="19" t="s">
        <v>42</v>
      </c>
      <c r="C81" s="19">
        <v>-0.24415445999999999</v>
      </c>
    </row>
    <row r="82" spans="1:3" ht="16" x14ac:dyDescent="0.2">
      <c r="A82" s="19" t="s">
        <v>43</v>
      </c>
      <c r="B82" s="19" t="s">
        <v>9</v>
      </c>
      <c r="C82" s="19">
        <v>-0.26778960800000001</v>
      </c>
    </row>
    <row r="83" spans="1:3" ht="16" x14ac:dyDescent="0.2">
      <c r="A83" s="19" t="s">
        <v>12</v>
      </c>
      <c r="B83" s="19" t="s">
        <v>9</v>
      </c>
      <c r="C83" s="19">
        <v>0.51030346599999998</v>
      </c>
    </row>
    <row r="84" spans="1:3" ht="16" x14ac:dyDescent="0.2">
      <c r="A84" s="19" t="s">
        <v>13</v>
      </c>
      <c r="B84" s="19" t="s">
        <v>9</v>
      </c>
      <c r="C84" s="19">
        <v>0.442296248</v>
      </c>
    </row>
    <row r="85" spans="1:3" ht="16" x14ac:dyDescent="0.2">
      <c r="A85" s="19" t="s">
        <v>14</v>
      </c>
      <c r="B85" s="19" t="s">
        <v>9</v>
      </c>
      <c r="C85" s="19">
        <v>0.63729317600000002</v>
      </c>
    </row>
    <row r="86" spans="1:3" ht="16" x14ac:dyDescent="0.2">
      <c r="A86" s="19" t="s">
        <v>34</v>
      </c>
      <c r="B86" s="19" t="s">
        <v>9</v>
      </c>
      <c r="C86" s="19">
        <v>0.40049779299999999</v>
      </c>
    </row>
    <row r="87" spans="1:3" ht="16" x14ac:dyDescent="0.2">
      <c r="A87" s="19" t="s">
        <v>38</v>
      </c>
      <c r="B87" s="19" t="s">
        <v>9</v>
      </c>
      <c r="C87" s="19">
        <v>0.37297088299999998</v>
      </c>
    </row>
    <row r="88" spans="1:3" ht="16" x14ac:dyDescent="0.2">
      <c r="A88" s="19" t="s">
        <v>16</v>
      </c>
      <c r="B88" s="19" t="s">
        <v>9</v>
      </c>
      <c r="C88" s="19">
        <v>0.585155278</v>
      </c>
    </row>
    <row r="89" spans="1:3" ht="16" x14ac:dyDescent="0.2">
      <c r="A89" s="19" t="s">
        <v>44</v>
      </c>
      <c r="B89" s="19" t="s">
        <v>9</v>
      </c>
      <c r="C89" s="19">
        <v>0.33895454600000002</v>
      </c>
    </row>
    <row r="90" spans="1:3" ht="16" x14ac:dyDescent="0.2">
      <c r="A90" s="19" t="s">
        <v>17</v>
      </c>
      <c r="B90" s="19" t="s">
        <v>9</v>
      </c>
      <c r="C90" s="19">
        <v>-0.37758702399999999</v>
      </c>
    </row>
    <row r="91" spans="1:3" ht="16" x14ac:dyDescent="0.2">
      <c r="A91" s="19" t="s">
        <v>35</v>
      </c>
      <c r="B91" s="19" t="s">
        <v>9</v>
      </c>
      <c r="C91" s="19">
        <v>-0.38763932200000001</v>
      </c>
    </row>
    <row r="92" spans="1:3" ht="16" x14ac:dyDescent="0.2">
      <c r="A92" s="19" t="s">
        <v>18</v>
      </c>
      <c r="B92" s="19" t="s">
        <v>9</v>
      </c>
      <c r="C92" s="19">
        <v>0.44914134500000003</v>
      </c>
    </row>
    <row r="93" spans="1:3" ht="16" x14ac:dyDescent="0.2">
      <c r="A93" s="19" t="s">
        <v>36</v>
      </c>
      <c r="B93" s="19" t="s">
        <v>9</v>
      </c>
      <c r="C93" s="19">
        <v>0.38061502200000003</v>
      </c>
    </row>
    <row r="94" spans="1:3" ht="16" x14ac:dyDescent="0.2">
      <c r="A94" s="19" t="s">
        <v>21</v>
      </c>
      <c r="B94" s="19" t="s">
        <v>9</v>
      </c>
      <c r="C94" s="19">
        <v>0.53323777800000005</v>
      </c>
    </row>
    <row r="95" spans="1:3" ht="16" x14ac:dyDescent="0.2">
      <c r="A95" s="19" t="s">
        <v>22</v>
      </c>
      <c r="B95" s="19" t="s">
        <v>9</v>
      </c>
      <c r="C95" s="19">
        <v>0.41948245099999998</v>
      </c>
    </row>
    <row r="96" spans="1:3" ht="16" x14ac:dyDescent="0.2">
      <c r="A96" s="19" t="s">
        <v>27</v>
      </c>
      <c r="B96" s="19" t="s">
        <v>41</v>
      </c>
      <c r="C96" s="19">
        <v>0.32802924999999999</v>
      </c>
    </row>
    <row r="97" spans="1:3" ht="16" x14ac:dyDescent="0.2">
      <c r="A97" s="19" t="s">
        <v>3</v>
      </c>
      <c r="B97" s="19" t="s">
        <v>41</v>
      </c>
      <c r="C97" s="19">
        <v>0.33723161600000001</v>
      </c>
    </row>
    <row r="98" spans="1:3" ht="16" x14ac:dyDescent="0.2">
      <c r="A98" s="19" t="s">
        <v>34</v>
      </c>
      <c r="B98" s="19" t="s">
        <v>41</v>
      </c>
      <c r="C98" s="19">
        <v>-0.34393875099999999</v>
      </c>
    </row>
    <row r="99" spans="1:3" ht="16" x14ac:dyDescent="0.2">
      <c r="A99" s="19" t="s">
        <v>5</v>
      </c>
      <c r="B99" s="19" t="s">
        <v>41</v>
      </c>
      <c r="C99" s="19">
        <v>-0.26395386300000001</v>
      </c>
    </row>
    <row r="100" spans="1:3" ht="16" x14ac:dyDescent="0.2">
      <c r="A100" s="19" t="s">
        <v>11</v>
      </c>
      <c r="B100" s="19" t="s">
        <v>10</v>
      </c>
      <c r="C100" s="19">
        <v>0.28687948299999999</v>
      </c>
    </row>
    <row r="101" spans="1:3" ht="16" x14ac:dyDescent="0.2">
      <c r="A101" s="19" t="s">
        <v>31</v>
      </c>
      <c r="B101" s="19" t="s">
        <v>10</v>
      </c>
      <c r="C101" s="19">
        <v>0.63390686799999996</v>
      </c>
    </row>
    <row r="102" spans="1:3" ht="16" x14ac:dyDescent="0.2">
      <c r="A102" s="19" t="s">
        <v>43</v>
      </c>
      <c r="B102" s="19" t="s">
        <v>10</v>
      </c>
      <c r="C102" s="19">
        <v>0.364136666</v>
      </c>
    </row>
    <row r="103" spans="1:3" ht="16" x14ac:dyDescent="0.2">
      <c r="A103" s="19" t="s">
        <v>12</v>
      </c>
      <c r="B103" s="19" t="s">
        <v>10</v>
      </c>
      <c r="C103" s="19">
        <v>-0.30272906999999999</v>
      </c>
    </row>
    <row r="104" spans="1:3" ht="16" x14ac:dyDescent="0.2">
      <c r="A104" s="19" t="s">
        <v>13</v>
      </c>
      <c r="B104" s="19" t="s">
        <v>10</v>
      </c>
      <c r="C104" s="19">
        <v>-0.36363374700000001</v>
      </c>
    </row>
    <row r="105" spans="1:3" ht="16" x14ac:dyDescent="0.2">
      <c r="A105" s="19" t="s">
        <v>15</v>
      </c>
      <c r="B105" s="19" t="s">
        <v>10</v>
      </c>
      <c r="C105" s="19">
        <v>0.46489174999999999</v>
      </c>
    </row>
    <row r="106" spans="1:3" ht="16" x14ac:dyDescent="0.2">
      <c r="A106" s="19" t="s">
        <v>32</v>
      </c>
      <c r="B106" s="19" t="s">
        <v>10</v>
      </c>
      <c r="C106" s="19">
        <v>0.34199542999999999</v>
      </c>
    </row>
    <row r="107" spans="1:3" ht="16" x14ac:dyDescent="0.2">
      <c r="A107" s="19" t="s">
        <v>16</v>
      </c>
      <c r="B107" s="19" t="s">
        <v>10</v>
      </c>
      <c r="C107" s="19">
        <v>-0.38059016600000001</v>
      </c>
    </row>
    <row r="108" spans="1:3" ht="16" x14ac:dyDescent="0.2">
      <c r="A108" s="19" t="s">
        <v>17</v>
      </c>
      <c r="B108" s="19" t="s">
        <v>10</v>
      </c>
      <c r="C108" s="19">
        <v>0.51566800400000001</v>
      </c>
    </row>
    <row r="109" spans="1:3" ht="16" x14ac:dyDescent="0.2">
      <c r="A109" s="19" t="s">
        <v>20</v>
      </c>
      <c r="B109" s="19" t="s">
        <v>10</v>
      </c>
      <c r="C109" s="19">
        <v>0.451952152</v>
      </c>
    </row>
    <row r="110" spans="1:3" ht="16" x14ac:dyDescent="0.2">
      <c r="A110" s="19" t="s">
        <v>21</v>
      </c>
      <c r="B110" s="19" t="s">
        <v>10</v>
      </c>
      <c r="C110" s="19">
        <v>-0.34602603199999998</v>
      </c>
    </row>
    <row r="111" spans="1:3" ht="16" x14ac:dyDescent="0.2">
      <c r="A111" s="19" t="s">
        <v>33</v>
      </c>
      <c r="B111" s="19" t="s">
        <v>10</v>
      </c>
      <c r="C111" s="19">
        <v>0.351186375</v>
      </c>
    </row>
    <row r="112" spans="1:3" ht="16" x14ac:dyDescent="0.2">
      <c r="A112" s="19" t="s">
        <v>28</v>
      </c>
      <c r="B112" s="19" t="s">
        <v>10</v>
      </c>
      <c r="C112" s="19">
        <v>0.56665593700000005</v>
      </c>
    </row>
    <row r="113" spans="1:3" ht="16" x14ac:dyDescent="0.2">
      <c r="A113" s="19" t="s">
        <v>22</v>
      </c>
      <c r="B113" s="19" t="s">
        <v>10</v>
      </c>
      <c r="C113" s="19">
        <v>-0.29576071300000001</v>
      </c>
    </row>
    <row r="114" spans="1:3" ht="16" x14ac:dyDescent="0.2">
      <c r="A114" s="19" t="s">
        <v>23</v>
      </c>
      <c r="B114" s="19" t="s">
        <v>45</v>
      </c>
      <c r="C114" s="19">
        <v>-0.30030595700000001</v>
      </c>
    </row>
    <row r="115" spans="1:3" ht="16" x14ac:dyDescent="0.2">
      <c r="A115" s="19" t="s">
        <v>27</v>
      </c>
      <c r="B115" s="19" t="s">
        <v>45</v>
      </c>
      <c r="C115" s="19">
        <v>-0.292089618</v>
      </c>
    </row>
    <row r="116" spans="1:3" ht="16" x14ac:dyDescent="0.2">
      <c r="A116" s="19" t="s">
        <v>34</v>
      </c>
      <c r="B116" s="19" t="s">
        <v>45</v>
      </c>
      <c r="C116" s="19">
        <v>0.38574818599999999</v>
      </c>
    </row>
    <row r="117" spans="1:3" ht="16" x14ac:dyDescent="0.2">
      <c r="A117" s="19" t="s">
        <v>44</v>
      </c>
      <c r="B117" s="19" t="s">
        <v>45</v>
      </c>
      <c r="C117" s="19">
        <v>0.29472858299999999</v>
      </c>
    </row>
    <row r="118" spans="1:3" ht="16" x14ac:dyDescent="0.2">
      <c r="A118" s="19" t="s">
        <v>46</v>
      </c>
      <c r="B118" s="19" t="s">
        <v>45</v>
      </c>
      <c r="C118" s="19">
        <v>0.44116587299999999</v>
      </c>
    </row>
    <row r="119" spans="1:3" ht="16" x14ac:dyDescent="0.2">
      <c r="A119" s="19" t="s">
        <v>47</v>
      </c>
      <c r="B119" s="19" t="s">
        <v>45</v>
      </c>
      <c r="C119" s="19">
        <v>-0.38141711</v>
      </c>
    </row>
    <row r="120" spans="1:3" ht="16" x14ac:dyDescent="0.2">
      <c r="A120" s="19" t="s">
        <v>36</v>
      </c>
      <c r="B120" s="19" t="s">
        <v>45</v>
      </c>
      <c r="C120" s="19">
        <v>0.31548173099999999</v>
      </c>
    </row>
    <row r="121" spans="1:3" ht="16" x14ac:dyDescent="0.2">
      <c r="A121" s="19" t="s">
        <v>31</v>
      </c>
      <c r="B121" s="19" t="s">
        <v>11</v>
      </c>
      <c r="C121" s="19">
        <v>0.49327760999999998</v>
      </c>
    </row>
    <row r="122" spans="1:3" ht="16" x14ac:dyDescent="0.2">
      <c r="A122" s="19" t="s">
        <v>12</v>
      </c>
      <c r="B122" s="19" t="s">
        <v>11</v>
      </c>
      <c r="C122" s="19">
        <v>-0.28452936000000001</v>
      </c>
    </row>
    <row r="123" spans="1:3" ht="16" x14ac:dyDescent="0.2">
      <c r="A123" s="19" t="s">
        <v>13</v>
      </c>
      <c r="B123" s="19" t="s">
        <v>11</v>
      </c>
      <c r="C123" s="19">
        <v>-0.38245523599999998</v>
      </c>
    </row>
    <row r="124" spans="1:3" ht="16" x14ac:dyDescent="0.2">
      <c r="A124" s="19" t="s">
        <v>15</v>
      </c>
      <c r="B124" s="19" t="s">
        <v>11</v>
      </c>
      <c r="C124" s="19">
        <v>0.38832845599999999</v>
      </c>
    </row>
    <row r="125" spans="1:3" ht="16" x14ac:dyDescent="0.2">
      <c r="A125" s="19" t="s">
        <v>32</v>
      </c>
      <c r="B125" s="19" t="s">
        <v>11</v>
      </c>
      <c r="C125" s="19">
        <v>0.217994827</v>
      </c>
    </row>
    <row r="126" spans="1:3" ht="16" x14ac:dyDescent="0.2">
      <c r="A126" s="19" t="s">
        <v>17</v>
      </c>
      <c r="B126" s="19" t="s">
        <v>11</v>
      </c>
      <c r="C126" s="19">
        <v>0.35236788200000002</v>
      </c>
    </row>
    <row r="127" spans="1:3" ht="16" x14ac:dyDescent="0.2">
      <c r="A127" s="19" t="s">
        <v>35</v>
      </c>
      <c r="B127" s="19" t="s">
        <v>11</v>
      </c>
      <c r="C127" s="19">
        <v>0.25197729099999999</v>
      </c>
    </row>
    <row r="128" spans="1:3" ht="16" x14ac:dyDescent="0.2">
      <c r="A128" s="19" t="s">
        <v>20</v>
      </c>
      <c r="B128" s="19" t="s">
        <v>11</v>
      </c>
      <c r="C128" s="19">
        <v>0.43283759700000002</v>
      </c>
    </row>
    <row r="129" spans="1:3" ht="16" x14ac:dyDescent="0.2">
      <c r="A129" s="19" t="s">
        <v>21</v>
      </c>
      <c r="B129" s="19" t="s">
        <v>11</v>
      </c>
      <c r="C129" s="19">
        <v>-0.311928276</v>
      </c>
    </row>
    <row r="130" spans="1:3" ht="16" x14ac:dyDescent="0.2">
      <c r="A130" s="19" t="s">
        <v>33</v>
      </c>
      <c r="B130" s="19" t="s">
        <v>11</v>
      </c>
      <c r="C130" s="19">
        <v>0.29267238299999998</v>
      </c>
    </row>
    <row r="131" spans="1:3" ht="16" x14ac:dyDescent="0.2">
      <c r="A131" s="19" t="s">
        <v>28</v>
      </c>
      <c r="B131" s="19" t="s">
        <v>11</v>
      </c>
      <c r="C131" s="19">
        <v>0.51360518300000002</v>
      </c>
    </row>
    <row r="132" spans="1:3" ht="16" x14ac:dyDescent="0.2">
      <c r="A132" s="19" t="s">
        <v>22</v>
      </c>
      <c r="B132" s="19" t="s">
        <v>11</v>
      </c>
      <c r="C132" s="19">
        <v>-0.32386261799999999</v>
      </c>
    </row>
    <row r="133" spans="1:3" ht="16" x14ac:dyDescent="0.2">
      <c r="A133" s="19" t="s">
        <v>25</v>
      </c>
      <c r="B133" s="19" t="s">
        <v>23</v>
      </c>
      <c r="C133" s="19">
        <v>0.296419453</v>
      </c>
    </row>
    <row r="134" spans="1:3" ht="16" x14ac:dyDescent="0.2">
      <c r="A134" s="19" t="s">
        <v>48</v>
      </c>
      <c r="B134" s="19" t="s">
        <v>23</v>
      </c>
      <c r="C134" s="19">
        <v>0.43468467599999999</v>
      </c>
    </row>
    <row r="135" spans="1:3" ht="16" x14ac:dyDescent="0.2">
      <c r="A135" s="19" t="s">
        <v>46</v>
      </c>
      <c r="B135" s="19" t="s">
        <v>23</v>
      </c>
      <c r="C135" s="19">
        <v>-0.26358706199999998</v>
      </c>
    </row>
    <row r="136" spans="1:3" ht="16" x14ac:dyDescent="0.2">
      <c r="A136" s="19" t="s">
        <v>47</v>
      </c>
      <c r="B136" s="19" t="s">
        <v>23</v>
      </c>
      <c r="C136" s="19">
        <v>0.64359345499999998</v>
      </c>
    </row>
    <row r="137" spans="1:3" ht="16" x14ac:dyDescent="0.2">
      <c r="A137" s="19" t="s">
        <v>5</v>
      </c>
      <c r="B137" s="19" t="s">
        <v>23</v>
      </c>
      <c r="C137" s="19">
        <v>-0.23664099799999999</v>
      </c>
    </row>
    <row r="138" spans="1:3" ht="16" x14ac:dyDescent="0.2">
      <c r="A138" s="19" t="s">
        <v>49</v>
      </c>
      <c r="B138" s="19" t="s">
        <v>23</v>
      </c>
      <c r="C138" s="19">
        <v>0.415120504</v>
      </c>
    </row>
    <row r="139" spans="1:3" ht="16" x14ac:dyDescent="0.2">
      <c r="A139" s="19" t="s">
        <v>6</v>
      </c>
      <c r="B139" s="19" t="s">
        <v>23</v>
      </c>
      <c r="C139" s="19">
        <v>-0.19597746099999999</v>
      </c>
    </row>
    <row r="140" spans="1:3" ht="16" x14ac:dyDescent="0.2">
      <c r="A140" s="19" t="s">
        <v>28</v>
      </c>
      <c r="B140" s="19" t="s">
        <v>23</v>
      </c>
      <c r="C140" s="19">
        <v>-0.26898139999999998</v>
      </c>
    </row>
    <row r="141" spans="1:3" ht="16" x14ac:dyDescent="0.2">
      <c r="A141" s="19" t="s">
        <v>43</v>
      </c>
      <c r="B141" s="19" t="s">
        <v>31</v>
      </c>
      <c r="C141" s="19">
        <v>0.30330779299999999</v>
      </c>
    </row>
    <row r="142" spans="1:3" ht="16" x14ac:dyDescent="0.2">
      <c r="A142" s="19" t="s">
        <v>12</v>
      </c>
      <c r="B142" s="19" t="s">
        <v>31</v>
      </c>
      <c r="C142" s="19">
        <v>-0.34575732300000001</v>
      </c>
    </row>
    <row r="143" spans="1:3" ht="16" x14ac:dyDescent="0.2">
      <c r="A143" s="19" t="s">
        <v>13</v>
      </c>
      <c r="B143" s="19" t="s">
        <v>31</v>
      </c>
      <c r="C143" s="19">
        <v>-0.35710600199999998</v>
      </c>
    </row>
    <row r="144" spans="1:3" ht="16" x14ac:dyDescent="0.2">
      <c r="A144" s="19" t="s">
        <v>15</v>
      </c>
      <c r="B144" s="19" t="s">
        <v>31</v>
      </c>
      <c r="C144" s="19">
        <v>0.56341488100000003</v>
      </c>
    </row>
    <row r="145" spans="1:3" ht="16" x14ac:dyDescent="0.2">
      <c r="A145" s="19" t="s">
        <v>32</v>
      </c>
      <c r="B145" s="19" t="s">
        <v>31</v>
      </c>
      <c r="C145" s="19">
        <v>0.30290218099999999</v>
      </c>
    </row>
    <row r="146" spans="1:3" ht="16" x14ac:dyDescent="0.2">
      <c r="A146" s="19" t="s">
        <v>16</v>
      </c>
      <c r="B146" s="19" t="s">
        <v>31</v>
      </c>
      <c r="C146" s="19">
        <v>-0.39837606800000003</v>
      </c>
    </row>
    <row r="147" spans="1:3" ht="16" x14ac:dyDescent="0.2">
      <c r="A147" s="19" t="s">
        <v>17</v>
      </c>
      <c r="B147" s="19" t="s">
        <v>31</v>
      </c>
      <c r="C147" s="19">
        <v>0.62134418000000002</v>
      </c>
    </row>
    <row r="148" spans="1:3" ht="16" x14ac:dyDescent="0.2">
      <c r="A148" s="19" t="s">
        <v>20</v>
      </c>
      <c r="B148" s="19" t="s">
        <v>31</v>
      </c>
      <c r="C148" s="19">
        <v>0.543407945</v>
      </c>
    </row>
    <row r="149" spans="1:3" ht="16" x14ac:dyDescent="0.2">
      <c r="A149" s="19" t="s">
        <v>5</v>
      </c>
      <c r="B149" s="19" t="s">
        <v>31</v>
      </c>
      <c r="C149" s="19">
        <v>0.349181362</v>
      </c>
    </row>
    <row r="150" spans="1:3" ht="16" x14ac:dyDescent="0.2">
      <c r="A150" s="19" t="s">
        <v>33</v>
      </c>
      <c r="B150" s="19" t="s">
        <v>31</v>
      </c>
      <c r="C150" s="19">
        <v>0.40804266500000003</v>
      </c>
    </row>
    <row r="151" spans="1:3" ht="16" x14ac:dyDescent="0.2">
      <c r="A151" s="19" t="s">
        <v>28</v>
      </c>
      <c r="B151" s="19" t="s">
        <v>31</v>
      </c>
      <c r="C151" s="19">
        <v>0.67976334299999996</v>
      </c>
    </row>
    <row r="152" spans="1:3" ht="16" x14ac:dyDescent="0.2">
      <c r="A152" s="19" t="s">
        <v>38</v>
      </c>
      <c r="B152" s="19" t="s">
        <v>43</v>
      </c>
      <c r="C152" s="19">
        <v>-0.34181394900000001</v>
      </c>
    </row>
    <row r="153" spans="1:3" ht="16" x14ac:dyDescent="0.2">
      <c r="A153" s="19" t="s">
        <v>17</v>
      </c>
      <c r="B153" s="19" t="s">
        <v>43</v>
      </c>
      <c r="C153" s="19">
        <v>0.43564044800000001</v>
      </c>
    </row>
    <row r="154" spans="1:3" ht="16" x14ac:dyDescent="0.2">
      <c r="A154" s="19" t="s">
        <v>35</v>
      </c>
      <c r="B154" s="19" t="s">
        <v>43</v>
      </c>
      <c r="C154" s="19">
        <v>0.45141857000000002</v>
      </c>
    </row>
    <row r="155" spans="1:3" ht="16" x14ac:dyDescent="0.2">
      <c r="A155" s="19" t="s">
        <v>33</v>
      </c>
      <c r="B155" s="19" t="s">
        <v>43</v>
      </c>
      <c r="C155" s="19">
        <v>0.366142882</v>
      </c>
    </row>
    <row r="156" spans="1:3" ht="16" x14ac:dyDescent="0.2">
      <c r="A156" s="19" t="s">
        <v>28</v>
      </c>
      <c r="B156" s="19" t="s">
        <v>43</v>
      </c>
      <c r="C156" s="19">
        <v>0.33114738799999999</v>
      </c>
    </row>
    <row r="157" spans="1:3" ht="16" x14ac:dyDescent="0.2">
      <c r="A157" s="19" t="s">
        <v>2</v>
      </c>
      <c r="B157" s="19" t="s">
        <v>25</v>
      </c>
      <c r="C157" s="19">
        <v>0.34945531899999999</v>
      </c>
    </row>
    <row r="158" spans="1:3" ht="16" x14ac:dyDescent="0.2">
      <c r="A158" s="19" t="s">
        <v>26</v>
      </c>
      <c r="B158" s="19" t="s">
        <v>25</v>
      </c>
      <c r="C158" s="19">
        <v>0.40290497400000003</v>
      </c>
    </row>
    <row r="159" spans="1:3" ht="16" x14ac:dyDescent="0.2">
      <c r="A159" s="19" t="s">
        <v>3</v>
      </c>
      <c r="B159" s="19" t="s">
        <v>25</v>
      </c>
      <c r="C159" s="19">
        <v>0.30572613199999998</v>
      </c>
    </row>
    <row r="160" spans="1:3" ht="16" x14ac:dyDescent="0.2">
      <c r="A160" s="19" t="s">
        <v>14</v>
      </c>
      <c r="B160" s="19" t="s">
        <v>25</v>
      </c>
      <c r="C160" s="19">
        <v>-0.29242905800000002</v>
      </c>
    </row>
    <row r="161" spans="1:3" ht="16" x14ac:dyDescent="0.2">
      <c r="A161" s="19" t="s">
        <v>4</v>
      </c>
      <c r="B161" s="19" t="s">
        <v>25</v>
      </c>
      <c r="C161" s="19">
        <v>0.53558919699999996</v>
      </c>
    </row>
    <row r="162" spans="1:3" ht="16" x14ac:dyDescent="0.2">
      <c r="A162" s="19" t="s">
        <v>35</v>
      </c>
      <c r="B162" s="19" t="s">
        <v>25</v>
      </c>
      <c r="C162" s="19">
        <v>0.29240286999999998</v>
      </c>
    </row>
    <row r="163" spans="1:3" ht="16" x14ac:dyDescent="0.2">
      <c r="A163" s="19" t="s">
        <v>20</v>
      </c>
      <c r="B163" s="19" t="s">
        <v>25</v>
      </c>
      <c r="C163" s="19">
        <v>-0.33023322300000002</v>
      </c>
    </row>
    <row r="164" spans="1:3" ht="16" x14ac:dyDescent="0.2">
      <c r="A164" s="19" t="s">
        <v>6</v>
      </c>
      <c r="B164" s="19" t="s">
        <v>25</v>
      </c>
      <c r="C164" s="19">
        <v>-0.39690809100000002</v>
      </c>
    </row>
    <row r="165" spans="1:3" ht="16" x14ac:dyDescent="0.2">
      <c r="A165" s="19" t="s">
        <v>3</v>
      </c>
      <c r="B165" s="19" t="s">
        <v>2</v>
      </c>
      <c r="C165" s="19">
        <v>0.32550200299999998</v>
      </c>
    </row>
    <row r="166" spans="1:3" ht="16" x14ac:dyDescent="0.2">
      <c r="A166" s="19" t="s">
        <v>34</v>
      </c>
      <c r="B166" s="19" t="s">
        <v>2</v>
      </c>
      <c r="C166" s="19">
        <v>-0.30837656600000002</v>
      </c>
    </row>
    <row r="167" spans="1:3" ht="16" x14ac:dyDescent="0.2">
      <c r="A167" s="19" t="s">
        <v>18</v>
      </c>
      <c r="B167" s="19" t="s">
        <v>2</v>
      </c>
      <c r="C167" s="19">
        <v>-0.29679209099999998</v>
      </c>
    </row>
    <row r="168" spans="1:3" ht="16" x14ac:dyDescent="0.2">
      <c r="A168" s="19" t="s">
        <v>47</v>
      </c>
      <c r="B168" s="19" t="s">
        <v>2</v>
      </c>
      <c r="C168" s="19">
        <v>0.257409306</v>
      </c>
    </row>
    <row r="169" spans="1:3" ht="16" x14ac:dyDescent="0.2">
      <c r="A169" s="19" t="s">
        <v>5</v>
      </c>
      <c r="B169" s="19" t="s">
        <v>2</v>
      </c>
      <c r="C169" s="19">
        <v>-0.32994118700000002</v>
      </c>
    </row>
    <row r="170" spans="1:3" ht="16" x14ac:dyDescent="0.2">
      <c r="A170" s="19" t="s">
        <v>3</v>
      </c>
      <c r="B170" s="19" t="s">
        <v>26</v>
      </c>
      <c r="C170" s="19">
        <v>0.34516453200000002</v>
      </c>
    </row>
    <row r="171" spans="1:3" ht="16" x14ac:dyDescent="0.2">
      <c r="A171" s="19" t="s">
        <v>4</v>
      </c>
      <c r="B171" s="19" t="s">
        <v>26</v>
      </c>
      <c r="C171" s="19">
        <v>0.59811591399999997</v>
      </c>
    </row>
    <row r="172" spans="1:3" ht="16" x14ac:dyDescent="0.2">
      <c r="A172" s="19" t="s">
        <v>47</v>
      </c>
      <c r="B172" s="19" t="s">
        <v>26</v>
      </c>
      <c r="C172" s="19">
        <v>0.364163495</v>
      </c>
    </row>
    <row r="173" spans="1:3" ht="16" x14ac:dyDescent="0.2">
      <c r="A173" s="19" t="s">
        <v>20</v>
      </c>
      <c r="B173" s="19" t="s">
        <v>26</v>
      </c>
      <c r="C173" s="19">
        <v>-0.32072447799999998</v>
      </c>
    </row>
    <row r="174" spans="1:3" ht="16" x14ac:dyDescent="0.2">
      <c r="A174" s="19" t="s">
        <v>34</v>
      </c>
      <c r="B174" s="19" t="s">
        <v>48</v>
      </c>
      <c r="C174" s="19">
        <v>-0.264893932</v>
      </c>
    </row>
    <row r="175" spans="1:3" ht="16" x14ac:dyDescent="0.2">
      <c r="A175" s="19" t="s">
        <v>47</v>
      </c>
      <c r="B175" s="19" t="s">
        <v>48</v>
      </c>
      <c r="C175" s="19">
        <v>0.58027497500000003</v>
      </c>
    </row>
    <row r="176" spans="1:3" ht="16" x14ac:dyDescent="0.2">
      <c r="A176" s="19" t="s">
        <v>49</v>
      </c>
      <c r="B176" s="19" t="s">
        <v>48</v>
      </c>
      <c r="C176" s="19">
        <v>0.71755749899999999</v>
      </c>
    </row>
    <row r="177" spans="1:3" ht="16" x14ac:dyDescent="0.2">
      <c r="A177" s="19" t="s">
        <v>46</v>
      </c>
      <c r="B177" s="19" t="s">
        <v>27</v>
      </c>
      <c r="C177" s="19">
        <v>-0.23480857499999999</v>
      </c>
    </row>
    <row r="178" spans="1:3" ht="16" x14ac:dyDescent="0.2">
      <c r="A178" s="19" t="s">
        <v>13</v>
      </c>
      <c r="B178" s="19" t="s">
        <v>12</v>
      </c>
      <c r="C178" s="19">
        <v>0.63721416099999995</v>
      </c>
    </row>
    <row r="179" spans="1:3" ht="16" x14ac:dyDescent="0.2">
      <c r="A179" s="19" t="s">
        <v>14</v>
      </c>
      <c r="B179" s="19" t="s">
        <v>12</v>
      </c>
      <c r="C179" s="19">
        <v>0.43908104999999997</v>
      </c>
    </row>
    <row r="180" spans="1:3" ht="16" x14ac:dyDescent="0.2">
      <c r="A180" s="19" t="s">
        <v>34</v>
      </c>
      <c r="B180" s="19" t="s">
        <v>12</v>
      </c>
      <c r="C180" s="19">
        <v>0.33871530700000002</v>
      </c>
    </row>
    <row r="181" spans="1:3" ht="16" x14ac:dyDescent="0.2">
      <c r="A181" s="19" t="s">
        <v>15</v>
      </c>
      <c r="B181" s="19" t="s">
        <v>12</v>
      </c>
      <c r="C181" s="19">
        <v>-0.27243201500000003</v>
      </c>
    </row>
    <row r="182" spans="1:3" ht="16" x14ac:dyDescent="0.2">
      <c r="A182" s="19" t="s">
        <v>16</v>
      </c>
      <c r="B182" s="19" t="s">
        <v>12</v>
      </c>
      <c r="C182" s="19">
        <v>0.625997621</v>
      </c>
    </row>
    <row r="183" spans="1:3" ht="16" x14ac:dyDescent="0.2">
      <c r="A183" s="19" t="s">
        <v>44</v>
      </c>
      <c r="B183" s="19" t="s">
        <v>12</v>
      </c>
      <c r="C183" s="19">
        <v>0.31086133199999999</v>
      </c>
    </row>
    <row r="184" spans="1:3" ht="16" x14ac:dyDescent="0.2">
      <c r="A184" s="19" t="s">
        <v>18</v>
      </c>
      <c r="B184" s="19" t="s">
        <v>12</v>
      </c>
      <c r="C184" s="19">
        <v>0.45796150299999999</v>
      </c>
    </row>
    <row r="185" spans="1:3" ht="16" x14ac:dyDescent="0.2">
      <c r="A185" s="19" t="s">
        <v>20</v>
      </c>
      <c r="B185" s="19" t="s">
        <v>12</v>
      </c>
      <c r="C185" s="19">
        <v>-0.28405882300000002</v>
      </c>
    </row>
    <row r="186" spans="1:3" ht="16" x14ac:dyDescent="0.2">
      <c r="A186" s="19" t="s">
        <v>36</v>
      </c>
      <c r="B186" s="19" t="s">
        <v>12</v>
      </c>
      <c r="C186" s="19">
        <v>0.25454438800000001</v>
      </c>
    </row>
    <row r="187" spans="1:3" ht="16" x14ac:dyDescent="0.2">
      <c r="A187" s="19" t="s">
        <v>21</v>
      </c>
      <c r="B187" s="19" t="s">
        <v>12</v>
      </c>
      <c r="C187" s="19">
        <v>0.53847707600000005</v>
      </c>
    </row>
    <row r="188" spans="1:3" ht="16" x14ac:dyDescent="0.2">
      <c r="A188" s="19" t="s">
        <v>33</v>
      </c>
      <c r="B188" s="19" t="s">
        <v>12</v>
      </c>
      <c r="C188" s="19">
        <v>-0.29172899899999999</v>
      </c>
    </row>
    <row r="189" spans="1:3" ht="16" x14ac:dyDescent="0.2">
      <c r="A189" s="19" t="s">
        <v>28</v>
      </c>
      <c r="B189" s="19" t="s">
        <v>12</v>
      </c>
      <c r="C189" s="19">
        <v>-0.33009894400000001</v>
      </c>
    </row>
    <row r="190" spans="1:3" ht="16" x14ac:dyDescent="0.2">
      <c r="A190" s="19" t="s">
        <v>22</v>
      </c>
      <c r="B190" s="19" t="s">
        <v>12</v>
      </c>
      <c r="C190" s="19">
        <v>0.47829593999999998</v>
      </c>
    </row>
    <row r="191" spans="1:3" ht="16" x14ac:dyDescent="0.2">
      <c r="A191" s="19" t="s">
        <v>34</v>
      </c>
      <c r="B191" s="19" t="s">
        <v>3</v>
      </c>
      <c r="C191" s="19">
        <v>-0.32416767200000002</v>
      </c>
    </row>
    <row r="192" spans="1:3" ht="16" x14ac:dyDescent="0.2">
      <c r="A192" s="19" t="s">
        <v>4</v>
      </c>
      <c r="B192" s="19" t="s">
        <v>3</v>
      </c>
      <c r="C192" s="19">
        <v>0.55571405500000004</v>
      </c>
    </row>
    <row r="193" spans="1:3" ht="16" x14ac:dyDescent="0.2">
      <c r="A193" s="19" t="s">
        <v>18</v>
      </c>
      <c r="B193" s="19" t="s">
        <v>3</v>
      </c>
      <c r="C193" s="19">
        <v>-0.33587515600000001</v>
      </c>
    </row>
    <row r="194" spans="1:3" ht="16" x14ac:dyDescent="0.2">
      <c r="A194" s="19" t="s">
        <v>47</v>
      </c>
      <c r="B194" s="19" t="s">
        <v>3</v>
      </c>
      <c r="C194" s="19">
        <v>0.29555056600000001</v>
      </c>
    </row>
    <row r="195" spans="1:3" ht="16" x14ac:dyDescent="0.2">
      <c r="A195" s="19" t="s">
        <v>5</v>
      </c>
      <c r="B195" s="19" t="s">
        <v>3</v>
      </c>
      <c r="C195" s="19">
        <v>-0.30723226799999998</v>
      </c>
    </row>
    <row r="196" spans="1:3" ht="16" x14ac:dyDescent="0.2">
      <c r="A196" s="19" t="s">
        <v>6</v>
      </c>
      <c r="B196" s="19" t="s">
        <v>3</v>
      </c>
      <c r="C196" s="19">
        <v>-0.34027070300000001</v>
      </c>
    </row>
    <row r="197" spans="1:3" ht="16" x14ac:dyDescent="0.2">
      <c r="A197" s="19" t="s">
        <v>15</v>
      </c>
      <c r="B197" s="19" t="s">
        <v>13</v>
      </c>
      <c r="C197" s="19">
        <v>-0.376322304</v>
      </c>
    </row>
    <row r="198" spans="1:3" ht="16" x14ac:dyDescent="0.2">
      <c r="A198" s="19" t="s">
        <v>4</v>
      </c>
      <c r="B198" s="19" t="s">
        <v>13</v>
      </c>
      <c r="C198" s="19">
        <v>0.36463200000000001</v>
      </c>
    </row>
    <row r="199" spans="1:3" ht="16" x14ac:dyDescent="0.2">
      <c r="A199" s="19" t="s">
        <v>32</v>
      </c>
      <c r="B199" s="19" t="s">
        <v>13</v>
      </c>
      <c r="C199" s="19">
        <v>-0.25632946000000001</v>
      </c>
    </row>
    <row r="200" spans="1:3" ht="16" x14ac:dyDescent="0.2">
      <c r="A200" s="19" t="s">
        <v>16</v>
      </c>
      <c r="B200" s="19" t="s">
        <v>13</v>
      </c>
      <c r="C200" s="19">
        <v>0.54450045300000005</v>
      </c>
    </row>
    <row r="201" spans="1:3" ht="16" x14ac:dyDescent="0.2">
      <c r="A201" s="19" t="s">
        <v>17</v>
      </c>
      <c r="B201" s="19" t="s">
        <v>13</v>
      </c>
      <c r="C201" s="19">
        <v>-0.35980950099999998</v>
      </c>
    </row>
    <row r="202" spans="1:3" ht="16" x14ac:dyDescent="0.2">
      <c r="A202" s="19" t="s">
        <v>18</v>
      </c>
      <c r="B202" s="19" t="s">
        <v>13</v>
      </c>
      <c r="C202" s="19">
        <v>0.24430110199999999</v>
      </c>
    </row>
    <row r="203" spans="1:3" ht="16" x14ac:dyDescent="0.2">
      <c r="A203" s="19" t="s">
        <v>20</v>
      </c>
      <c r="B203" s="19" t="s">
        <v>13</v>
      </c>
      <c r="C203" s="19">
        <v>-0.32003232500000001</v>
      </c>
    </row>
    <row r="204" spans="1:3" ht="16" x14ac:dyDescent="0.2">
      <c r="A204" s="19" t="s">
        <v>21</v>
      </c>
      <c r="B204" s="19" t="s">
        <v>13</v>
      </c>
      <c r="C204" s="19">
        <v>0.45274738199999998</v>
      </c>
    </row>
    <row r="205" spans="1:3" ht="16" x14ac:dyDescent="0.2">
      <c r="A205" s="19" t="s">
        <v>33</v>
      </c>
      <c r="B205" s="19" t="s">
        <v>13</v>
      </c>
      <c r="C205" s="19">
        <v>-0.291748707</v>
      </c>
    </row>
    <row r="206" spans="1:3" ht="16" x14ac:dyDescent="0.2">
      <c r="A206" s="19" t="s">
        <v>28</v>
      </c>
      <c r="B206" s="19" t="s">
        <v>13</v>
      </c>
      <c r="C206" s="19">
        <v>-0.385733875</v>
      </c>
    </row>
    <row r="207" spans="1:3" ht="16" x14ac:dyDescent="0.2">
      <c r="A207" s="19" t="s">
        <v>22</v>
      </c>
      <c r="B207" s="19" t="s">
        <v>13</v>
      </c>
      <c r="C207" s="19">
        <v>0.336212644</v>
      </c>
    </row>
    <row r="208" spans="1:3" ht="16" x14ac:dyDescent="0.2">
      <c r="A208" s="19" t="s">
        <v>34</v>
      </c>
      <c r="B208" s="19" t="s">
        <v>14</v>
      </c>
      <c r="C208" s="19">
        <v>0.35497320599999999</v>
      </c>
    </row>
    <row r="209" spans="1:3" ht="16" x14ac:dyDescent="0.2">
      <c r="A209" s="19" t="s">
        <v>38</v>
      </c>
      <c r="B209" s="19" t="s">
        <v>14</v>
      </c>
      <c r="C209" s="19">
        <v>0.29715497299999999</v>
      </c>
    </row>
    <row r="210" spans="1:3" ht="16" x14ac:dyDescent="0.2">
      <c r="A210" s="19" t="s">
        <v>16</v>
      </c>
      <c r="B210" s="19" t="s">
        <v>14</v>
      </c>
      <c r="C210" s="19">
        <v>0.48026343399999999</v>
      </c>
    </row>
    <row r="211" spans="1:3" ht="16" x14ac:dyDescent="0.2">
      <c r="A211" s="19" t="s">
        <v>35</v>
      </c>
      <c r="B211" s="19" t="s">
        <v>14</v>
      </c>
      <c r="C211" s="19">
        <v>-0.45048991300000002</v>
      </c>
    </row>
    <row r="212" spans="1:3" ht="16" x14ac:dyDescent="0.2">
      <c r="A212" s="19" t="s">
        <v>18</v>
      </c>
      <c r="B212" s="19" t="s">
        <v>14</v>
      </c>
      <c r="C212" s="19">
        <v>0.49599485900000001</v>
      </c>
    </row>
    <row r="213" spans="1:3" ht="16" x14ac:dyDescent="0.2">
      <c r="A213" s="19" t="s">
        <v>36</v>
      </c>
      <c r="B213" s="19" t="s">
        <v>14</v>
      </c>
      <c r="C213" s="19">
        <v>0.36517921800000003</v>
      </c>
    </row>
    <row r="214" spans="1:3" ht="16" x14ac:dyDescent="0.2">
      <c r="A214" s="19" t="s">
        <v>21</v>
      </c>
      <c r="B214" s="19" t="s">
        <v>14</v>
      </c>
      <c r="C214" s="19">
        <v>0.39257066400000001</v>
      </c>
    </row>
    <row r="215" spans="1:3" ht="16" x14ac:dyDescent="0.2">
      <c r="A215" s="19" t="s">
        <v>22</v>
      </c>
      <c r="B215" s="19" t="s">
        <v>14</v>
      </c>
      <c r="C215" s="19">
        <v>0.50542062799999998</v>
      </c>
    </row>
    <row r="216" spans="1:3" ht="16" x14ac:dyDescent="0.2">
      <c r="A216" s="19" t="s">
        <v>16</v>
      </c>
      <c r="B216" s="19" t="s">
        <v>34</v>
      </c>
      <c r="C216" s="19">
        <v>0.30207754199999998</v>
      </c>
    </row>
    <row r="217" spans="1:3" ht="16" x14ac:dyDescent="0.2">
      <c r="A217" s="19" t="s">
        <v>18</v>
      </c>
      <c r="B217" s="19" t="s">
        <v>34</v>
      </c>
      <c r="C217" s="19">
        <v>0.51508479699999998</v>
      </c>
    </row>
    <row r="218" spans="1:3" ht="16" x14ac:dyDescent="0.2">
      <c r="A218" s="19" t="s">
        <v>47</v>
      </c>
      <c r="B218" s="19" t="s">
        <v>34</v>
      </c>
      <c r="C218" s="19">
        <v>-0.294329693</v>
      </c>
    </row>
    <row r="219" spans="1:3" ht="16" x14ac:dyDescent="0.2">
      <c r="A219" s="19" t="s">
        <v>36</v>
      </c>
      <c r="B219" s="19" t="s">
        <v>34</v>
      </c>
      <c r="C219" s="19">
        <v>0.423125949</v>
      </c>
    </row>
    <row r="220" spans="1:3" ht="16" x14ac:dyDescent="0.2">
      <c r="A220" s="19" t="s">
        <v>21</v>
      </c>
      <c r="B220" s="19" t="s">
        <v>34</v>
      </c>
      <c r="C220" s="19">
        <v>0.36129759900000002</v>
      </c>
    </row>
    <row r="221" spans="1:3" ht="16" x14ac:dyDescent="0.2">
      <c r="A221" s="19" t="s">
        <v>15</v>
      </c>
      <c r="B221" s="19" t="s">
        <v>38</v>
      </c>
      <c r="C221" s="19">
        <v>-0.220131943</v>
      </c>
    </row>
    <row r="222" spans="1:3" ht="16" x14ac:dyDescent="0.2">
      <c r="A222" s="19" t="s">
        <v>33</v>
      </c>
      <c r="B222" s="19" t="s">
        <v>38</v>
      </c>
      <c r="C222" s="19">
        <v>-0.26415097500000001</v>
      </c>
    </row>
    <row r="223" spans="1:3" ht="16" x14ac:dyDescent="0.2">
      <c r="A223" s="19" t="s">
        <v>32</v>
      </c>
      <c r="B223" s="19" t="s">
        <v>15</v>
      </c>
      <c r="C223" s="19">
        <v>0.229415073</v>
      </c>
    </row>
    <row r="224" spans="1:3" ht="16" x14ac:dyDescent="0.2">
      <c r="A224" s="19" t="s">
        <v>16</v>
      </c>
      <c r="B224" s="19" t="s">
        <v>15</v>
      </c>
      <c r="C224" s="19">
        <v>-0.35435828200000002</v>
      </c>
    </row>
    <row r="225" spans="1:3" ht="16" x14ac:dyDescent="0.2">
      <c r="A225" s="19" t="s">
        <v>17</v>
      </c>
      <c r="B225" s="19" t="s">
        <v>15</v>
      </c>
      <c r="C225" s="19">
        <v>0.44330921099999998</v>
      </c>
    </row>
    <row r="226" spans="1:3" ht="16" x14ac:dyDescent="0.2">
      <c r="A226" s="19" t="s">
        <v>20</v>
      </c>
      <c r="B226" s="19" t="s">
        <v>15</v>
      </c>
      <c r="C226" s="19">
        <v>0.40379356199999999</v>
      </c>
    </row>
    <row r="227" spans="1:3" ht="16" x14ac:dyDescent="0.2">
      <c r="A227" s="19" t="s">
        <v>6</v>
      </c>
      <c r="B227" s="19" t="s">
        <v>15</v>
      </c>
      <c r="C227" s="19">
        <v>0.27277546800000002</v>
      </c>
    </row>
    <row r="228" spans="1:3" ht="16" x14ac:dyDescent="0.2">
      <c r="A228" s="19" t="s">
        <v>21</v>
      </c>
      <c r="B228" s="19" t="s">
        <v>15</v>
      </c>
      <c r="C228" s="19">
        <v>-0.35468948500000003</v>
      </c>
    </row>
    <row r="229" spans="1:3" ht="16" x14ac:dyDescent="0.2">
      <c r="A229" s="19" t="s">
        <v>33</v>
      </c>
      <c r="B229" s="19" t="s">
        <v>15</v>
      </c>
      <c r="C229" s="19">
        <v>0.352097412</v>
      </c>
    </row>
    <row r="230" spans="1:3" ht="16" x14ac:dyDescent="0.2">
      <c r="A230" s="19" t="s">
        <v>28</v>
      </c>
      <c r="B230" s="19" t="s">
        <v>15</v>
      </c>
      <c r="C230" s="19">
        <v>0.50705998399999996</v>
      </c>
    </row>
    <row r="231" spans="1:3" ht="16" x14ac:dyDescent="0.2">
      <c r="A231" s="19" t="s">
        <v>22</v>
      </c>
      <c r="B231" s="19" t="s">
        <v>15</v>
      </c>
      <c r="C231" s="19">
        <v>-0.30769076699999998</v>
      </c>
    </row>
    <row r="232" spans="1:3" ht="16" x14ac:dyDescent="0.2">
      <c r="A232" s="19" t="s">
        <v>20</v>
      </c>
      <c r="B232" s="19" t="s">
        <v>4</v>
      </c>
      <c r="C232" s="19">
        <v>-0.367900585</v>
      </c>
    </row>
    <row r="233" spans="1:3" ht="16" x14ac:dyDescent="0.2">
      <c r="A233" s="19" t="s">
        <v>5</v>
      </c>
      <c r="B233" s="19" t="s">
        <v>4</v>
      </c>
      <c r="C233" s="19">
        <v>-0.34160235900000002</v>
      </c>
    </row>
    <row r="234" spans="1:3" ht="16" x14ac:dyDescent="0.2">
      <c r="A234" s="19" t="s">
        <v>6</v>
      </c>
      <c r="B234" s="19" t="s">
        <v>4</v>
      </c>
      <c r="C234" s="19">
        <v>-0.33136430700000002</v>
      </c>
    </row>
    <row r="235" spans="1:3" ht="16" x14ac:dyDescent="0.2">
      <c r="A235" s="19" t="s">
        <v>17</v>
      </c>
      <c r="B235" s="19" t="s">
        <v>32</v>
      </c>
      <c r="C235" s="19">
        <v>0.253355524</v>
      </c>
    </row>
    <row r="236" spans="1:3" ht="16" x14ac:dyDescent="0.2">
      <c r="A236" s="19" t="s">
        <v>20</v>
      </c>
      <c r="B236" s="19" t="s">
        <v>32</v>
      </c>
      <c r="C236" s="19">
        <v>0.35233232199999998</v>
      </c>
    </row>
    <row r="237" spans="1:3" ht="16" x14ac:dyDescent="0.2">
      <c r="A237" s="19" t="s">
        <v>17</v>
      </c>
      <c r="B237" s="19" t="s">
        <v>16</v>
      </c>
      <c r="C237" s="19">
        <v>-0.40694996300000003</v>
      </c>
    </row>
    <row r="238" spans="1:3" ht="16" x14ac:dyDescent="0.2">
      <c r="A238" s="19" t="s">
        <v>18</v>
      </c>
      <c r="B238" s="19" t="s">
        <v>16</v>
      </c>
      <c r="C238" s="19">
        <v>0.43523031000000001</v>
      </c>
    </row>
    <row r="239" spans="1:3" ht="16" x14ac:dyDescent="0.2">
      <c r="A239" s="19" t="s">
        <v>20</v>
      </c>
      <c r="B239" s="19" t="s">
        <v>16</v>
      </c>
      <c r="C239" s="19">
        <v>-0.33086265100000001</v>
      </c>
    </row>
    <row r="240" spans="1:3" ht="16" x14ac:dyDescent="0.2">
      <c r="A240" s="19" t="s">
        <v>36</v>
      </c>
      <c r="B240" s="19" t="s">
        <v>16</v>
      </c>
      <c r="C240" s="19">
        <v>0.32298949399999999</v>
      </c>
    </row>
    <row r="241" spans="1:3" ht="16" x14ac:dyDescent="0.2">
      <c r="A241" s="19" t="s">
        <v>21</v>
      </c>
      <c r="B241" s="19" t="s">
        <v>16</v>
      </c>
      <c r="C241" s="19">
        <v>0.404171803</v>
      </c>
    </row>
    <row r="242" spans="1:3" ht="16" x14ac:dyDescent="0.2">
      <c r="A242" s="19" t="s">
        <v>33</v>
      </c>
      <c r="B242" s="19" t="s">
        <v>16</v>
      </c>
      <c r="C242" s="19">
        <v>-0.352945601</v>
      </c>
    </row>
    <row r="243" spans="1:3" ht="16" x14ac:dyDescent="0.2">
      <c r="A243" s="19" t="s">
        <v>28</v>
      </c>
      <c r="B243" s="19" t="s">
        <v>16</v>
      </c>
      <c r="C243" s="19">
        <v>-0.46876399600000002</v>
      </c>
    </row>
    <row r="244" spans="1:3" ht="16" x14ac:dyDescent="0.2">
      <c r="A244" s="19" t="s">
        <v>22</v>
      </c>
      <c r="B244" s="19" t="s">
        <v>16</v>
      </c>
      <c r="C244" s="19">
        <v>0.52827672999999997</v>
      </c>
    </row>
    <row r="245" spans="1:3" ht="16" x14ac:dyDescent="0.2">
      <c r="A245" s="19" t="s">
        <v>20</v>
      </c>
      <c r="B245" s="19" t="s">
        <v>44</v>
      </c>
      <c r="C245" s="19">
        <v>-0.25652334900000001</v>
      </c>
    </row>
    <row r="246" spans="1:3" ht="16" x14ac:dyDescent="0.2">
      <c r="A246" s="19" t="s">
        <v>36</v>
      </c>
      <c r="B246" s="19" t="s">
        <v>44</v>
      </c>
      <c r="C246" s="19">
        <v>0.31392643999999997</v>
      </c>
    </row>
    <row r="247" spans="1:3" ht="16" x14ac:dyDescent="0.2">
      <c r="A247" s="19" t="s">
        <v>21</v>
      </c>
      <c r="B247" s="19" t="s">
        <v>44</v>
      </c>
      <c r="C247" s="19">
        <v>0.25418044499999998</v>
      </c>
    </row>
    <row r="248" spans="1:3" ht="16" x14ac:dyDescent="0.2">
      <c r="A248" s="19" t="s">
        <v>20</v>
      </c>
      <c r="B248" s="19" t="s">
        <v>17</v>
      </c>
      <c r="C248" s="19">
        <v>0.35449083399999998</v>
      </c>
    </row>
    <row r="249" spans="1:3" ht="16" x14ac:dyDescent="0.2">
      <c r="A249" s="19" t="s">
        <v>28</v>
      </c>
      <c r="B249" s="19" t="s">
        <v>17</v>
      </c>
      <c r="C249" s="19">
        <v>0.53838313900000001</v>
      </c>
    </row>
    <row r="250" spans="1:3" ht="16" x14ac:dyDescent="0.2">
      <c r="A250" s="19" t="s">
        <v>22</v>
      </c>
      <c r="B250" s="19" t="s">
        <v>17</v>
      </c>
      <c r="C250" s="19">
        <v>-0.31594218899999998</v>
      </c>
    </row>
    <row r="251" spans="1:3" ht="16" x14ac:dyDescent="0.2">
      <c r="A251" s="19" t="s">
        <v>21</v>
      </c>
      <c r="B251" s="19" t="s">
        <v>35</v>
      </c>
      <c r="C251" s="19">
        <v>-0.30404629500000002</v>
      </c>
    </row>
    <row r="252" spans="1:3" ht="16" x14ac:dyDescent="0.2">
      <c r="A252" s="19" t="s">
        <v>22</v>
      </c>
      <c r="B252" s="19" t="s">
        <v>35</v>
      </c>
      <c r="C252" s="19">
        <v>-0.30509297600000002</v>
      </c>
    </row>
    <row r="253" spans="1:3" ht="16" x14ac:dyDescent="0.2">
      <c r="A253" s="19" t="s">
        <v>47</v>
      </c>
      <c r="B253" s="19" t="s">
        <v>18</v>
      </c>
      <c r="C253" s="19">
        <v>-0.41719209299999999</v>
      </c>
    </row>
    <row r="254" spans="1:3" ht="16" x14ac:dyDescent="0.2">
      <c r="A254" s="19" t="s">
        <v>36</v>
      </c>
      <c r="B254" s="19" t="s">
        <v>18</v>
      </c>
      <c r="C254" s="19">
        <v>0.49837065200000003</v>
      </c>
    </row>
    <row r="255" spans="1:3" ht="16" x14ac:dyDescent="0.2">
      <c r="A255" s="19" t="s">
        <v>21</v>
      </c>
      <c r="B255" s="19" t="s">
        <v>18</v>
      </c>
      <c r="C255" s="19">
        <v>0.40680900800000003</v>
      </c>
    </row>
    <row r="256" spans="1:3" ht="16" x14ac:dyDescent="0.2">
      <c r="A256" s="19" t="s">
        <v>22</v>
      </c>
      <c r="B256" s="19" t="s">
        <v>18</v>
      </c>
      <c r="C256" s="19">
        <v>0.54868916700000003</v>
      </c>
    </row>
    <row r="257" spans="1:3" ht="16" x14ac:dyDescent="0.2">
      <c r="A257" s="19" t="s">
        <v>49</v>
      </c>
      <c r="B257" s="19" t="s">
        <v>47</v>
      </c>
      <c r="C257" s="19">
        <v>0.51267437699999996</v>
      </c>
    </row>
    <row r="258" spans="1:3" ht="16" x14ac:dyDescent="0.2">
      <c r="A258" s="19" t="s">
        <v>28</v>
      </c>
      <c r="B258" s="19" t="s">
        <v>47</v>
      </c>
      <c r="C258" s="19">
        <v>-0.24334867199999999</v>
      </c>
    </row>
    <row r="259" spans="1:3" ht="16" x14ac:dyDescent="0.2">
      <c r="A259" s="19" t="s">
        <v>22</v>
      </c>
      <c r="B259" s="19" t="s">
        <v>19</v>
      </c>
      <c r="C259" s="19">
        <v>0.44413930699999998</v>
      </c>
    </row>
    <row r="260" spans="1:3" ht="16" x14ac:dyDescent="0.2">
      <c r="A260" s="19" t="s">
        <v>5</v>
      </c>
      <c r="B260" s="19" t="s">
        <v>20</v>
      </c>
      <c r="C260" s="19">
        <v>0.38211313699999999</v>
      </c>
    </row>
    <row r="261" spans="1:3" ht="16" x14ac:dyDescent="0.2">
      <c r="A261" s="19" t="s">
        <v>6</v>
      </c>
      <c r="B261" s="19" t="s">
        <v>20</v>
      </c>
      <c r="C261" s="19">
        <v>0.26447061399999999</v>
      </c>
    </row>
    <row r="262" spans="1:3" ht="16" x14ac:dyDescent="0.2">
      <c r="A262" s="19" t="s">
        <v>21</v>
      </c>
      <c r="B262" s="19" t="s">
        <v>20</v>
      </c>
      <c r="C262" s="19">
        <v>-0.30691486899999998</v>
      </c>
    </row>
    <row r="263" spans="1:3" ht="16" x14ac:dyDescent="0.2">
      <c r="A263" s="19" t="s">
        <v>33</v>
      </c>
      <c r="B263" s="19" t="s">
        <v>20</v>
      </c>
      <c r="C263" s="19">
        <v>0.42028465500000001</v>
      </c>
    </row>
    <row r="264" spans="1:3" ht="16" x14ac:dyDescent="0.2">
      <c r="A264" s="19" t="s">
        <v>28</v>
      </c>
      <c r="B264" s="19" t="s">
        <v>20</v>
      </c>
      <c r="C264" s="19">
        <v>0.56458976299999997</v>
      </c>
    </row>
    <row r="265" spans="1:3" ht="16" x14ac:dyDescent="0.2">
      <c r="A265" s="19" t="s">
        <v>28</v>
      </c>
      <c r="B265" s="19" t="s">
        <v>5</v>
      </c>
      <c r="C265" s="19">
        <v>0.36543720200000002</v>
      </c>
    </row>
    <row r="266" spans="1:3" ht="16" x14ac:dyDescent="0.2">
      <c r="A266" s="19" t="s">
        <v>28</v>
      </c>
      <c r="B266" s="19" t="s">
        <v>6</v>
      </c>
      <c r="C266" s="19">
        <v>0.36779556000000002</v>
      </c>
    </row>
    <row r="267" spans="1:3" ht="16" x14ac:dyDescent="0.2">
      <c r="A267" s="19" t="s">
        <v>21</v>
      </c>
      <c r="B267" s="19" t="s">
        <v>36</v>
      </c>
      <c r="C267" s="19">
        <v>0.37719024800000001</v>
      </c>
    </row>
    <row r="268" spans="1:3" ht="16" x14ac:dyDescent="0.2">
      <c r="A268" s="19" t="s">
        <v>22</v>
      </c>
      <c r="B268" s="19" t="s">
        <v>21</v>
      </c>
      <c r="C268" s="19">
        <v>0.45274123999999999</v>
      </c>
    </row>
    <row r="269" spans="1:3" ht="16" x14ac:dyDescent="0.2">
      <c r="A269" s="19" t="s">
        <v>28</v>
      </c>
      <c r="B269" s="19" t="s">
        <v>33</v>
      </c>
      <c r="C269" s="19">
        <v>0.52423494599999998</v>
      </c>
    </row>
    <row r="270" spans="1:3" ht="16" x14ac:dyDescent="0.2">
      <c r="A270" s="19" t="s">
        <v>22</v>
      </c>
      <c r="B270" s="19" t="s">
        <v>33</v>
      </c>
      <c r="C270" s="19">
        <v>-0.34343956199999998</v>
      </c>
    </row>
    <row r="271" spans="1:3" ht="16" x14ac:dyDescent="0.2">
      <c r="A271" s="19" t="s">
        <v>22</v>
      </c>
      <c r="B271" s="19" t="s">
        <v>28</v>
      </c>
      <c r="C271" s="19">
        <v>-0.41838788500000001</v>
      </c>
    </row>
  </sheetData>
  <phoneticPr fontId="2" type="noConversion"/>
  <conditionalFormatting sqref="I1:K1">
    <cfRule type="cellIs" dxfId="0" priority="1" operator="greaterThan">
      <formula>0.0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569D01-3A70-4930-A8A6-4FAAF3E8C3ED}">
  <dimension ref="A1:C1109"/>
  <sheetViews>
    <sheetView workbookViewId="0">
      <selection activeCell="A2" sqref="A2"/>
    </sheetView>
  </sheetViews>
  <sheetFormatPr baseColWidth="10" defaultColWidth="8.83203125" defaultRowHeight="15" x14ac:dyDescent="0.2"/>
  <cols>
    <col min="1" max="3" width="22.5" customWidth="1"/>
  </cols>
  <sheetData>
    <row r="1" spans="1:3" ht="16" x14ac:dyDescent="0.2">
      <c r="A1" s="18" t="s">
        <v>122</v>
      </c>
      <c r="B1" s="19"/>
      <c r="C1" s="19"/>
    </row>
    <row r="2" spans="1:3" ht="17" thickBot="1" x14ac:dyDescent="0.25">
      <c r="A2" s="20" t="s">
        <v>66</v>
      </c>
      <c r="B2" s="20" t="s">
        <v>67</v>
      </c>
      <c r="C2" s="20" t="s">
        <v>50</v>
      </c>
    </row>
    <row r="3" spans="1:3" ht="16" x14ac:dyDescent="0.2">
      <c r="A3" s="19" t="s">
        <v>51</v>
      </c>
      <c r="B3" s="19" t="s">
        <v>52</v>
      </c>
      <c r="C3" s="19">
        <v>0.116543147</v>
      </c>
    </row>
    <row r="4" spans="1:3" ht="16" x14ac:dyDescent="0.2">
      <c r="A4" s="19" t="s">
        <v>7</v>
      </c>
      <c r="B4" s="19" t="s">
        <v>52</v>
      </c>
      <c r="C4" s="19">
        <v>0.12590822300000001</v>
      </c>
    </row>
    <row r="5" spans="1:3" ht="16" x14ac:dyDescent="0.2">
      <c r="A5" s="19" t="s">
        <v>24</v>
      </c>
      <c r="B5" s="19" t="s">
        <v>52</v>
      </c>
      <c r="C5" s="19">
        <v>-0.13016319300000001</v>
      </c>
    </row>
    <row r="6" spans="1:3" ht="16" x14ac:dyDescent="0.2">
      <c r="A6" s="19" t="s">
        <v>30</v>
      </c>
      <c r="B6" s="19" t="s">
        <v>52</v>
      </c>
      <c r="C6" s="19">
        <v>-9.0673004000000001E-2</v>
      </c>
    </row>
    <row r="7" spans="1:3" ht="16" x14ac:dyDescent="0.2">
      <c r="A7" s="19" t="s">
        <v>0</v>
      </c>
      <c r="B7" s="19" t="s">
        <v>52</v>
      </c>
      <c r="C7" s="19">
        <v>5.3760167999999997E-2</v>
      </c>
    </row>
    <row r="8" spans="1:3" ht="16" x14ac:dyDescent="0.2">
      <c r="A8" s="19" t="s">
        <v>53</v>
      </c>
      <c r="B8" s="19" t="s">
        <v>52</v>
      </c>
      <c r="C8" s="19">
        <v>0.23820760899999999</v>
      </c>
    </row>
    <row r="9" spans="1:3" ht="16" x14ac:dyDescent="0.2">
      <c r="A9" s="19" t="s">
        <v>54</v>
      </c>
      <c r="B9" s="19" t="s">
        <v>52</v>
      </c>
      <c r="C9" s="19">
        <v>0.108957943</v>
      </c>
    </row>
    <row r="10" spans="1:3" ht="16" x14ac:dyDescent="0.2">
      <c r="A10" s="19" t="s">
        <v>37</v>
      </c>
      <c r="B10" s="19" t="s">
        <v>52</v>
      </c>
      <c r="C10" s="19">
        <v>-4.8775458000000001E-2</v>
      </c>
    </row>
    <row r="11" spans="1:3" ht="16" x14ac:dyDescent="0.2">
      <c r="A11" s="19" t="s">
        <v>8</v>
      </c>
      <c r="B11" s="19" t="s">
        <v>52</v>
      </c>
      <c r="C11" s="19">
        <v>6.0224303E-2</v>
      </c>
    </row>
    <row r="12" spans="1:3" ht="16" x14ac:dyDescent="0.2">
      <c r="A12" s="19" t="s">
        <v>40</v>
      </c>
      <c r="B12" s="19" t="s">
        <v>52</v>
      </c>
      <c r="C12" s="19">
        <v>0.148459217</v>
      </c>
    </row>
    <row r="13" spans="1:3" ht="16" x14ac:dyDescent="0.2">
      <c r="A13" s="19" t="s">
        <v>39</v>
      </c>
      <c r="B13" s="19" t="s">
        <v>52</v>
      </c>
      <c r="C13" s="19">
        <v>6.4656838999999994E-2</v>
      </c>
    </row>
    <row r="14" spans="1:3" ht="16" x14ac:dyDescent="0.2">
      <c r="A14" s="19" t="s">
        <v>9</v>
      </c>
      <c r="B14" s="19" t="s">
        <v>52</v>
      </c>
      <c r="C14" s="19">
        <v>-8.5146907999999993E-2</v>
      </c>
    </row>
    <row r="15" spans="1:3" ht="16" x14ac:dyDescent="0.2">
      <c r="A15" s="19" t="s">
        <v>55</v>
      </c>
      <c r="B15" s="19" t="s">
        <v>52</v>
      </c>
      <c r="C15" s="19">
        <v>0.147477253</v>
      </c>
    </row>
    <row r="16" spans="1:3" ht="16" x14ac:dyDescent="0.2">
      <c r="A16" s="19" t="s">
        <v>31</v>
      </c>
      <c r="B16" s="19" t="s">
        <v>52</v>
      </c>
      <c r="C16" s="19">
        <v>-3.3373558999999997E-2</v>
      </c>
    </row>
    <row r="17" spans="1:3" ht="16" x14ac:dyDescent="0.2">
      <c r="A17" s="19" t="s">
        <v>43</v>
      </c>
      <c r="B17" s="19" t="s">
        <v>52</v>
      </c>
      <c r="C17" s="19">
        <v>-0.21203181500000001</v>
      </c>
    </row>
    <row r="18" spans="1:3" ht="16" x14ac:dyDescent="0.2">
      <c r="A18" s="19" t="s">
        <v>25</v>
      </c>
      <c r="B18" s="19" t="s">
        <v>52</v>
      </c>
      <c r="C18" s="19">
        <v>-8.4947371999999993E-2</v>
      </c>
    </row>
    <row r="19" spans="1:3" ht="16" x14ac:dyDescent="0.2">
      <c r="A19" s="19" t="s">
        <v>2</v>
      </c>
      <c r="B19" s="19" t="s">
        <v>52</v>
      </c>
      <c r="C19" s="19">
        <v>-7.3371104000000006E-2</v>
      </c>
    </row>
    <row r="20" spans="1:3" ht="16" x14ac:dyDescent="0.2">
      <c r="A20" s="19" t="s">
        <v>26</v>
      </c>
      <c r="B20" s="19" t="s">
        <v>52</v>
      </c>
      <c r="C20" s="19">
        <v>0.247259541</v>
      </c>
    </row>
    <row r="21" spans="1:3" ht="16" x14ac:dyDescent="0.2">
      <c r="A21" s="19" t="s">
        <v>27</v>
      </c>
      <c r="B21" s="19" t="s">
        <v>52</v>
      </c>
      <c r="C21" s="19">
        <v>-0.107372045</v>
      </c>
    </row>
    <row r="22" spans="1:3" ht="16" x14ac:dyDescent="0.2">
      <c r="A22" s="19" t="s">
        <v>12</v>
      </c>
      <c r="B22" s="19" t="s">
        <v>52</v>
      </c>
      <c r="C22" s="19">
        <v>4.7804771000000003E-2</v>
      </c>
    </row>
    <row r="23" spans="1:3" ht="16" x14ac:dyDescent="0.2">
      <c r="A23" s="19" t="s">
        <v>56</v>
      </c>
      <c r="B23" s="19" t="s">
        <v>52</v>
      </c>
      <c r="C23" s="19">
        <v>0.23827799099999999</v>
      </c>
    </row>
    <row r="24" spans="1:3" ht="16" x14ac:dyDescent="0.2">
      <c r="A24" s="19" t="s">
        <v>3</v>
      </c>
      <c r="B24" s="19" t="s">
        <v>52</v>
      </c>
      <c r="C24" s="19">
        <v>6.7689902999999996E-2</v>
      </c>
    </row>
    <row r="25" spans="1:3" ht="16" x14ac:dyDescent="0.2">
      <c r="A25" s="19" t="s">
        <v>13</v>
      </c>
      <c r="B25" s="19" t="s">
        <v>52</v>
      </c>
      <c r="C25" s="19">
        <v>-7.3053160000000006E-2</v>
      </c>
    </row>
    <row r="26" spans="1:3" ht="16" x14ac:dyDescent="0.2">
      <c r="A26" s="19" t="s">
        <v>57</v>
      </c>
      <c r="B26" s="19" t="s">
        <v>52</v>
      </c>
      <c r="C26" s="19">
        <v>-0.132249066</v>
      </c>
    </row>
    <row r="27" spans="1:3" ht="16" x14ac:dyDescent="0.2">
      <c r="A27" s="19" t="s">
        <v>14</v>
      </c>
      <c r="B27" s="19" t="s">
        <v>52</v>
      </c>
      <c r="C27" s="19">
        <v>4.4395627E-2</v>
      </c>
    </row>
    <row r="28" spans="1:3" ht="16" x14ac:dyDescent="0.2">
      <c r="A28" s="19" t="s">
        <v>34</v>
      </c>
      <c r="B28" s="19" t="s">
        <v>52</v>
      </c>
      <c r="C28" s="19">
        <v>-0.12765375800000001</v>
      </c>
    </row>
    <row r="29" spans="1:3" ht="16" x14ac:dyDescent="0.2">
      <c r="A29" s="19" t="s">
        <v>58</v>
      </c>
      <c r="B29" s="19" t="s">
        <v>52</v>
      </c>
      <c r="C29" s="19">
        <v>0.41926619999999998</v>
      </c>
    </row>
    <row r="30" spans="1:3" ht="16" x14ac:dyDescent="0.2">
      <c r="A30" s="19" t="s">
        <v>16</v>
      </c>
      <c r="B30" s="19" t="s">
        <v>52</v>
      </c>
      <c r="C30" s="19">
        <v>4.0304359999999997E-2</v>
      </c>
    </row>
    <row r="31" spans="1:3" ht="16" x14ac:dyDescent="0.2">
      <c r="A31" s="19" t="s">
        <v>44</v>
      </c>
      <c r="B31" s="19" t="s">
        <v>52</v>
      </c>
      <c r="C31" s="19">
        <v>0.10224530599999999</v>
      </c>
    </row>
    <row r="32" spans="1:3" ht="16" x14ac:dyDescent="0.2">
      <c r="A32" s="19" t="s">
        <v>17</v>
      </c>
      <c r="B32" s="19" t="s">
        <v>52</v>
      </c>
      <c r="C32" s="19">
        <v>-0.10592821700000001</v>
      </c>
    </row>
    <row r="33" spans="1:3" ht="16" x14ac:dyDescent="0.2">
      <c r="A33" s="19" t="s">
        <v>46</v>
      </c>
      <c r="B33" s="19" t="s">
        <v>52</v>
      </c>
      <c r="C33" s="19">
        <v>-6.1764883999999999E-2</v>
      </c>
    </row>
    <row r="34" spans="1:3" ht="16" x14ac:dyDescent="0.2">
      <c r="A34" s="19" t="s">
        <v>59</v>
      </c>
      <c r="B34" s="19" t="s">
        <v>52</v>
      </c>
      <c r="C34" s="19">
        <v>0.11049342299999999</v>
      </c>
    </row>
    <row r="35" spans="1:3" ht="16" x14ac:dyDescent="0.2">
      <c r="A35" s="19" t="s">
        <v>35</v>
      </c>
      <c r="B35" s="19" t="s">
        <v>52</v>
      </c>
      <c r="C35" s="19">
        <v>0.109285492</v>
      </c>
    </row>
    <row r="36" spans="1:3" ht="16" x14ac:dyDescent="0.2">
      <c r="A36" s="19" t="s">
        <v>60</v>
      </c>
      <c r="B36" s="19" t="s">
        <v>52</v>
      </c>
      <c r="C36" s="19">
        <v>0.10127235800000001</v>
      </c>
    </row>
    <row r="37" spans="1:3" ht="16" x14ac:dyDescent="0.2">
      <c r="A37" s="19" t="s">
        <v>19</v>
      </c>
      <c r="B37" s="19" t="s">
        <v>52</v>
      </c>
      <c r="C37" s="19">
        <v>8.3558567E-2</v>
      </c>
    </row>
    <row r="38" spans="1:3" ht="16" x14ac:dyDescent="0.2">
      <c r="A38" s="19" t="s">
        <v>20</v>
      </c>
      <c r="B38" s="19" t="s">
        <v>52</v>
      </c>
      <c r="C38" s="19">
        <v>-0.103175431</v>
      </c>
    </row>
    <row r="39" spans="1:3" ht="16" x14ac:dyDescent="0.2">
      <c r="A39" s="19" t="s">
        <v>5</v>
      </c>
      <c r="B39" s="19" t="s">
        <v>52</v>
      </c>
      <c r="C39" s="19">
        <v>-0.10538771199999999</v>
      </c>
    </row>
    <row r="40" spans="1:3" ht="16" x14ac:dyDescent="0.2">
      <c r="A40" s="19" t="s">
        <v>61</v>
      </c>
      <c r="B40" s="19" t="s">
        <v>52</v>
      </c>
      <c r="C40" s="19">
        <v>0.35530077199999999</v>
      </c>
    </row>
    <row r="41" spans="1:3" ht="16" x14ac:dyDescent="0.2">
      <c r="A41" s="19" t="s">
        <v>62</v>
      </c>
      <c r="B41" s="19" t="s">
        <v>52</v>
      </c>
      <c r="C41" s="19">
        <v>0.204304709</v>
      </c>
    </row>
    <row r="42" spans="1:3" ht="16" x14ac:dyDescent="0.2">
      <c r="A42" s="19" t="s">
        <v>63</v>
      </c>
      <c r="B42" s="19" t="s">
        <v>52</v>
      </c>
      <c r="C42" s="19">
        <v>0.28050159699999999</v>
      </c>
    </row>
    <row r="43" spans="1:3" ht="16" x14ac:dyDescent="0.2">
      <c r="A43" s="19" t="s">
        <v>33</v>
      </c>
      <c r="B43" s="19" t="s">
        <v>52</v>
      </c>
      <c r="C43" s="19">
        <v>-0.115776324</v>
      </c>
    </row>
    <row r="44" spans="1:3" ht="16" x14ac:dyDescent="0.2">
      <c r="A44" s="19" t="s">
        <v>28</v>
      </c>
      <c r="B44" s="19" t="s">
        <v>52</v>
      </c>
      <c r="C44" s="19">
        <v>-0.229453304</v>
      </c>
    </row>
    <row r="45" spans="1:3" ht="16" x14ac:dyDescent="0.2">
      <c r="A45" s="19" t="s">
        <v>22</v>
      </c>
      <c r="B45" s="19" t="s">
        <v>52</v>
      </c>
      <c r="C45" s="19">
        <v>-0.108265366</v>
      </c>
    </row>
    <row r="46" spans="1:3" ht="16" x14ac:dyDescent="0.2">
      <c r="A46" s="19" t="s">
        <v>30</v>
      </c>
      <c r="B46" s="19" t="s">
        <v>51</v>
      </c>
      <c r="C46" s="19">
        <v>-0.115265784</v>
      </c>
    </row>
    <row r="47" spans="1:3" ht="16" x14ac:dyDescent="0.2">
      <c r="A47" s="19" t="s">
        <v>0</v>
      </c>
      <c r="B47" s="19" t="s">
        <v>51</v>
      </c>
      <c r="C47" s="19">
        <v>4.1689985999999998E-2</v>
      </c>
    </row>
    <row r="48" spans="1:3" ht="16" x14ac:dyDescent="0.2">
      <c r="A48" s="19" t="s">
        <v>53</v>
      </c>
      <c r="B48" s="19" t="s">
        <v>51</v>
      </c>
      <c r="C48" s="19">
        <v>0.215863044</v>
      </c>
    </row>
    <row r="49" spans="1:3" ht="16" x14ac:dyDescent="0.2">
      <c r="A49" s="19" t="s">
        <v>54</v>
      </c>
      <c r="B49" s="19" t="s">
        <v>51</v>
      </c>
      <c r="C49" s="19">
        <v>6.9123266000000003E-2</v>
      </c>
    </row>
    <row r="50" spans="1:3" ht="16" x14ac:dyDescent="0.2">
      <c r="A50" s="19" t="s">
        <v>37</v>
      </c>
      <c r="B50" s="19" t="s">
        <v>51</v>
      </c>
      <c r="C50" s="19">
        <v>9.9447045999999997E-2</v>
      </c>
    </row>
    <row r="51" spans="1:3" ht="16" x14ac:dyDescent="0.2">
      <c r="A51" s="19" t="s">
        <v>8</v>
      </c>
      <c r="B51" s="19" t="s">
        <v>51</v>
      </c>
      <c r="C51" s="19">
        <v>-9.0904057999999996E-2</v>
      </c>
    </row>
    <row r="52" spans="1:3" ht="16" x14ac:dyDescent="0.2">
      <c r="A52" s="19" t="s">
        <v>39</v>
      </c>
      <c r="B52" s="19" t="s">
        <v>51</v>
      </c>
      <c r="C52" s="19">
        <v>9.2203420999999994E-2</v>
      </c>
    </row>
    <row r="53" spans="1:3" ht="16" x14ac:dyDescent="0.2">
      <c r="A53" s="19" t="s">
        <v>9</v>
      </c>
      <c r="B53" s="19" t="s">
        <v>51</v>
      </c>
      <c r="C53" s="19">
        <v>-7.0959725000000001E-2</v>
      </c>
    </row>
    <row r="54" spans="1:3" ht="16" x14ac:dyDescent="0.2">
      <c r="A54" s="19" t="s">
        <v>41</v>
      </c>
      <c r="B54" s="19" t="s">
        <v>51</v>
      </c>
      <c r="C54" s="19">
        <v>-0.20541282599999999</v>
      </c>
    </row>
    <row r="55" spans="1:3" ht="16" x14ac:dyDescent="0.2">
      <c r="A55" s="19" t="s">
        <v>10</v>
      </c>
      <c r="B55" s="19" t="s">
        <v>51</v>
      </c>
      <c r="C55" s="19">
        <v>3.8098486000000001E-2</v>
      </c>
    </row>
    <row r="56" spans="1:3" ht="16" x14ac:dyDescent="0.2">
      <c r="A56" s="19" t="s">
        <v>55</v>
      </c>
      <c r="B56" s="19" t="s">
        <v>51</v>
      </c>
      <c r="C56" s="19">
        <v>9.0023022999999994E-2</v>
      </c>
    </row>
    <row r="57" spans="1:3" ht="16" x14ac:dyDescent="0.2">
      <c r="A57" s="19" t="s">
        <v>31</v>
      </c>
      <c r="B57" s="19" t="s">
        <v>51</v>
      </c>
      <c r="C57" s="19">
        <v>-0.18549358099999999</v>
      </c>
    </row>
    <row r="58" spans="1:3" ht="16" x14ac:dyDescent="0.2">
      <c r="A58" s="19" t="s">
        <v>43</v>
      </c>
      <c r="B58" s="19" t="s">
        <v>51</v>
      </c>
      <c r="C58" s="19">
        <v>-0.194564511</v>
      </c>
    </row>
    <row r="59" spans="1:3" ht="16" x14ac:dyDescent="0.2">
      <c r="A59" s="19" t="s">
        <v>25</v>
      </c>
      <c r="B59" s="19" t="s">
        <v>51</v>
      </c>
      <c r="C59" s="19">
        <v>-3.8243208000000001E-2</v>
      </c>
    </row>
    <row r="60" spans="1:3" ht="16" x14ac:dyDescent="0.2">
      <c r="A60" s="19" t="s">
        <v>2</v>
      </c>
      <c r="B60" s="19" t="s">
        <v>51</v>
      </c>
      <c r="C60" s="19">
        <v>-4.0601432999999999E-2</v>
      </c>
    </row>
    <row r="61" spans="1:3" ht="16" x14ac:dyDescent="0.2">
      <c r="A61" s="19" t="s">
        <v>27</v>
      </c>
      <c r="B61" s="19" t="s">
        <v>51</v>
      </c>
      <c r="C61" s="19">
        <v>-0.140128324</v>
      </c>
    </row>
    <row r="62" spans="1:3" ht="16" x14ac:dyDescent="0.2">
      <c r="A62" s="19" t="s">
        <v>12</v>
      </c>
      <c r="B62" s="19" t="s">
        <v>51</v>
      </c>
      <c r="C62" s="19">
        <v>0.110151056</v>
      </c>
    </row>
    <row r="63" spans="1:3" ht="16" x14ac:dyDescent="0.2">
      <c r="A63" s="19" t="s">
        <v>56</v>
      </c>
      <c r="B63" s="19" t="s">
        <v>51</v>
      </c>
      <c r="C63" s="19">
        <v>0.12275546599999999</v>
      </c>
    </row>
    <row r="64" spans="1:3" ht="16" x14ac:dyDescent="0.2">
      <c r="A64" s="19" t="s">
        <v>3</v>
      </c>
      <c r="B64" s="19" t="s">
        <v>51</v>
      </c>
      <c r="C64" s="19">
        <v>-9.5013019000000004E-2</v>
      </c>
    </row>
    <row r="65" spans="1:3" ht="16" x14ac:dyDescent="0.2">
      <c r="A65" s="19" t="s">
        <v>57</v>
      </c>
      <c r="B65" s="19" t="s">
        <v>51</v>
      </c>
      <c r="C65" s="19">
        <v>4.5373655999999998E-2</v>
      </c>
    </row>
    <row r="66" spans="1:3" ht="16" x14ac:dyDescent="0.2">
      <c r="A66" s="19" t="s">
        <v>14</v>
      </c>
      <c r="B66" s="19" t="s">
        <v>51</v>
      </c>
      <c r="C66" s="19">
        <v>-0.109858132</v>
      </c>
    </row>
    <row r="67" spans="1:3" ht="16" x14ac:dyDescent="0.2">
      <c r="A67" s="19" t="s">
        <v>34</v>
      </c>
      <c r="B67" s="19" t="s">
        <v>51</v>
      </c>
      <c r="C67" s="19">
        <v>-4.8274519000000002E-2</v>
      </c>
    </row>
    <row r="68" spans="1:3" ht="16" x14ac:dyDescent="0.2">
      <c r="A68" s="19" t="s">
        <v>58</v>
      </c>
      <c r="B68" s="19" t="s">
        <v>51</v>
      </c>
      <c r="C68" s="19">
        <v>0.16791699299999999</v>
      </c>
    </row>
    <row r="69" spans="1:3" ht="16" x14ac:dyDescent="0.2">
      <c r="A69" s="19" t="s">
        <v>15</v>
      </c>
      <c r="B69" s="19" t="s">
        <v>51</v>
      </c>
      <c r="C69" s="19">
        <v>-0.19852932100000001</v>
      </c>
    </row>
    <row r="70" spans="1:3" ht="16" x14ac:dyDescent="0.2">
      <c r="A70" s="19" t="s">
        <v>4</v>
      </c>
      <c r="B70" s="19" t="s">
        <v>51</v>
      </c>
      <c r="C70" s="19">
        <v>0.147782988</v>
      </c>
    </row>
    <row r="71" spans="1:3" ht="16" x14ac:dyDescent="0.2">
      <c r="A71" s="19" t="s">
        <v>16</v>
      </c>
      <c r="B71" s="19" t="s">
        <v>51</v>
      </c>
      <c r="C71" s="19">
        <v>0.16796820300000001</v>
      </c>
    </row>
    <row r="72" spans="1:3" ht="16" x14ac:dyDescent="0.2">
      <c r="A72" s="19" t="s">
        <v>44</v>
      </c>
      <c r="B72" s="19" t="s">
        <v>51</v>
      </c>
      <c r="C72" s="19">
        <v>0.23338524099999999</v>
      </c>
    </row>
    <row r="73" spans="1:3" ht="16" x14ac:dyDescent="0.2">
      <c r="A73" s="19" t="s">
        <v>17</v>
      </c>
      <c r="B73" s="19" t="s">
        <v>51</v>
      </c>
      <c r="C73" s="19">
        <v>-5.6505237999999999E-2</v>
      </c>
    </row>
    <row r="74" spans="1:3" ht="16" x14ac:dyDescent="0.2">
      <c r="A74" s="19" t="s">
        <v>46</v>
      </c>
      <c r="B74" s="19" t="s">
        <v>51</v>
      </c>
      <c r="C74" s="19">
        <v>-6.9263186000000004E-2</v>
      </c>
    </row>
    <row r="75" spans="1:3" ht="16" x14ac:dyDescent="0.2">
      <c r="A75" s="19" t="s">
        <v>59</v>
      </c>
      <c r="B75" s="19" t="s">
        <v>51</v>
      </c>
      <c r="C75" s="19">
        <v>-7.4749678999999999E-2</v>
      </c>
    </row>
    <row r="76" spans="1:3" ht="16" x14ac:dyDescent="0.2">
      <c r="A76" s="19" t="s">
        <v>35</v>
      </c>
      <c r="B76" s="19" t="s">
        <v>51</v>
      </c>
      <c r="C76" s="19">
        <v>0.11356735499999999</v>
      </c>
    </row>
    <row r="77" spans="1:3" ht="16" x14ac:dyDescent="0.2">
      <c r="A77" s="19" t="s">
        <v>18</v>
      </c>
      <c r="B77" s="19" t="s">
        <v>51</v>
      </c>
      <c r="C77" s="19">
        <v>-7.6155601000000003E-2</v>
      </c>
    </row>
    <row r="78" spans="1:3" ht="16" x14ac:dyDescent="0.2">
      <c r="A78" s="19" t="s">
        <v>60</v>
      </c>
      <c r="B78" s="19" t="s">
        <v>51</v>
      </c>
      <c r="C78" s="19">
        <v>-4.5043272000000002E-2</v>
      </c>
    </row>
    <row r="79" spans="1:3" ht="16" x14ac:dyDescent="0.2">
      <c r="A79" s="19" t="s">
        <v>19</v>
      </c>
      <c r="B79" s="19" t="s">
        <v>51</v>
      </c>
      <c r="C79" s="19">
        <v>9.9652453000000002E-2</v>
      </c>
    </row>
    <row r="80" spans="1:3" ht="16" x14ac:dyDescent="0.2">
      <c r="A80" s="19" t="s">
        <v>20</v>
      </c>
      <c r="B80" s="19" t="s">
        <v>51</v>
      </c>
      <c r="C80" s="19">
        <v>-4.4248019999999999E-2</v>
      </c>
    </row>
    <row r="81" spans="1:3" ht="16" x14ac:dyDescent="0.2">
      <c r="A81" s="19" t="s">
        <v>5</v>
      </c>
      <c r="B81" s="19" t="s">
        <v>51</v>
      </c>
      <c r="C81" s="19">
        <v>-0.149677059</v>
      </c>
    </row>
    <row r="82" spans="1:3" ht="16" x14ac:dyDescent="0.2">
      <c r="A82" s="19" t="s">
        <v>61</v>
      </c>
      <c r="B82" s="19" t="s">
        <v>51</v>
      </c>
      <c r="C82" s="19">
        <v>0.133867455</v>
      </c>
    </row>
    <row r="83" spans="1:3" ht="16" x14ac:dyDescent="0.2">
      <c r="A83" s="19" t="s">
        <v>64</v>
      </c>
      <c r="B83" s="19" t="s">
        <v>51</v>
      </c>
      <c r="C83" s="19">
        <v>-3.7438273000000001E-2</v>
      </c>
    </row>
    <row r="84" spans="1:3" ht="16" x14ac:dyDescent="0.2">
      <c r="A84" s="19" t="s">
        <v>62</v>
      </c>
      <c r="B84" s="19" t="s">
        <v>51</v>
      </c>
      <c r="C84" s="19">
        <v>0.22883215000000001</v>
      </c>
    </row>
    <row r="85" spans="1:3" ht="16" x14ac:dyDescent="0.2">
      <c r="A85" s="19" t="s">
        <v>21</v>
      </c>
      <c r="B85" s="19" t="s">
        <v>51</v>
      </c>
      <c r="C85" s="19">
        <v>6.3232001999999995E-2</v>
      </c>
    </row>
    <row r="86" spans="1:3" ht="16" x14ac:dyDescent="0.2">
      <c r="A86" s="19" t="s">
        <v>63</v>
      </c>
      <c r="B86" s="19" t="s">
        <v>51</v>
      </c>
      <c r="C86" s="19">
        <v>7.1985676999999998E-2</v>
      </c>
    </row>
    <row r="87" spans="1:3" ht="16" x14ac:dyDescent="0.2">
      <c r="A87" s="19" t="s">
        <v>33</v>
      </c>
      <c r="B87" s="19" t="s">
        <v>51</v>
      </c>
      <c r="C87" s="19">
        <v>-0.12105083</v>
      </c>
    </row>
    <row r="88" spans="1:3" ht="16" x14ac:dyDescent="0.2">
      <c r="A88" s="19" t="s">
        <v>28</v>
      </c>
      <c r="B88" s="19" t="s">
        <v>51</v>
      </c>
      <c r="C88" s="19">
        <v>-0.248101397</v>
      </c>
    </row>
    <row r="89" spans="1:3" ht="16" x14ac:dyDescent="0.2">
      <c r="A89" s="19" t="s">
        <v>24</v>
      </c>
      <c r="B89" s="19" t="s">
        <v>7</v>
      </c>
      <c r="C89" s="19">
        <v>-0.152751369</v>
      </c>
    </row>
    <row r="90" spans="1:3" ht="16" x14ac:dyDescent="0.2">
      <c r="A90" s="19" t="s">
        <v>30</v>
      </c>
      <c r="B90" s="19" t="s">
        <v>7</v>
      </c>
      <c r="C90" s="19">
        <v>-0.16785844699999999</v>
      </c>
    </row>
    <row r="91" spans="1:3" ht="16" x14ac:dyDescent="0.2">
      <c r="A91" s="19" t="s">
        <v>0</v>
      </c>
      <c r="B91" s="19" t="s">
        <v>7</v>
      </c>
      <c r="C91" s="19">
        <v>0.33925318199999999</v>
      </c>
    </row>
    <row r="92" spans="1:3" ht="16" x14ac:dyDescent="0.2">
      <c r="A92" s="19" t="s">
        <v>53</v>
      </c>
      <c r="B92" s="19" t="s">
        <v>7</v>
      </c>
      <c r="C92" s="19">
        <v>0.13595162899999999</v>
      </c>
    </row>
    <row r="93" spans="1:3" ht="16" x14ac:dyDescent="0.2">
      <c r="A93" s="19" t="s">
        <v>37</v>
      </c>
      <c r="B93" s="19" t="s">
        <v>7</v>
      </c>
      <c r="C93" s="19">
        <v>0.22861401000000001</v>
      </c>
    </row>
    <row r="94" spans="1:3" ht="16" x14ac:dyDescent="0.2">
      <c r="A94" s="19" t="s">
        <v>40</v>
      </c>
      <c r="B94" s="19" t="s">
        <v>7</v>
      </c>
      <c r="C94" s="19">
        <v>-0.39213176900000002</v>
      </c>
    </row>
    <row r="95" spans="1:3" ht="16" x14ac:dyDescent="0.2">
      <c r="A95" s="19" t="s">
        <v>39</v>
      </c>
      <c r="B95" s="19" t="s">
        <v>7</v>
      </c>
      <c r="C95" s="19">
        <v>-0.24621763999999999</v>
      </c>
    </row>
    <row r="96" spans="1:3" ht="16" x14ac:dyDescent="0.2">
      <c r="A96" s="19" t="s">
        <v>9</v>
      </c>
      <c r="B96" s="19" t="s">
        <v>7</v>
      </c>
      <c r="C96" s="19">
        <v>0.34204242299999998</v>
      </c>
    </row>
    <row r="97" spans="1:3" ht="16" x14ac:dyDescent="0.2">
      <c r="A97" s="19" t="s">
        <v>41</v>
      </c>
      <c r="B97" s="19" t="s">
        <v>7</v>
      </c>
      <c r="C97" s="19">
        <v>-0.37373486</v>
      </c>
    </row>
    <row r="98" spans="1:3" ht="16" x14ac:dyDescent="0.2">
      <c r="A98" s="19" t="s">
        <v>10</v>
      </c>
      <c r="B98" s="19" t="s">
        <v>7</v>
      </c>
      <c r="C98" s="19">
        <v>-0.102655646</v>
      </c>
    </row>
    <row r="99" spans="1:3" ht="16" x14ac:dyDescent="0.2">
      <c r="A99" s="19" t="s">
        <v>31</v>
      </c>
      <c r="B99" s="19" t="s">
        <v>7</v>
      </c>
      <c r="C99" s="19">
        <v>-0.12884350899999999</v>
      </c>
    </row>
    <row r="100" spans="1:3" ht="16" x14ac:dyDescent="0.2">
      <c r="A100" s="19" t="s">
        <v>43</v>
      </c>
      <c r="B100" s="19" t="s">
        <v>7</v>
      </c>
      <c r="C100" s="19">
        <v>-0.31978542700000001</v>
      </c>
    </row>
    <row r="101" spans="1:3" ht="16" x14ac:dyDescent="0.2">
      <c r="A101" s="19" t="s">
        <v>25</v>
      </c>
      <c r="B101" s="19" t="s">
        <v>7</v>
      </c>
      <c r="C101" s="19">
        <v>0.165112905</v>
      </c>
    </row>
    <row r="102" spans="1:3" ht="16" x14ac:dyDescent="0.2">
      <c r="A102" s="19" t="s">
        <v>2</v>
      </c>
      <c r="B102" s="19" t="s">
        <v>7</v>
      </c>
      <c r="C102" s="19">
        <v>6.4373342E-2</v>
      </c>
    </row>
    <row r="103" spans="1:3" ht="16" x14ac:dyDescent="0.2">
      <c r="A103" s="19" t="s">
        <v>26</v>
      </c>
      <c r="B103" s="19" t="s">
        <v>7</v>
      </c>
      <c r="C103" s="19">
        <v>0.21260569800000001</v>
      </c>
    </row>
    <row r="104" spans="1:3" ht="16" x14ac:dyDescent="0.2">
      <c r="A104" s="19" t="s">
        <v>12</v>
      </c>
      <c r="B104" s="19" t="s">
        <v>7</v>
      </c>
      <c r="C104" s="19">
        <v>3.2994743E-2</v>
      </c>
    </row>
    <row r="105" spans="1:3" ht="16" x14ac:dyDescent="0.2">
      <c r="A105" s="19" t="s">
        <v>56</v>
      </c>
      <c r="B105" s="19" t="s">
        <v>7</v>
      </c>
      <c r="C105" s="19">
        <v>0.21738687800000001</v>
      </c>
    </row>
    <row r="106" spans="1:3" ht="16" x14ac:dyDescent="0.2">
      <c r="A106" s="19" t="s">
        <v>3</v>
      </c>
      <c r="B106" s="19" t="s">
        <v>7</v>
      </c>
      <c r="C106" s="19">
        <v>-6.5733136999999997E-2</v>
      </c>
    </row>
    <row r="107" spans="1:3" ht="16" x14ac:dyDescent="0.2">
      <c r="A107" s="19" t="s">
        <v>57</v>
      </c>
      <c r="B107" s="19" t="s">
        <v>7</v>
      </c>
      <c r="C107" s="19">
        <v>6.4458666999999997E-2</v>
      </c>
    </row>
    <row r="108" spans="1:3" ht="16" x14ac:dyDescent="0.2">
      <c r="A108" s="19" t="s">
        <v>14</v>
      </c>
      <c r="B108" s="19" t="s">
        <v>7</v>
      </c>
      <c r="C108" s="19">
        <v>0.51673473299999995</v>
      </c>
    </row>
    <row r="109" spans="1:3" ht="16" x14ac:dyDescent="0.2">
      <c r="A109" s="19" t="s">
        <v>15</v>
      </c>
      <c r="B109" s="19" t="s">
        <v>7</v>
      </c>
      <c r="C109" s="19">
        <v>-0.116921103</v>
      </c>
    </row>
    <row r="110" spans="1:3" ht="16" x14ac:dyDescent="0.2">
      <c r="A110" s="19" t="s">
        <v>4</v>
      </c>
      <c r="B110" s="19" t="s">
        <v>7</v>
      </c>
      <c r="C110" s="19">
        <v>0.184949532</v>
      </c>
    </row>
    <row r="111" spans="1:3" ht="16" x14ac:dyDescent="0.2">
      <c r="A111" s="19" t="s">
        <v>16</v>
      </c>
      <c r="B111" s="19" t="s">
        <v>7</v>
      </c>
      <c r="C111" s="19">
        <v>5.0464479E-2</v>
      </c>
    </row>
    <row r="112" spans="1:3" ht="16" x14ac:dyDescent="0.2">
      <c r="A112" s="19" t="s">
        <v>44</v>
      </c>
      <c r="B112" s="19" t="s">
        <v>7</v>
      </c>
      <c r="C112" s="19">
        <v>0.233985523</v>
      </c>
    </row>
    <row r="113" spans="1:3" ht="16" x14ac:dyDescent="0.2">
      <c r="A113" s="19" t="s">
        <v>17</v>
      </c>
      <c r="B113" s="19" t="s">
        <v>7</v>
      </c>
      <c r="C113" s="19">
        <v>-3.9470597000000003E-2</v>
      </c>
    </row>
    <row r="114" spans="1:3" ht="16" x14ac:dyDescent="0.2">
      <c r="A114" s="19" t="s">
        <v>46</v>
      </c>
      <c r="B114" s="19" t="s">
        <v>7</v>
      </c>
      <c r="C114" s="19">
        <v>4.2953129E-2</v>
      </c>
    </row>
    <row r="115" spans="1:3" ht="16" x14ac:dyDescent="0.2">
      <c r="A115" s="19" t="s">
        <v>59</v>
      </c>
      <c r="B115" s="19" t="s">
        <v>7</v>
      </c>
      <c r="C115" s="19">
        <v>-0.13905401000000001</v>
      </c>
    </row>
    <row r="116" spans="1:3" ht="16" x14ac:dyDescent="0.2">
      <c r="A116" s="19" t="s">
        <v>18</v>
      </c>
      <c r="B116" s="19" t="s">
        <v>7</v>
      </c>
      <c r="C116" s="19">
        <v>0.25664948100000001</v>
      </c>
    </row>
    <row r="117" spans="1:3" ht="16" x14ac:dyDescent="0.2">
      <c r="A117" s="19" t="s">
        <v>60</v>
      </c>
      <c r="B117" s="19" t="s">
        <v>7</v>
      </c>
      <c r="C117" s="19">
        <v>7.7524354000000004E-2</v>
      </c>
    </row>
    <row r="118" spans="1:3" ht="16" x14ac:dyDescent="0.2">
      <c r="A118" s="19" t="s">
        <v>19</v>
      </c>
      <c r="B118" s="19" t="s">
        <v>7</v>
      </c>
      <c r="C118" s="19">
        <v>0.265168919</v>
      </c>
    </row>
    <row r="119" spans="1:3" ht="16" x14ac:dyDescent="0.2">
      <c r="A119" s="19" t="s">
        <v>20</v>
      </c>
      <c r="B119" s="19" t="s">
        <v>7</v>
      </c>
      <c r="C119" s="19">
        <v>-0.246338643</v>
      </c>
    </row>
    <row r="120" spans="1:3" ht="16" x14ac:dyDescent="0.2">
      <c r="A120" s="19" t="s">
        <v>5</v>
      </c>
      <c r="B120" s="19" t="s">
        <v>7</v>
      </c>
      <c r="C120" s="19">
        <v>-9.8476669000000003E-2</v>
      </c>
    </row>
    <row r="121" spans="1:3" ht="16" x14ac:dyDescent="0.2">
      <c r="A121" s="19" t="s">
        <v>61</v>
      </c>
      <c r="B121" s="19" t="s">
        <v>7</v>
      </c>
      <c r="C121" s="19">
        <v>0.279683285</v>
      </c>
    </row>
    <row r="122" spans="1:3" ht="16" x14ac:dyDescent="0.2">
      <c r="A122" s="19" t="s">
        <v>64</v>
      </c>
      <c r="B122" s="19" t="s">
        <v>7</v>
      </c>
      <c r="C122" s="19">
        <v>-6.3226404E-2</v>
      </c>
    </row>
    <row r="123" spans="1:3" ht="16" x14ac:dyDescent="0.2">
      <c r="A123" s="19" t="s">
        <v>65</v>
      </c>
      <c r="B123" s="19" t="s">
        <v>7</v>
      </c>
      <c r="C123" s="19">
        <v>3.2934444E-2</v>
      </c>
    </row>
    <row r="124" spans="1:3" ht="16" x14ac:dyDescent="0.2">
      <c r="A124" s="19" t="s">
        <v>62</v>
      </c>
      <c r="B124" s="19" t="s">
        <v>7</v>
      </c>
      <c r="C124" s="19">
        <v>8.1242490000000001E-2</v>
      </c>
    </row>
    <row r="125" spans="1:3" ht="16" x14ac:dyDescent="0.2">
      <c r="A125" s="19" t="s">
        <v>21</v>
      </c>
      <c r="B125" s="19" t="s">
        <v>7</v>
      </c>
      <c r="C125" s="19">
        <v>0.54827899599999996</v>
      </c>
    </row>
    <row r="126" spans="1:3" ht="16" x14ac:dyDescent="0.2">
      <c r="A126" s="19" t="s">
        <v>63</v>
      </c>
      <c r="B126" s="19" t="s">
        <v>7</v>
      </c>
      <c r="C126" s="19">
        <v>0.16364020100000001</v>
      </c>
    </row>
    <row r="127" spans="1:3" ht="16" x14ac:dyDescent="0.2">
      <c r="A127" s="19" t="s">
        <v>33</v>
      </c>
      <c r="B127" s="19" t="s">
        <v>7</v>
      </c>
      <c r="C127" s="19">
        <v>-0.27037227699999999</v>
      </c>
    </row>
    <row r="128" spans="1:3" ht="16" x14ac:dyDescent="0.2">
      <c r="A128" s="19" t="s">
        <v>28</v>
      </c>
      <c r="B128" s="19" t="s">
        <v>7</v>
      </c>
      <c r="C128" s="19">
        <v>-0.29112943899999999</v>
      </c>
    </row>
    <row r="129" spans="1:3" ht="16" x14ac:dyDescent="0.2">
      <c r="A129" s="19" t="s">
        <v>22</v>
      </c>
      <c r="B129" s="19" t="s">
        <v>7</v>
      </c>
      <c r="C129" s="19">
        <v>0.18649692400000001</v>
      </c>
    </row>
    <row r="130" spans="1:3" ht="16" x14ac:dyDescent="0.2">
      <c r="A130" s="19" t="s">
        <v>30</v>
      </c>
      <c r="B130" s="19" t="s">
        <v>24</v>
      </c>
      <c r="C130" s="19">
        <v>0.19164810099999999</v>
      </c>
    </row>
    <row r="131" spans="1:3" ht="16" x14ac:dyDescent="0.2">
      <c r="A131" s="19" t="s">
        <v>0</v>
      </c>
      <c r="B131" s="19" t="s">
        <v>24</v>
      </c>
      <c r="C131" s="19">
        <v>-0.26531820099999998</v>
      </c>
    </row>
    <row r="132" spans="1:3" ht="16" x14ac:dyDescent="0.2">
      <c r="A132" s="19" t="s">
        <v>53</v>
      </c>
      <c r="B132" s="19" t="s">
        <v>24</v>
      </c>
      <c r="C132" s="19">
        <v>-0.13697340299999999</v>
      </c>
    </row>
    <row r="133" spans="1:3" ht="16" x14ac:dyDescent="0.2">
      <c r="A133" s="19" t="s">
        <v>54</v>
      </c>
      <c r="B133" s="19" t="s">
        <v>24</v>
      </c>
      <c r="C133" s="19">
        <v>-0.152766815</v>
      </c>
    </row>
    <row r="134" spans="1:3" ht="16" x14ac:dyDescent="0.2">
      <c r="A134" s="19" t="s">
        <v>37</v>
      </c>
      <c r="B134" s="19" t="s">
        <v>24</v>
      </c>
      <c r="C134" s="19">
        <v>-9.6004349000000003E-2</v>
      </c>
    </row>
    <row r="135" spans="1:3" ht="16" x14ac:dyDescent="0.2">
      <c r="A135" s="19" t="s">
        <v>8</v>
      </c>
      <c r="B135" s="19" t="s">
        <v>24</v>
      </c>
      <c r="C135" s="19">
        <v>-0.16487537199999999</v>
      </c>
    </row>
    <row r="136" spans="1:3" ht="16" x14ac:dyDescent="0.2">
      <c r="A136" s="19" t="s">
        <v>40</v>
      </c>
      <c r="B136" s="19" t="s">
        <v>24</v>
      </c>
      <c r="C136" s="19">
        <v>-3.8786643000000003E-2</v>
      </c>
    </row>
    <row r="137" spans="1:3" ht="16" x14ac:dyDescent="0.2">
      <c r="A137" s="19" t="s">
        <v>39</v>
      </c>
      <c r="B137" s="19" t="s">
        <v>24</v>
      </c>
      <c r="C137" s="19">
        <v>-0.10418430400000001</v>
      </c>
    </row>
    <row r="138" spans="1:3" ht="16" x14ac:dyDescent="0.2">
      <c r="A138" s="19" t="s">
        <v>9</v>
      </c>
      <c r="B138" s="19" t="s">
        <v>24</v>
      </c>
      <c r="C138" s="19">
        <v>8.0607222000000006E-2</v>
      </c>
    </row>
    <row r="139" spans="1:3" ht="16" x14ac:dyDescent="0.2">
      <c r="A139" s="19" t="s">
        <v>41</v>
      </c>
      <c r="B139" s="19" t="s">
        <v>24</v>
      </c>
      <c r="C139" s="19">
        <v>-9.5436004000000005E-2</v>
      </c>
    </row>
    <row r="140" spans="1:3" ht="16" x14ac:dyDescent="0.2">
      <c r="A140" s="19" t="s">
        <v>10</v>
      </c>
      <c r="B140" s="19" t="s">
        <v>24</v>
      </c>
      <c r="C140" s="19">
        <v>0.24547265300000001</v>
      </c>
    </row>
    <row r="141" spans="1:3" ht="16" x14ac:dyDescent="0.2">
      <c r="A141" s="19" t="s">
        <v>55</v>
      </c>
      <c r="B141" s="19" t="s">
        <v>24</v>
      </c>
      <c r="C141" s="19">
        <v>-8.9245015999999996E-2</v>
      </c>
    </row>
    <row r="142" spans="1:3" ht="16" x14ac:dyDescent="0.2">
      <c r="A142" s="19" t="s">
        <v>31</v>
      </c>
      <c r="B142" s="19" t="s">
        <v>24</v>
      </c>
      <c r="C142" s="19">
        <v>0.35981158299999999</v>
      </c>
    </row>
    <row r="143" spans="1:3" ht="16" x14ac:dyDescent="0.2">
      <c r="A143" s="19" t="s">
        <v>43</v>
      </c>
      <c r="B143" s="19" t="s">
        <v>24</v>
      </c>
      <c r="C143" s="19">
        <v>0.17968505900000001</v>
      </c>
    </row>
    <row r="144" spans="1:3" ht="16" x14ac:dyDescent="0.2">
      <c r="A144" s="19" t="s">
        <v>25</v>
      </c>
      <c r="B144" s="19" t="s">
        <v>24</v>
      </c>
      <c r="C144" s="19">
        <v>-0.192276314</v>
      </c>
    </row>
    <row r="145" spans="1:3" ht="16" x14ac:dyDescent="0.2">
      <c r="A145" s="19" t="s">
        <v>2</v>
      </c>
      <c r="B145" s="19" t="s">
        <v>24</v>
      </c>
      <c r="C145" s="19">
        <v>-7.8045065999999996E-2</v>
      </c>
    </row>
    <row r="146" spans="1:3" ht="16" x14ac:dyDescent="0.2">
      <c r="A146" s="19" t="s">
        <v>26</v>
      </c>
      <c r="B146" s="19" t="s">
        <v>24</v>
      </c>
      <c r="C146" s="19">
        <v>-0.12559345</v>
      </c>
    </row>
    <row r="147" spans="1:3" ht="16" x14ac:dyDescent="0.2">
      <c r="A147" s="19" t="s">
        <v>27</v>
      </c>
      <c r="B147" s="19" t="s">
        <v>24</v>
      </c>
      <c r="C147" s="19">
        <v>-0.11963035700000001</v>
      </c>
    </row>
    <row r="148" spans="1:3" ht="16" x14ac:dyDescent="0.2">
      <c r="A148" s="19" t="s">
        <v>56</v>
      </c>
      <c r="B148" s="19" t="s">
        <v>24</v>
      </c>
      <c r="C148" s="19">
        <v>-0.129857151</v>
      </c>
    </row>
    <row r="149" spans="1:3" ht="16" x14ac:dyDescent="0.2">
      <c r="A149" s="19" t="s">
        <v>3</v>
      </c>
      <c r="B149" s="19" t="s">
        <v>24</v>
      </c>
      <c r="C149" s="19">
        <v>-0.10757923599999999</v>
      </c>
    </row>
    <row r="150" spans="1:3" ht="16" x14ac:dyDescent="0.2">
      <c r="A150" s="19" t="s">
        <v>57</v>
      </c>
      <c r="B150" s="19" t="s">
        <v>24</v>
      </c>
      <c r="C150" s="19">
        <v>-0.11182990700000001</v>
      </c>
    </row>
    <row r="151" spans="1:3" ht="16" x14ac:dyDescent="0.2">
      <c r="A151" s="19" t="s">
        <v>34</v>
      </c>
      <c r="B151" s="19" t="s">
        <v>24</v>
      </c>
      <c r="C151" s="19">
        <v>0.137950669</v>
      </c>
    </row>
    <row r="152" spans="1:3" ht="16" x14ac:dyDescent="0.2">
      <c r="A152" s="19" t="s">
        <v>58</v>
      </c>
      <c r="B152" s="19" t="s">
        <v>24</v>
      </c>
      <c r="C152" s="19">
        <v>-0.23201382200000001</v>
      </c>
    </row>
    <row r="153" spans="1:3" ht="16" x14ac:dyDescent="0.2">
      <c r="A153" s="19" t="s">
        <v>15</v>
      </c>
      <c r="B153" s="19" t="s">
        <v>24</v>
      </c>
      <c r="C153" s="19">
        <v>-6.3649185999999996E-2</v>
      </c>
    </row>
    <row r="154" spans="1:3" ht="16" x14ac:dyDescent="0.2">
      <c r="A154" s="19" t="s">
        <v>16</v>
      </c>
      <c r="B154" s="19" t="s">
        <v>24</v>
      </c>
      <c r="C154" s="19">
        <v>8.9307949999999997E-2</v>
      </c>
    </row>
    <row r="155" spans="1:3" ht="16" x14ac:dyDescent="0.2">
      <c r="A155" s="19" t="s">
        <v>44</v>
      </c>
      <c r="B155" s="19" t="s">
        <v>24</v>
      </c>
      <c r="C155" s="19">
        <v>-8.3422795999999994E-2</v>
      </c>
    </row>
    <row r="156" spans="1:3" ht="16" x14ac:dyDescent="0.2">
      <c r="A156" s="19" t="s">
        <v>17</v>
      </c>
      <c r="B156" s="19" t="s">
        <v>24</v>
      </c>
      <c r="C156" s="19">
        <v>7.6596009000000007E-2</v>
      </c>
    </row>
    <row r="157" spans="1:3" ht="16" x14ac:dyDescent="0.2">
      <c r="A157" s="19" t="s">
        <v>59</v>
      </c>
      <c r="B157" s="19" t="s">
        <v>24</v>
      </c>
      <c r="C157" s="19">
        <v>0.10166486700000001</v>
      </c>
    </row>
    <row r="158" spans="1:3" ht="16" x14ac:dyDescent="0.2">
      <c r="A158" s="19" t="s">
        <v>18</v>
      </c>
      <c r="B158" s="19" t="s">
        <v>24</v>
      </c>
      <c r="C158" s="19">
        <v>0.16947268200000001</v>
      </c>
    </row>
    <row r="159" spans="1:3" ht="16" x14ac:dyDescent="0.2">
      <c r="A159" s="19" t="s">
        <v>60</v>
      </c>
      <c r="B159" s="19" t="s">
        <v>24</v>
      </c>
      <c r="C159" s="19">
        <v>-0.159045239</v>
      </c>
    </row>
    <row r="160" spans="1:3" ht="16" x14ac:dyDescent="0.2">
      <c r="A160" s="19" t="s">
        <v>20</v>
      </c>
      <c r="B160" s="19" t="s">
        <v>24</v>
      </c>
      <c r="C160" s="19">
        <v>0.101677748</v>
      </c>
    </row>
    <row r="161" spans="1:3" ht="16" x14ac:dyDescent="0.2">
      <c r="A161" s="19" t="s">
        <v>5</v>
      </c>
      <c r="B161" s="19" t="s">
        <v>24</v>
      </c>
      <c r="C161" s="19">
        <v>0.15363750600000001</v>
      </c>
    </row>
    <row r="162" spans="1:3" ht="16" x14ac:dyDescent="0.2">
      <c r="A162" s="19" t="s">
        <v>61</v>
      </c>
      <c r="B162" s="19" t="s">
        <v>24</v>
      </c>
      <c r="C162" s="19">
        <v>-0.118327184</v>
      </c>
    </row>
    <row r="163" spans="1:3" ht="16" x14ac:dyDescent="0.2">
      <c r="A163" s="19" t="s">
        <v>65</v>
      </c>
      <c r="B163" s="19" t="s">
        <v>24</v>
      </c>
      <c r="C163" s="19">
        <v>-7.6180748000000006E-2</v>
      </c>
    </row>
    <row r="164" spans="1:3" ht="16" x14ac:dyDescent="0.2">
      <c r="A164" s="19" t="s">
        <v>21</v>
      </c>
      <c r="B164" s="19" t="s">
        <v>24</v>
      </c>
      <c r="C164" s="19">
        <v>-5.3702000999999999E-2</v>
      </c>
    </row>
    <row r="165" spans="1:3" ht="16" x14ac:dyDescent="0.2">
      <c r="A165" s="19" t="s">
        <v>63</v>
      </c>
      <c r="B165" s="19" t="s">
        <v>24</v>
      </c>
      <c r="C165" s="19">
        <v>-9.5221126000000003E-2</v>
      </c>
    </row>
    <row r="166" spans="1:3" ht="16" x14ac:dyDescent="0.2">
      <c r="A166" s="19" t="s">
        <v>33</v>
      </c>
      <c r="B166" s="19" t="s">
        <v>24</v>
      </c>
      <c r="C166" s="19">
        <v>3.4169903000000001E-2</v>
      </c>
    </row>
    <row r="167" spans="1:3" ht="16" x14ac:dyDescent="0.2">
      <c r="A167" s="19" t="s">
        <v>28</v>
      </c>
      <c r="B167" s="19" t="s">
        <v>24</v>
      </c>
      <c r="C167" s="19">
        <v>0.45591611399999998</v>
      </c>
    </row>
    <row r="168" spans="1:3" ht="16" x14ac:dyDescent="0.2">
      <c r="A168" s="19" t="s">
        <v>0</v>
      </c>
      <c r="B168" s="19" t="s">
        <v>30</v>
      </c>
      <c r="C168" s="19">
        <v>-8.7423908999999994E-2</v>
      </c>
    </row>
    <row r="169" spans="1:3" ht="16" x14ac:dyDescent="0.2">
      <c r="A169" s="19" t="s">
        <v>53</v>
      </c>
      <c r="B169" s="19" t="s">
        <v>30</v>
      </c>
      <c r="C169" s="19">
        <v>-0.104647112</v>
      </c>
    </row>
    <row r="170" spans="1:3" ht="16" x14ac:dyDescent="0.2">
      <c r="A170" s="19" t="s">
        <v>54</v>
      </c>
      <c r="B170" s="19" t="s">
        <v>30</v>
      </c>
      <c r="C170" s="19">
        <v>-0.15325485599999999</v>
      </c>
    </row>
    <row r="171" spans="1:3" ht="16" x14ac:dyDescent="0.2">
      <c r="A171" s="19" t="s">
        <v>37</v>
      </c>
      <c r="B171" s="19" t="s">
        <v>30</v>
      </c>
      <c r="C171" s="19">
        <v>-8.5123283999999994E-2</v>
      </c>
    </row>
    <row r="172" spans="1:3" ht="16" x14ac:dyDescent="0.2">
      <c r="A172" s="19" t="s">
        <v>40</v>
      </c>
      <c r="B172" s="19" t="s">
        <v>30</v>
      </c>
      <c r="C172" s="19">
        <v>-0.15200791</v>
      </c>
    </row>
    <row r="173" spans="1:3" ht="16" x14ac:dyDescent="0.2">
      <c r="A173" s="19" t="s">
        <v>39</v>
      </c>
      <c r="B173" s="19" t="s">
        <v>30</v>
      </c>
      <c r="C173" s="19">
        <v>-0.12732007200000001</v>
      </c>
    </row>
    <row r="174" spans="1:3" ht="16" x14ac:dyDescent="0.2">
      <c r="A174" s="19" t="s">
        <v>41</v>
      </c>
      <c r="B174" s="19" t="s">
        <v>30</v>
      </c>
      <c r="C174" s="19">
        <v>-4.4634782999999997E-2</v>
      </c>
    </row>
    <row r="175" spans="1:3" ht="16" x14ac:dyDescent="0.2">
      <c r="A175" s="19" t="s">
        <v>10</v>
      </c>
      <c r="B175" s="19" t="s">
        <v>30</v>
      </c>
      <c r="C175" s="19">
        <v>0.12589296</v>
      </c>
    </row>
    <row r="176" spans="1:3" ht="16" x14ac:dyDescent="0.2">
      <c r="A176" s="19" t="s">
        <v>55</v>
      </c>
      <c r="B176" s="19" t="s">
        <v>30</v>
      </c>
      <c r="C176" s="19">
        <v>-0.102858412</v>
      </c>
    </row>
    <row r="177" spans="1:3" ht="16" x14ac:dyDescent="0.2">
      <c r="A177" s="19" t="s">
        <v>31</v>
      </c>
      <c r="B177" s="19" t="s">
        <v>30</v>
      </c>
      <c r="C177" s="19">
        <v>0.124985676</v>
      </c>
    </row>
    <row r="178" spans="1:3" ht="16" x14ac:dyDescent="0.2">
      <c r="A178" s="19" t="s">
        <v>43</v>
      </c>
      <c r="B178" s="19" t="s">
        <v>30</v>
      </c>
      <c r="C178" s="19">
        <v>0.26151474699999999</v>
      </c>
    </row>
    <row r="179" spans="1:3" ht="16" x14ac:dyDescent="0.2">
      <c r="A179" s="19" t="s">
        <v>25</v>
      </c>
      <c r="B179" s="19" t="s">
        <v>30</v>
      </c>
      <c r="C179" s="19">
        <v>-0.25060144499999998</v>
      </c>
    </row>
    <row r="180" spans="1:3" ht="16" x14ac:dyDescent="0.2">
      <c r="A180" s="19" t="s">
        <v>2</v>
      </c>
      <c r="B180" s="19" t="s">
        <v>30</v>
      </c>
      <c r="C180" s="19">
        <v>-0.15132964900000001</v>
      </c>
    </row>
    <row r="181" spans="1:3" ht="16" x14ac:dyDescent="0.2">
      <c r="A181" s="19" t="s">
        <v>26</v>
      </c>
      <c r="B181" s="19" t="s">
        <v>30</v>
      </c>
      <c r="C181" s="19">
        <v>-0.173202944</v>
      </c>
    </row>
    <row r="182" spans="1:3" ht="16" x14ac:dyDescent="0.2">
      <c r="A182" s="19" t="s">
        <v>12</v>
      </c>
      <c r="B182" s="19" t="s">
        <v>30</v>
      </c>
      <c r="C182" s="19">
        <v>-9.9710014999999999E-2</v>
      </c>
    </row>
    <row r="183" spans="1:3" ht="16" x14ac:dyDescent="0.2">
      <c r="A183" s="19" t="s">
        <v>56</v>
      </c>
      <c r="B183" s="19" t="s">
        <v>30</v>
      </c>
      <c r="C183" s="19">
        <v>-9.2659948000000006E-2</v>
      </c>
    </row>
    <row r="184" spans="1:3" ht="16" x14ac:dyDescent="0.2">
      <c r="A184" s="19" t="s">
        <v>3</v>
      </c>
      <c r="B184" s="19" t="s">
        <v>30</v>
      </c>
      <c r="C184" s="19">
        <v>0.13435250000000001</v>
      </c>
    </row>
    <row r="185" spans="1:3" ht="16" x14ac:dyDescent="0.2">
      <c r="A185" s="19" t="s">
        <v>13</v>
      </c>
      <c r="B185" s="19" t="s">
        <v>30</v>
      </c>
      <c r="C185" s="19">
        <v>-0.17054839499999999</v>
      </c>
    </row>
    <row r="186" spans="1:3" ht="16" x14ac:dyDescent="0.2">
      <c r="A186" s="19" t="s">
        <v>57</v>
      </c>
      <c r="B186" s="19" t="s">
        <v>30</v>
      </c>
      <c r="C186" s="19">
        <v>0.10496367199999999</v>
      </c>
    </row>
    <row r="187" spans="1:3" ht="16" x14ac:dyDescent="0.2">
      <c r="A187" s="19" t="s">
        <v>58</v>
      </c>
      <c r="B187" s="19" t="s">
        <v>30</v>
      </c>
      <c r="C187" s="19">
        <v>-8.7498580000000006E-2</v>
      </c>
    </row>
    <row r="188" spans="1:3" ht="16" x14ac:dyDescent="0.2">
      <c r="A188" s="19" t="s">
        <v>15</v>
      </c>
      <c r="B188" s="19" t="s">
        <v>30</v>
      </c>
      <c r="C188" s="19">
        <v>0.235399415</v>
      </c>
    </row>
    <row r="189" spans="1:3" ht="16" x14ac:dyDescent="0.2">
      <c r="A189" s="19" t="s">
        <v>4</v>
      </c>
      <c r="B189" s="19" t="s">
        <v>30</v>
      </c>
      <c r="C189" s="19">
        <v>-0.116105105</v>
      </c>
    </row>
    <row r="190" spans="1:3" ht="16" x14ac:dyDescent="0.2">
      <c r="A190" s="19" t="s">
        <v>16</v>
      </c>
      <c r="B190" s="19" t="s">
        <v>30</v>
      </c>
      <c r="C190" s="19">
        <v>0.37010006200000001</v>
      </c>
    </row>
    <row r="191" spans="1:3" ht="16" x14ac:dyDescent="0.2">
      <c r="A191" s="19" t="s">
        <v>44</v>
      </c>
      <c r="B191" s="19" t="s">
        <v>30</v>
      </c>
      <c r="C191" s="19">
        <v>-0.16634528100000001</v>
      </c>
    </row>
    <row r="192" spans="1:3" ht="16" x14ac:dyDescent="0.2">
      <c r="A192" s="19" t="s">
        <v>17</v>
      </c>
      <c r="B192" s="19" t="s">
        <v>30</v>
      </c>
      <c r="C192" s="19">
        <v>0.27427826</v>
      </c>
    </row>
    <row r="193" spans="1:3" ht="16" x14ac:dyDescent="0.2">
      <c r="A193" s="19" t="s">
        <v>46</v>
      </c>
      <c r="B193" s="19" t="s">
        <v>30</v>
      </c>
      <c r="C193" s="19">
        <v>-8.1699493999999998E-2</v>
      </c>
    </row>
    <row r="194" spans="1:3" ht="16" x14ac:dyDescent="0.2">
      <c r="A194" s="19" t="s">
        <v>59</v>
      </c>
      <c r="B194" s="19" t="s">
        <v>30</v>
      </c>
      <c r="C194" s="19">
        <v>0.32594794300000002</v>
      </c>
    </row>
    <row r="195" spans="1:3" ht="16" x14ac:dyDescent="0.2">
      <c r="A195" s="19" t="s">
        <v>35</v>
      </c>
      <c r="B195" s="19" t="s">
        <v>30</v>
      </c>
      <c r="C195" s="19">
        <v>-0.35472419500000002</v>
      </c>
    </row>
    <row r="196" spans="1:3" ht="16" x14ac:dyDescent="0.2">
      <c r="A196" s="19" t="s">
        <v>60</v>
      </c>
      <c r="B196" s="19" t="s">
        <v>30</v>
      </c>
      <c r="C196" s="19">
        <v>-0.25986040100000002</v>
      </c>
    </row>
    <row r="197" spans="1:3" ht="16" x14ac:dyDescent="0.2">
      <c r="A197" s="19" t="s">
        <v>19</v>
      </c>
      <c r="B197" s="19" t="s">
        <v>30</v>
      </c>
      <c r="C197" s="19">
        <v>-0.13787527299999999</v>
      </c>
    </row>
    <row r="198" spans="1:3" ht="16" x14ac:dyDescent="0.2">
      <c r="A198" s="19" t="s">
        <v>20</v>
      </c>
      <c r="B198" s="19" t="s">
        <v>30</v>
      </c>
      <c r="C198" s="19">
        <v>0.15396281000000001</v>
      </c>
    </row>
    <row r="199" spans="1:3" ht="16" x14ac:dyDescent="0.2">
      <c r="A199" s="19" t="s">
        <v>5</v>
      </c>
      <c r="B199" s="19" t="s">
        <v>30</v>
      </c>
      <c r="C199" s="19">
        <v>5.3566133000000002E-2</v>
      </c>
    </row>
    <row r="200" spans="1:3" ht="16" x14ac:dyDescent="0.2">
      <c r="A200" s="19" t="s">
        <v>61</v>
      </c>
      <c r="B200" s="19" t="s">
        <v>30</v>
      </c>
      <c r="C200" s="19">
        <v>-0.132558281</v>
      </c>
    </row>
    <row r="201" spans="1:3" ht="16" x14ac:dyDescent="0.2">
      <c r="A201" s="19" t="s">
        <v>64</v>
      </c>
      <c r="B201" s="19" t="s">
        <v>30</v>
      </c>
      <c r="C201" s="19">
        <v>0.1513581</v>
      </c>
    </row>
    <row r="202" spans="1:3" ht="16" x14ac:dyDescent="0.2">
      <c r="A202" s="19" t="s">
        <v>65</v>
      </c>
      <c r="B202" s="19" t="s">
        <v>30</v>
      </c>
      <c r="C202" s="19">
        <v>-4.1147145000000003E-2</v>
      </c>
    </row>
    <row r="203" spans="1:3" ht="16" x14ac:dyDescent="0.2">
      <c r="A203" s="19" t="s">
        <v>62</v>
      </c>
      <c r="B203" s="19" t="s">
        <v>30</v>
      </c>
      <c r="C203" s="19">
        <v>-4.5341117E-2</v>
      </c>
    </row>
    <row r="204" spans="1:3" ht="16" x14ac:dyDescent="0.2">
      <c r="A204" s="19" t="s">
        <v>21</v>
      </c>
      <c r="B204" s="19" t="s">
        <v>30</v>
      </c>
      <c r="C204" s="19">
        <v>-0.14007533699999999</v>
      </c>
    </row>
    <row r="205" spans="1:3" ht="16" x14ac:dyDescent="0.2">
      <c r="A205" s="19" t="s">
        <v>63</v>
      </c>
      <c r="B205" s="19" t="s">
        <v>30</v>
      </c>
      <c r="C205" s="19">
        <v>-0.192044197</v>
      </c>
    </row>
    <row r="206" spans="1:3" ht="16" x14ac:dyDescent="0.2">
      <c r="A206" s="19" t="s">
        <v>33</v>
      </c>
      <c r="B206" s="19" t="s">
        <v>30</v>
      </c>
      <c r="C206" s="19">
        <v>0.102317225</v>
      </c>
    </row>
    <row r="207" spans="1:3" ht="16" x14ac:dyDescent="0.2">
      <c r="A207" s="19" t="s">
        <v>28</v>
      </c>
      <c r="B207" s="19" t="s">
        <v>30</v>
      </c>
      <c r="C207" s="19">
        <v>0.23074920500000001</v>
      </c>
    </row>
    <row r="208" spans="1:3" ht="16" x14ac:dyDescent="0.2">
      <c r="A208" s="19" t="s">
        <v>22</v>
      </c>
      <c r="B208" s="19" t="s">
        <v>30</v>
      </c>
      <c r="C208" s="19">
        <v>6.6138087999999998E-2</v>
      </c>
    </row>
    <row r="209" spans="1:3" ht="16" x14ac:dyDescent="0.2">
      <c r="A209" s="19" t="s">
        <v>53</v>
      </c>
      <c r="B209" s="19" t="s">
        <v>0</v>
      </c>
      <c r="C209" s="19">
        <v>0.15793194599999999</v>
      </c>
    </row>
    <row r="210" spans="1:3" ht="16" x14ac:dyDescent="0.2">
      <c r="A210" s="19" t="s">
        <v>54</v>
      </c>
      <c r="B210" s="19" t="s">
        <v>0</v>
      </c>
      <c r="C210" s="19">
        <v>8.9407473000000001E-2</v>
      </c>
    </row>
    <row r="211" spans="1:3" ht="16" x14ac:dyDescent="0.2">
      <c r="A211" s="19" t="s">
        <v>37</v>
      </c>
      <c r="B211" s="19" t="s">
        <v>0</v>
      </c>
      <c r="C211" s="19">
        <v>0.21135562899999999</v>
      </c>
    </row>
    <row r="212" spans="1:3" ht="16" x14ac:dyDescent="0.2">
      <c r="A212" s="19" t="s">
        <v>8</v>
      </c>
      <c r="B212" s="19" t="s">
        <v>0</v>
      </c>
      <c r="C212" s="19">
        <v>-5.3901610000000003E-2</v>
      </c>
    </row>
    <row r="213" spans="1:3" ht="16" x14ac:dyDescent="0.2">
      <c r="A213" s="19" t="s">
        <v>40</v>
      </c>
      <c r="B213" s="19" t="s">
        <v>0</v>
      </c>
      <c r="C213" s="19">
        <v>-0.22350959300000001</v>
      </c>
    </row>
    <row r="214" spans="1:3" ht="16" x14ac:dyDescent="0.2">
      <c r="A214" s="19" t="s">
        <v>39</v>
      </c>
      <c r="B214" s="19" t="s">
        <v>0</v>
      </c>
      <c r="C214" s="19">
        <v>-0.177144737</v>
      </c>
    </row>
    <row r="215" spans="1:3" ht="16" x14ac:dyDescent="0.2">
      <c r="A215" s="19" t="s">
        <v>9</v>
      </c>
      <c r="B215" s="19" t="s">
        <v>0</v>
      </c>
      <c r="C215" s="19">
        <v>0.153265498</v>
      </c>
    </row>
    <row r="216" spans="1:3" ht="16" x14ac:dyDescent="0.2">
      <c r="A216" s="19" t="s">
        <v>41</v>
      </c>
      <c r="B216" s="19" t="s">
        <v>0</v>
      </c>
      <c r="C216" s="19">
        <v>-0.22593522199999999</v>
      </c>
    </row>
    <row r="217" spans="1:3" ht="16" x14ac:dyDescent="0.2">
      <c r="A217" s="19" t="s">
        <v>55</v>
      </c>
      <c r="B217" s="19" t="s">
        <v>0</v>
      </c>
      <c r="C217" s="19">
        <v>-7.1291929000000004E-2</v>
      </c>
    </row>
    <row r="218" spans="1:3" ht="16" x14ac:dyDescent="0.2">
      <c r="A218" s="19" t="s">
        <v>31</v>
      </c>
      <c r="B218" s="19" t="s">
        <v>0</v>
      </c>
      <c r="C218" s="19">
        <v>-0.229824519</v>
      </c>
    </row>
    <row r="219" spans="1:3" ht="16" x14ac:dyDescent="0.2">
      <c r="A219" s="19" t="s">
        <v>43</v>
      </c>
      <c r="B219" s="19" t="s">
        <v>0</v>
      </c>
      <c r="C219" s="19">
        <v>-0.33454455100000002</v>
      </c>
    </row>
    <row r="220" spans="1:3" ht="16" x14ac:dyDescent="0.2">
      <c r="A220" s="19" t="s">
        <v>25</v>
      </c>
      <c r="B220" s="19" t="s">
        <v>0</v>
      </c>
      <c r="C220" s="19">
        <v>-5.6115857999999998E-2</v>
      </c>
    </row>
    <row r="221" spans="1:3" ht="16" x14ac:dyDescent="0.2">
      <c r="A221" s="19" t="s">
        <v>26</v>
      </c>
      <c r="B221" s="19" t="s">
        <v>0</v>
      </c>
      <c r="C221" s="19">
        <v>0.123093541</v>
      </c>
    </row>
    <row r="222" spans="1:3" ht="16" x14ac:dyDescent="0.2">
      <c r="A222" s="19" t="s">
        <v>27</v>
      </c>
      <c r="B222" s="19" t="s">
        <v>0</v>
      </c>
      <c r="C222" s="19">
        <v>0.26424377300000002</v>
      </c>
    </row>
    <row r="223" spans="1:3" ht="16" x14ac:dyDescent="0.2">
      <c r="A223" s="19" t="s">
        <v>12</v>
      </c>
      <c r="B223" s="19" t="s">
        <v>0</v>
      </c>
      <c r="C223" s="19">
        <v>-7.8967355000000003E-2</v>
      </c>
    </row>
    <row r="224" spans="1:3" ht="16" x14ac:dyDescent="0.2">
      <c r="A224" s="19" t="s">
        <v>56</v>
      </c>
      <c r="B224" s="19" t="s">
        <v>0</v>
      </c>
      <c r="C224" s="19">
        <v>0.24652829600000001</v>
      </c>
    </row>
    <row r="225" spans="1:3" ht="16" x14ac:dyDescent="0.2">
      <c r="A225" s="19" t="s">
        <v>13</v>
      </c>
      <c r="B225" s="19" t="s">
        <v>0</v>
      </c>
      <c r="C225" s="19">
        <v>-0.22133967500000001</v>
      </c>
    </row>
    <row r="226" spans="1:3" ht="16" x14ac:dyDescent="0.2">
      <c r="A226" s="19" t="s">
        <v>57</v>
      </c>
      <c r="B226" s="19" t="s">
        <v>0</v>
      </c>
      <c r="C226" s="19">
        <v>6.451983E-2</v>
      </c>
    </row>
    <row r="227" spans="1:3" ht="16" x14ac:dyDescent="0.2">
      <c r="A227" s="19" t="s">
        <v>14</v>
      </c>
      <c r="B227" s="19" t="s">
        <v>0</v>
      </c>
      <c r="C227" s="19">
        <v>0.31598052100000001</v>
      </c>
    </row>
    <row r="228" spans="1:3" ht="16" x14ac:dyDescent="0.2">
      <c r="A228" s="19" t="s">
        <v>34</v>
      </c>
      <c r="B228" s="19" t="s">
        <v>0</v>
      </c>
      <c r="C228" s="19">
        <v>-4.4101807E-2</v>
      </c>
    </row>
    <row r="229" spans="1:3" ht="16" x14ac:dyDescent="0.2">
      <c r="A229" s="19" t="s">
        <v>58</v>
      </c>
      <c r="B229" s="19" t="s">
        <v>0</v>
      </c>
      <c r="C229" s="19">
        <v>4.1014439999999999E-2</v>
      </c>
    </row>
    <row r="230" spans="1:3" ht="16" x14ac:dyDescent="0.2">
      <c r="A230" s="19" t="s">
        <v>15</v>
      </c>
      <c r="B230" s="19" t="s">
        <v>0</v>
      </c>
      <c r="C230" s="19">
        <v>-0.105207728</v>
      </c>
    </row>
    <row r="231" spans="1:3" ht="16" x14ac:dyDescent="0.2">
      <c r="A231" s="19" t="s">
        <v>4</v>
      </c>
      <c r="B231" s="19" t="s">
        <v>0</v>
      </c>
      <c r="C231" s="19">
        <v>-6.1710820999999999E-2</v>
      </c>
    </row>
    <row r="232" spans="1:3" ht="16" x14ac:dyDescent="0.2">
      <c r="A232" s="19" t="s">
        <v>44</v>
      </c>
      <c r="B232" s="19" t="s">
        <v>0</v>
      </c>
      <c r="C232" s="19">
        <v>0.144787415</v>
      </c>
    </row>
    <row r="233" spans="1:3" ht="16" x14ac:dyDescent="0.2">
      <c r="A233" s="19" t="s">
        <v>17</v>
      </c>
      <c r="B233" s="19" t="s">
        <v>0</v>
      </c>
      <c r="C233" s="19">
        <v>-7.3889937000000003E-2</v>
      </c>
    </row>
    <row r="234" spans="1:3" ht="16" x14ac:dyDescent="0.2">
      <c r="A234" s="19" t="s">
        <v>46</v>
      </c>
      <c r="B234" s="19" t="s">
        <v>0</v>
      </c>
      <c r="C234" s="19">
        <v>-4.1869398000000002E-2</v>
      </c>
    </row>
    <row r="235" spans="1:3" ht="16" x14ac:dyDescent="0.2">
      <c r="A235" s="19" t="s">
        <v>59</v>
      </c>
      <c r="B235" s="19" t="s">
        <v>0</v>
      </c>
      <c r="C235" s="19">
        <v>-0.152313062</v>
      </c>
    </row>
    <row r="236" spans="1:3" ht="16" x14ac:dyDescent="0.2">
      <c r="A236" s="19" t="s">
        <v>35</v>
      </c>
      <c r="B236" s="19" t="s">
        <v>0</v>
      </c>
      <c r="C236" s="19">
        <v>-0.168835122</v>
      </c>
    </row>
    <row r="237" spans="1:3" ht="16" x14ac:dyDescent="0.2">
      <c r="A237" s="19" t="s">
        <v>60</v>
      </c>
      <c r="B237" s="19" t="s">
        <v>0</v>
      </c>
      <c r="C237" s="19">
        <v>0.11274875600000001</v>
      </c>
    </row>
    <row r="238" spans="1:3" ht="16" x14ac:dyDescent="0.2">
      <c r="A238" s="19" t="s">
        <v>19</v>
      </c>
      <c r="B238" s="19" t="s">
        <v>0</v>
      </c>
      <c r="C238" s="19">
        <v>0.198963163</v>
      </c>
    </row>
    <row r="239" spans="1:3" ht="16" x14ac:dyDescent="0.2">
      <c r="A239" s="19" t="s">
        <v>20</v>
      </c>
      <c r="B239" s="19" t="s">
        <v>0</v>
      </c>
      <c r="C239" s="19">
        <v>-3.4993906999999998E-2</v>
      </c>
    </row>
    <row r="240" spans="1:3" ht="16" x14ac:dyDescent="0.2">
      <c r="A240" s="19" t="s">
        <v>5</v>
      </c>
      <c r="B240" s="19" t="s">
        <v>0</v>
      </c>
      <c r="C240" s="19">
        <v>-0.106013313</v>
      </c>
    </row>
    <row r="241" spans="1:3" ht="16" x14ac:dyDescent="0.2">
      <c r="A241" s="19" t="s">
        <v>61</v>
      </c>
      <c r="B241" s="19" t="s">
        <v>0</v>
      </c>
      <c r="C241" s="19">
        <v>0.28829038800000001</v>
      </c>
    </row>
    <row r="242" spans="1:3" ht="16" x14ac:dyDescent="0.2">
      <c r="A242" s="19" t="s">
        <v>64</v>
      </c>
      <c r="B242" s="19" t="s">
        <v>0</v>
      </c>
      <c r="C242" s="19">
        <v>-5.2917632999999999E-2</v>
      </c>
    </row>
    <row r="243" spans="1:3" ht="16" x14ac:dyDescent="0.2">
      <c r="A243" s="19" t="s">
        <v>65</v>
      </c>
      <c r="B243" s="19" t="s">
        <v>0</v>
      </c>
      <c r="C243" s="19">
        <v>0.15827144500000001</v>
      </c>
    </row>
    <row r="244" spans="1:3" ht="16" x14ac:dyDescent="0.2">
      <c r="A244" s="19" t="s">
        <v>62</v>
      </c>
      <c r="B244" s="19" t="s">
        <v>0</v>
      </c>
      <c r="C244" s="19">
        <v>6.9350766999999994E-2</v>
      </c>
    </row>
    <row r="245" spans="1:3" ht="16" x14ac:dyDescent="0.2">
      <c r="A245" s="19" t="s">
        <v>21</v>
      </c>
      <c r="B245" s="19" t="s">
        <v>0</v>
      </c>
      <c r="C245" s="19">
        <v>0.232562518</v>
      </c>
    </row>
    <row r="246" spans="1:3" ht="16" x14ac:dyDescent="0.2">
      <c r="A246" s="19" t="s">
        <v>63</v>
      </c>
      <c r="B246" s="19" t="s">
        <v>0</v>
      </c>
      <c r="C246" s="19">
        <v>0.119058144</v>
      </c>
    </row>
    <row r="247" spans="1:3" ht="16" x14ac:dyDescent="0.2">
      <c r="A247" s="19" t="s">
        <v>33</v>
      </c>
      <c r="B247" s="19" t="s">
        <v>0</v>
      </c>
      <c r="C247" s="19">
        <v>-0.13846220000000001</v>
      </c>
    </row>
    <row r="248" spans="1:3" ht="16" x14ac:dyDescent="0.2">
      <c r="A248" s="19" t="s">
        <v>28</v>
      </c>
      <c r="B248" s="19" t="s">
        <v>0</v>
      </c>
      <c r="C248" s="19">
        <v>-0.32284128899999998</v>
      </c>
    </row>
    <row r="249" spans="1:3" ht="16" x14ac:dyDescent="0.2">
      <c r="A249" s="19" t="s">
        <v>22</v>
      </c>
      <c r="B249" s="19" t="s">
        <v>0</v>
      </c>
      <c r="C249" s="19">
        <v>6.7642206999999996E-2</v>
      </c>
    </row>
    <row r="250" spans="1:3" ht="16" x14ac:dyDescent="0.2">
      <c r="A250" s="19" t="s">
        <v>54</v>
      </c>
      <c r="B250" s="19" t="s">
        <v>53</v>
      </c>
      <c r="C250" s="19">
        <v>0.40320252400000001</v>
      </c>
    </row>
    <row r="251" spans="1:3" ht="16" x14ac:dyDescent="0.2">
      <c r="A251" s="19" t="s">
        <v>37</v>
      </c>
      <c r="B251" s="19" t="s">
        <v>53</v>
      </c>
      <c r="C251" s="19">
        <v>0.13703850200000001</v>
      </c>
    </row>
    <row r="252" spans="1:3" ht="16" x14ac:dyDescent="0.2">
      <c r="A252" s="19" t="s">
        <v>8</v>
      </c>
      <c r="B252" s="19" t="s">
        <v>53</v>
      </c>
      <c r="C252" s="19">
        <v>-8.7830877000000002E-2</v>
      </c>
    </row>
    <row r="253" spans="1:3" ht="16" x14ac:dyDescent="0.2">
      <c r="A253" s="19" t="s">
        <v>39</v>
      </c>
      <c r="B253" s="19" t="s">
        <v>53</v>
      </c>
      <c r="C253" s="19">
        <v>-0.13568507599999999</v>
      </c>
    </row>
    <row r="254" spans="1:3" ht="16" x14ac:dyDescent="0.2">
      <c r="A254" s="19" t="s">
        <v>10</v>
      </c>
      <c r="B254" s="19" t="s">
        <v>53</v>
      </c>
      <c r="C254" s="19">
        <v>0.221710237</v>
      </c>
    </row>
    <row r="255" spans="1:3" ht="16" x14ac:dyDescent="0.2">
      <c r="A255" s="19" t="s">
        <v>31</v>
      </c>
      <c r="B255" s="19" t="s">
        <v>53</v>
      </c>
      <c r="C255" s="19">
        <v>-0.22395670400000001</v>
      </c>
    </row>
    <row r="256" spans="1:3" ht="16" x14ac:dyDescent="0.2">
      <c r="A256" s="19" t="s">
        <v>43</v>
      </c>
      <c r="B256" s="19" t="s">
        <v>53</v>
      </c>
      <c r="C256" s="19">
        <v>6.5278443000000005E-2</v>
      </c>
    </row>
    <row r="257" spans="1:3" ht="16" x14ac:dyDescent="0.2">
      <c r="A257" s="19" t="s">
        <v>25</v>
      </c>
      <c r="B257" s="19" t="s">
        <v>53</v>
      </c>
      <c r="C257" s="19">
        <v>0.23316948900000001</v>
      </c>
    </row>
    <row r="258" spans="1:3" ht="16" x14ac:dyDescent="0.2">
      <c r="A258" s="19" t="s">
        <v>2</v>
      </c>
      <c r="B258" s="19" t="s">
        <v>53</v>
      </c>
      <c r="C258" s="19">
        <v>-2.9919024999999998E-2</v>
      </c>
    </row>
    <row r="259" spans="1:3" ht="16" x14ac:dyDescent="0.2">
      <c r="A259" s="19" t="s">
        <v>26</v>
      </c>
      <c r="B259" s="19" t="s">
        <v>53</v>
      </c>
      <c r="C259" s="19">
        <v>0.43777518700000001</v>
      </c>
    </row>
    <row r="260" spans="1:3" ht="16" x14ac:dyDescent="0.2">
      <c r="A260" s="19" t="s">
        <v>27</v>
      </c>
      <c r="B260" s="19" t="s">
        <v>53</v>
      </c>
      <c r="C260" s="19">
        <v>7.1111596999999999E-2</v>
      </c>
    </row>
    <row r="261" spans="1:3" ht="16" x14ac:dyDescent="0.2">
      <c r="A261" s="19" t="s">
        <v>12</v>
      </c>
      <c r="B261" s="19" t="s">
        <v>53</v>
      </c>
      <c r="C261" s="19">
        <v>-0.18481393300000001</v>
      </c>
    </row>
    <row r="262" spans="1:3" ht="16" x14ac:dyDescent="0.2">
      <c r="A262" s="19" t="s">
        <v>56</v>
      </c>
      <c r="B262" s="19" t="s">
        <v>53</v>
      </c>
      <c r="C262" s="19">
        <v>0.271060195</v>
      </c>
    </row>
    <row r="263" spans="1:3" ht="16" x14ac:dyDescent="0.2">
      <c r="A263" s="19" t="s">
        <v>13</v>
      </c>
      <c r="B263" s="19" t="s">
        <v>53</v>
      </c>
      <c r="C263" s="19">
        <v>-7.7279344999999999E-2</v>
      </c>
    </row>
    <row r="264" spans="1:3" ht="16" x14ac:dyDescent="0.2">
      <c r="A264" s="19" t="s">
        <v>57</v>
      </c>
      <c r="B264" s="19" t="s">
        <v>53</v>
      </c>
      <c r="C264" s="19">
        <v>-0.18121816299999999</v>
      </c>
    </row>
    <row r="265" spans="1:3" ht="16" x14ac:dyDescent="0.2">
      <c r="A265" s="19" t="s">
        <v>14</v>
      </c>
      <c r="B265" s="19" t="s">
        <v>53</v>
      </c>
      <c r="C265" s="19">
        <v>5.3262473999999997E-2</v>
      </c>
    </row>
    <row r="266" spans="1:3" ht="16" x14ac:dyDescent="0.2">
      <c r="A266" s="19" t="s">
        <v>34</v>
      </c>
      <c r="B266" s="19" t="s">
        <v>53</v>
      </c>
      <c r="C266" s="19">
        <v>-0.12745761999999999</v>
      </c>
    </row>
    <row r="267" spans="1:3" ht="16" x14ac:dyDescent="0.2">
      <c r="A267" s="19" t="s">
        <v>58</v>
      </c>
      <c r="B267" s="19" t="s">
        <v>53</v>
      </c>
      <c r="C267" s="19">
        <v>0.24637009500000001</v>
      </c>
    </row>
    <row r="268" spans="1:3" ht="16" x14ac:dyDescent="0.2">
      <c r="A268" s="19" t="s">
        <v>15</v>
      </c>
      <c r="B268" s="19" t="s">
        <v>53</v>
      </c>
      <c r="C268" s="19">
        <v>-0.13825665300000001</v>
      </c>
    </row>
    <row r="269" spans="1:3" ht="16" x14ac:dyDescent="0.2">
      <c r="A269" s="19" t="s">
        <v>4</v>
      </c>
      <c r="B269" s="19" t="s">
        <v>53</v>
      </c>
      <c r="C269" s="19">
        <v>4.9959139999999999E-2</v>
      </c>
    </row>
    <row r="270" spans="1:3" ht="16" x14ac:dyDescent="0.2">
      <c r="A270" s="19" t="s">
        <v>16</v>
      </c>
      <c r="B270" s="19" t="s">
        <v>53</v>
      </c>
      <c r="C270" s="19">
        <v>-0.25797038</v>
      </c>
    </row>
    <row r="271" spans="1:3" ht="16" x14ac:dyDescent="0.2">
      <c r="A271" s="19" t="s">
        <v>44</v>
      </c>
      <c r="B271" s="19" t="s">
        <v>53</v>
      </c>
      <c r="C271" s="19">
        <v>0.63777638599999997</v>
      </c>
    </row>
    <row r="272" spans="1:3" ht="16" x14ac:dyDescent="0.2">
      <c r="A272" s="19" t="s">
        <v>17</v>
      </c>
      <c r="B272" s="19" t="s">
        <v>53</v>
      </c>
      <c r="C272" s="19">
        <v>-0.24894067</v>
      </c>
    </row>
    <row r="273" spans="1:3" ht="16" x14ac:dyDescent="0.2">
      <c r="A273" s="19" t="s">
        <v>46</v>
      </c>
      <c r="B273" s="19" t="s">
        <v>53</v>
      </c>
      <c r="C273" s="19">
        <v>-4.3951932999999999E-2</v>
      </c>
    </row>
    <row r="274" spans="1:3" ht="16" x14ac:dyDescent="0.2">
      <c r="A274" s="19" t="s">
        <v>59</v>
      </c>
      <c r="B274" s="19" t="s">
        <v>53</v>
      </c>
      <c r="C274" s="19">
        <v>-0.134773699</v>
      </c>
    </row>
    <row r="275" spans="1:3" ht="16" x14ac:dyDescent="0.2">
      <c r="A275" s="19" t="s">
        <v>35</v>
      </c>
      <c r="B275" s="19" t="s">
        <v>53</v>
      </c>
      <c r="C275" s="19">
        <v>0.18053250600000001</v>
      </c>
    </row>
    <row r="276" spans="1:3" ht="16" x14ac:dyDescent="0.2">
      <c r="A276" s="19" t="s">
        <v>18</v>
      </c>
      <c r="B276" s="19" t="s">
        <v>53</v>
      </c>
      <c r="C276" s="19">
        <v>0.17324421200000001</v>
      </c>
    </row>
    <row r="277" spans="1:3" ht="16" x14ac:dyDescent="0.2">
      <c r="A277" s="19" t="s">
        <v>19</v>
      </c>
      <c r="B277" s="19" t="s">
        <v>53</v>
      </c>
      <c r="C277" s="19">
        <v>0.22374986599999999</v>
      </c>
    </row>
    <row r="278" spans="1:3" ht="16" x14ac:dyDescent="0.2">
      <c r="A278" s="19" t="s">
        <v>61</v>
      </c>
      <c r="B278" s="19" t="s">
        <v>53</v>
      </c>
      <c r="C278" s="19">
        <v>0.472713249</v>
      </c>
    </row>
    <row r="279" spans="1:3" ht="16" x14ac:dyDescent="0.2">
      <c r="A279" s="19" t="s">
        <v>64</v>
      </c>
      <c r="B279" s="19" t="s">
        <v>53</v>
      </c>
      <c r="C279" s="19">
        <v>-0.100156893</v>
      </c>
    </row>
    <row r="280" spans="1:3" ht="16" x14ac:dyDescent="0.2">
      <c r="A280" s="19" t="s">
        <v>62</v>
      </c>
      <c r="B280" s="19" t="s">
        <v>53</v>
      </c>
      <c r="C280" s="19">
        <v>0.17655644100000001</v>
      </c>
    </row>
    <row r="281" spans="1:3" ht="16" x14ac:dyDescent="0.2">
      <c r="A281" s="19" t="s">
        <v>63</v>
      </c>
      <c r="B281" s="19" t="s">
        <v>53</v>
      </c>
      <c r="C281" s="19">
        <v>0.30078103499999997</v>
      </c>
    </row>
    <row r="282" spans="1:3" ht="16" x14ac:dyDescent="0.2">
      <c r="A282" s="19" t="s">
        <v>28</v>
      </c>
      <c r="B282" s="19" t="s">
        <v>53</v>
      </c>
      <c r="C282" s="19">
        <v>-0.18561720400000001</v>
      </c>
    </row>
    <row r="283" spans="1:3" ht="16" x14ac:dyDescent="0.2">
      <c r="A283" s="19" t="s">
        <v>22</v>
      </c>
      <c r="B283" s="19" t="s">
        <v>53</v>
      </c>
      <c r="C283" s="19">
        <v>0.127182606</v>
      </c>
    </row>
    <row r="284" spans="1:3" ht="16" x14ac:dyDescent="0.2">
      <c r="A284" s="19" t="s">
        <v>37</v>
      </c>
      <c r="B284" s="19" t="s">
        <v>54</v>
      </c>
      <c r="C284" s="19">
        <v>9.5954028999999996E-2</v>
      </c>
    </row>
    <row r="285" spans="1:3" ht="16" x14ac:dyDescent="0.2">
      <c r="A285" s="19" t="s">
        <v>8</v>
      </c>
      <c r="B285" s="19" t="s">
        <v>54</v>
      </c>
      <c r="C285" s="19">
        <v>-0.16931315</v>
      </c>
    </row>
    <row r="286" spans="1:3" ht="16" x14ac:dyDescent="0.2">
      <c r="A286" s="19" t="s">
        <v>40</v>
      </c>
      <c r="B286" s="19" t="s">
        <v>54</v>
      </c>
      <c r="C286" s="19">
        <v>-8.3392456000000004E-2</v>
      </c>
    </row>
    <row r="287" spans="1:3" ht="16" x14ac:dyDescent="0.2">
      <c r="A287" s="19" t="s">
        <v>39</v>
      </c>
      <c r="B287" s="19" t="s">
        <v>54</v>
      </c>
      <c r="C287" s="19">
        <v>-7.7685833999999995E-2</v>
      </c>
    </row>
    <row r="288" spans="1:3" ht="16" x14ac:dyDescent="0.2">
      <c r="A288" s="19" t="s">
        <v>9</v>
      </c>
      <c r="B288" s="19" t="s">
        <v>54</v>
      </c>
      <c r="C288" s="19">
        <v>4.5460234000000002E-2</v>
      </c>
    </row>
    <row r="289" spans="1:3" ht="16" x14ac:dyDescent="0.2">
      <c r="A289" s="19" t="s">
        <v>41</v>
      </c>
      <c r="B289" s="19" t="s">
        <v>54</v>
      </c>
      <c r="C289" s="19">
        <v>3.5565602000000002E-2</v>
      </c>
    </row>
    <row r="290" spans="1:3" ht="16" x14ac:dyDescent="0.2">
      <c r="A290" s="19" t="s">
        <v>10</v>
      </c>
      <c r="B290" s="19" t="s">
        <v>54</v>
      </c>
      <c r="C290" s="19">
        <v>0.15535742499999999</v>
      </c>
    </row>
    <row r="291" spans="1:3" ht="16" x14ac:dyDescent="0.2">
      <c r="A291" s="19" t="s">
        <v>55</v>
      </c>
      <c r="B291" s="19" t="s">
        <v>54</v>
      </c>
      <c r="C291" s="19">
        <v>6.0677320999999999E-2</v>
      </c>
    </row>
    <row r="292" spans="1:3" ht="16" x14ac:dyDescent="0.2">
      <c r="A292" s="19" t="s">
        <v>31</v>
      </c>
      <c r="B292" s="19" t="s">
        <v>54</v>
      </c>
      <c r="C292" s="19">
        <v>-8.2425254000000003E-2</v>
      </c>
    </row>
    <row r="293" spans="1:3" ht="16" x14ac:dyDescent="0.2">
      <c r="A293" s="19" t="s">
        <v>43</v>
      </c>
      <c r="B293" s="19" t="s">
        <v>54</v>
      </c>
      <c r="C293" s="19">
        <v>-7.5290647000000002E-2</v>
      </c>
    </row>
    <row r="294" spans="1:3" ht="16" x14ac:dyDescent="0.2">
      <c r="A294" s="19" t="s">
        <v>25</v>
      </c>
      <c r="B294" s="19" t="s">
        <v>54</v>
      </c>
      <c r="C294" s="19">
        <v>8.8913544999999997E-2</v>
      </c>
    </row>
    <row r="295" spans="1:3" ht="16" x14ac:dyDescent="0.2">
      <c r="A295" s="19" t="s">
        <v>2</v>
      </c>
      <c r="B295" s="19" t="s">
        <v>54</v>
      </c>
      <c r="C295" s="19">
        <v>-0.143387391</v>
      </c>
    </row>
    <row r="296" spans="1:3" ht="16" x14ac:dyDescent="0.2">
      <c r="A296" s="19" t="s">
        <v>26</v>
      </c>
      <c r="B296" s="19" t="s">
        <v>54</v>
      </c>
      <c r="C296" s="19">
        <v>0.27042705</v>
      </c>
    </row>
    <row r="297" spans="1:3" ht="16" x14ac:dyDescent="0.2">
      <c r="A297" s="19" t="s">
        <v>12</v>
      </c>
      <c r="B297" s="19" t="s">
        <v>54</v>
      </c>
      <c r="C297" s="19">
        <v>-0.119909063</v>
      </c>
    </row>
    <row r="298" spans="1:3" ht="16" x14ac:dyDescent="0.2">
      <c r="A298" s="19" t="s">
        <v>56</v>
      </c>
      <c r="B298" s="19" t="s">
        <v>54</v>
      </c>
      <c r="C298" s="19">
        <v>0.14729199200000001</v>
      </c>
    </row>
    <row r="299" spans="1:3" ht="16" x14ac:dyDescent="0.2">
      <c r="A299" s="19" t="s">
        <v>3</v>
      </c>
      <c r="B299" s="19" t="s">
        <v>54</v>
      </c>
      <c r="C299" s="19">
        <v>-0.14361627299999999</v>
      </c>
    </row>
    <row r="300" spans="1:3" ht="16" x14ac:dyDescent="0.2">
      <c r="A300" s="19" t="s">
        <v>13</v>
      </c>
      <c r="B300" s="19" t="s">
        <v>54</v>
      </c>
      <c r="C300" s="19">
        <v>-6.9385225999999994E-2</v>
      </c>
    </row>
    <row r="301" spans="1:3" ht="16" x14ac:dyDescent="0.2">
      <c r="A301" s="19" t="s">
        <v>57</v>
      </c>
      <c r="B301" s="19" t="s">
        <v>54</v>
      </c>
      <c r="C301" s="19">
        <v>-7.8496472999999997E-2</v>
      </c>
    </row>
    <row r="302" spans="1:3" ht="16" x14ac:dyDescent="0.2">
      <c r="A302" s="19" t="s">
        <v>14</v>
      </c>
      <c r="B302" s="19" t="s">
        <v>54</v>
      </c>
      <c r="C302" s="19">
        <v>-3.8813334999999997E-2</v>
      </c>
    </row>
    <row r="303" spans="1:3" ht="16" x14ac:dyDescent="0.2">
      <c r="A303" s="19" t="s">
        <v>34</v>
      </c>
      <c r="B303" s="19" t="s">
        <v>54</v>
      </c>
      <c r="C303" s="19">
        <v>9.5952791999999995E-2</v>
      </c>
    </row>
    <row r="304" spans="1:3" ht="16" x14ac:dyDescent="0.2">
      <c r="A304" s="19" t="s">
        <v>58</v>
      </c>
      <c r="B304" s="19" t="s">
        <v>54</v>
      </c>
      <c r="C304" s="19">
        <v>9.1366412999999994E-2</v>
      </c>
    </row>
    <row r="305" spans="1:3" ht="16" x14ac:dyDescent="0.2">
      <c r="A305" s="19" t="s">
        <v>15</v>
      </c>
      <c r="B305" s="19" t="s">
        <v>54</v>
      </c>
      <c r="C305" s="19">
        <v>-9.1789146000000002E-2</v>
      </c>
    </row>
    <row r="306" spans="1:3" ht="16" x14ac:dyDescent="0.2">
      <c r="A306" s="19" t="s">
        <v>4</v>
      </c>
      <c r="B306" s="19" t="s">
        <v>54</v>
      </c>
      <c r="C306" s="19">
        <v>-7.9961884999999996E-2</v>
      </c>
    </row>
    <row r="307" spans="1:3" ht="16" x14ac:dyDescent="0.2">
      <c r="A307" s="19" t="s">
        <v>16</v>
      </c>
      <c r="B307" s="19" t="s">
        <v>54</v>
      </c>
      <c r="C307" s="19">
        <v>-0.173056503</v>
      </c>
    </row>
    <row r="308" spans="1:3" ht="16" x14ac:dyDescent="0.2">
      <c r="A308" s="19" t="s">
        <v>44</v>
      </c>
      <c r="B308" s="19" t="s">
        <v>54</v>
      </c>
      <c r="C308" s="19">
        <v>0.289862228</v>
      </c>
    </row>
    <row r="309" spans="1:3" ht="16" x14ac:dyDescent="0.2">
      <c r="A309" s="19" t="s">
        <v>17</v>
      </c>
      <c r="B309" s="19" t="s">
        <v>54</v>
      </c>
      <c r="C309" s="19">
        <v>-3.7671166999999998E-2</v>
      </c>
    </row>
    <row r="310" spans="1:3" ht="16" x14ac:dyDescent="0.2">
      <c r="A310" s="19" t="s">
        <v>59</v>
      </c>
      <c r="B310" s="19" t="s">
        <v>54</v>
      </c>
      <c r="C310" s="19">
        <v>-0.184938872</v>
      </c>
    </row>
    <row r="311" spans="1:3" ht="16" x14ac:dyDescent="0.2">
      <c r="A311" s="19" t="s">
        <v>18</v>
      </c>
      <c r="B311" s="19" t="s">
        <v>54</v>
      </c>
      <c r="C311" s="19">
        <v>-3.3024948999999998E-2</v>
      </c>
    </row>
    <row r="312" spans="1:3" ht="16" x14ac:dyDescent="0.2">
      <c r="A312" s="19" t="s">
        <v>60</v>
      </c>
      <c r="B312" s="19" t="s">
        <v>54</v>
      </c>
      <c r="C312" s="19">
        <v>5.6534910000000001E-2</v>
      </c>
    </row>
    <row r="313" spans="1:3" ht="16" x14ac:dyDescent="0.2">
      <c r="A313" s="19" t="s">
        <v>19</v>
      </c>
      <c r="B313" s="19" t="s">
        <v>54</v>
      </c>
      <c r="C313" s="19">
        <v>7.5939517999999998E-2</v>
      </c>
    </row>
    <row r="314" spans="1:3" ht="16" x14ac:dyDescent="0.2">
      <c r="A314" s="19" t="s">
        <v>20</v>
      </c>
      <c r="B314" s="19" t="s">
        <v>54</v>
      </c>
      <c r="C314" s="19">
        <v>7.3374514000000002E-2</v>
      </c>
    </row>
    <row r="315" spans="1:3" ht="16" x14ac:dyDescent="0.2">
      <c r="A315" s="19" t="s">
        <v>5</v>
      </c>
      <c r="B315" s="19" t="s">
        <v>54</v>
      </c>
      <c r="C315" s="19">
        <v>-6.0674048000000001E-2</v>
      </c>
    </row>
    <row r="316" spans="1:3" ht="16" x14ac:dyDescent="0.2">
      <c r="A316" s="19" t="s">
        <v>61</v>
      </c>
      <c r="B316" s="19" t="s">
        <v>54</v>
      </c>
      <c r="C316" s="19">
        <v>0.28015376400000003</v>
      </c>
    </row>
    <row r="317" spans="1:3" ht="16" x14ac:dyDescent="0.2">
      <c r="A317" s="19" t="s">
        <v>64</v>
      </c>
      <c r="B317" s="19" t="s">
        <v>54</v>
      </c>
      <c r="C317" s="19">
        <v>-0.14299715599999999</v>
      </c>
    </row>
    <row r="318" spans="1:3" ht="16" x14ac:dyDescent="0.2">
      <c r="A318" s="19" t="s">
        <v>65</v>
      </c>
      <c r="B318" s="19" t="s">
        <v>54</v>
      </c>
      <c r="C318" s="19">
        <v>2.9331013E-2</v>
      </c>
    </row>
    <row r="319" spans="1:3" ht="16" x14ac:dyDescent="0.2">
      <c r="A319" s="19" t="s">
        <v>62</v>
      </c>
      <c r="B319" s="19" t="s">
        <v>54</v>
      </c>
      <c r="C319" s="19">
        <v>3.1577797999999997E-2</v>
      </c>
    </row>
    <row r="320" spans="1:3" ht="16" x14ac:dyDescent="0.2">
      <c r="A320" s="19" t="s">
        <v>21</v>
      </c>
      <c r="B320" s="19" t="s">
        <v>54</v>
      </c>
      <c r="C320" s="19">
        <v>-6.7545351000000003E-2</v>
      </c>
    </row>
    <row r="321" spans="1:3" ht="16" x14ac:dyDescent="0.2">
      <c r="A321" s="19" t="s">
        <v>63</v>
      </c>
      <c r="B321" s="19" t="s">
        <v>54</v>
      </c>
      <c r="C321" s="19">
        <v>0.14121041200000001</v>
      </c>
    </row>
    <row r="322" spans="1:3" ht="16" x14ac:dyDescent="0.2">
      <c r="A322" s="19" t="s">
        <v>33</v>
      </c>
      <c r="B322" s="19" t="s">
        <v>54</v>
      </c>
      <c r="C322" s="19">
        <v>6.0428436000000002E-2</v>
      </c>
    </row>
    <row r="323" spans="1:3" ht="16" x14ac:dyDescent="0.2">
      <c r="A323" s="19" t="s">
        <v>28</v>
      </c>
      <c r="B323" s="19" t="s">
        <v>54</v>
      </c>
      <c r="C323" s="19">
        <v>-0.16665469199999999</v>
      </c>
    </row>
    <row r="324" spans="1:3" ht="16" x14ac:dyDescent="0.2">
      <c r="A324" s="19" t="s">
        <v>22</v>
      </c>
      <c r="B324" s="19" t="s">
        <v>54</v>
      </c>
      <c r="C324" s="19">
        <v>-7.4526735999999996E-2</v>
      </c>
    </row>
    <row r="325" spans="1:3" ht="16" x14ac:dyDescent="0.2">
      <c r="A325" s="19" t="s">
        <v>8</v>
      </c>
      <c r="B325" s="19" t="s">
        <v>37</v>
      </c>
      <c r="C325" s="19">
        <v>-3.0836790999999999E-2</v>
      </c>
    </row>
    <row r="326" spans="1:3" ht="16" x14ac:dyDescent="0.2">
      <c r="A326" s="19" t="s">
        <v>40</v>
      </c>
      <c r="B326" s="19" t="s">
        <v>37</v>
      </c>
      <c r="C326" s="19">
        <v>-0.16032892100000001</v>
      </c>
    </row>
    <row r="327" spans="1:3" ht="16" x14ac:dyDescent="0.2">
      <c r="A327" s="19" t="s">
        <v>39</v>
      </c>
      <c r="B327" s="19" t="s">
        <v>37</v>
      </c>
      <c r="C327" s="19">
        <v>-0.16453679500000001</v>
      </c>
    </row>
    <row r="328" spans="1:3" ht="16" x14ac:dyDescent="0.2">
      <c r="A328" s="19" t="s">
        <v>41</v>
      </c>
      <c r="B328" s="19" t="s">
        <v>37</v>
      </c>
      <c r="C328" s="19">
        <v>-0.24421918400000001</v>
      </c>
    </row>
    <row r="329" spans="1:3" ht="16" x14ac:dyDescent="0.2">
      <c r="A329" s="19" t="s">
        <v>10</v>
      </c>
      <c r="B329" s="19" t="s">
        <v>37</v>
      </c>
      <c r="C329" s="19">
        <v>0.110607284</v>
      </c>
    </row>
    <row r="330" spans="1:3" ht="16" x14ac:dyDescent="0.2">
      <c r="A330" s="19" t="s">
        <v>55</v>
      </c>
      <c r="B330" s="19" t="s">
        <v>37</v>
      </c>
      <c r="C330" s="19">
        <v>-8.3902730999999994E-2</v>
      </c>
    </row>
    <row r="331" spans="1:3" ht="16" x14ac:dyDescent="0.2">
      <c r="A331" s="19" t="s">
        <v>31</v>
      </c>
      <c r="B331" s="19" t="s">
        <v>37</v>
      </c>
      <c r="C331" s="19">
        <v>7.3565133000000005E-2</v>
      </c>
    </row>
    <row r="332" spans="1:3" ht="16" x14ac:dyDescent="0.2">
      <c r="A332" s="19" t="s">
        <v>43</v>
      </c>
      <c r="B332" s="19" t="s">
        <v>37</v>
      </c>
      <c r="C332" s="19">
        <v>-5.1128461E-2</v>
      </c>
    </row>
    <row r="333" spans="1:3" ht="16" x14ac:dyDescent="0.2">
      <c r="A333" s="19" t="s">
        <v>25</v>
      </c>
      <c r="B333" s="19" t="s">
        <v>37</v>
      </c>
      <c r="C333" s="19">
        <v>4.3898608999999998E-2</v>
      </c>
    </row>
    <row r="334" spans="1:3" ht="16" x14ac:dyDescent="0.2">
      <c r="A334" s="19" t="s">
        <v>2</v>
      </c>
      <c r="B334" s="19" t="s">
        <v>37</v>
      </c>
      <c r="C334" s="19">
        <v>-3.4890307000000002E-2</v>
      </c>
    </row>
    <row r="335" spans="1:3" ht="16" x14ac:dyDescent="0.2">
      <c r="A335" s="19" t="s">
        <v>26</v>
      </c>
      <c r="B335" s="19" t="s">
        <v>37</v>
      </c>
      <c r="C335" s="19">
        <v>0.16575915299999999</v>
      </c>
    </row>
    <row r="336" spans="1:3" ht="16" x14ac:dyDescent="0.2">
      <c r="A336" s="19" t="s">
        <v>27</v>
      </c>
      <c r="B336" s="19" t="s">
        <v>37</v>
      </c>
      <c r="C336" s="19">
        <v>3.2339892000000002E-2</v>
      </c>
    </row>
    <row r="337" spans="1:3" ht="16" x14ac:dyDescent="0.2">
      <c r="A337" s="19" t="s">
        <v>12</v>
      </c>
      <c r="B337" s="19" t="s">
        <v>37</v>
      </c>
      <c r="C337" s="19">
        <v>9.2810565999999997E-2</v>
      </c>
    </row>
    <row r="338" spans="1:3" ht="16" x14ac:dyDescent="0.2">
      <c r="A338" s="19" t="s">
        <v>56</v>
      </c>
      <c r="B338" s="19" t="s">
        <v>37</v>
      </c>
      <c r="C338" s="19">
        <v>5.4964156E-2</v>
      </c>
    </row>
    <row r="339" spans="1:3" ht="16" x14ac:dyDescent="0.2">
      <c r="A339" s="19" t="s">
        <v>3</v>
      </c>
      <c r="B339" s="19" t="s">
        <v>37</v>
      </c>
      <c r="C339" s="19">
        <v>-6.8264397000000004E-2</v>
      </c>
    </row>
    <row r="340" spans="1:3" ht="16" x14ac:dyDescent="0.2">
      <c r="A340" s="19" t="s">
        <v>13</v>
      </c>
      <c r="B340" s="19" t="s">
        <v>37</v>
      </c>
      <c r="C340" s="19">
        <v>-9.6971146999999994E-2</v>
      </c>
    </row>
    <row r="341" spans="1:3" ht="16" x14ac:dyDescent="0.2">
      <c r="A341" s="19" t="s">
        <v>57</v>
      </c>
      <c r="B341" s="19" t="s">
        <v>37</v>
      </c>
      <c r="C341" s="19">
        <v>3.1322536999999998E-2</v>
      </c>
    </row>
    <row r="342" spans="1:3" ht="16" x14ac:dyDescent="0.2">
      <c r="A342" s="19" t="s">
        <v>58</v>
      </c>
      <c r="B342" s="19" t="s">
        <v>37</v>
      </c>
      <c r="C342" s="19">
        <v>5.7174700000000002E-2</v>
      </c>
    </row>
    <row r="343" spans="1:3" ht="16" x14ac:dyDescent="0.2">
      <c r="A343" s="19" t="s">
        <v>15</v>
      </c>
      <c r="B343" s="19" t="s">
        <v>37</v>
      </c>
      <c r="C343" s="19">
        <v>-3.8894462999999997E-2</v>
      </c>
    </row>
    <row r="344" spans="1:3" ht="16" x14ac:dyDescent="0.2">
      <c r="A344" s="19" t="s">
        <v>4</v>
      </c>
      <c r="B344" s="19" t="s">
        <v>37</v>
      </c>
      <c r="C344" s="19">
        <v>-7.0043352000000003E-2</v>
      </c>
    </row>
    <row r="345" spans="1:3" ht="16" x14ac:dyDescent="0.2">
      <c r="A345" s="19" t="s">
        <v>16</v>
      </c>
      <c r="B345" s="19" t="s">
        <v>37</v>
      </c>
      <c r="C345" s="19">
        <v>-0.122801383</v>
      </c>
    </row>
    <row r="346" spans="1:3" ht="16" x14ac:dyDescent="0.2">
      <c r="A346" s="19" t="s">
        <v>44</v>
      </c>
      <c r="B346" s="19" t="s">
        <v>37</v>
      </c>
      <c r="C346" s="19">
        <v>0.19316803900000001</v>
      </c>
    </row>
    <row r="347" spans="1:3" ht="16" x14ac:dyDescent="0.2">
      <c r="A347" s="19" t="s">
        <v>59</v>
      </c>
      <c r="B347" s="19" t="s">
        <v>37</v>
      </c>
      <c r="C347" s="19">
        <v>-0.159564397</v>
      </c>
    </row>
    <row r="348" spans="1:3" ht="16" x14ac:dyDescent="0.2">
      <c r="A348" s="19" t="s">
        <v>35</v>
      </c>
      <c r="B348" s="19" t="s">
        <v>37</v>
      </c>
      <c r="C348" s="19">
        <v>-8.9386185000000007E-2</v>
      </c>
    </row>
    <row r="349" spans="1:3" ht="16" x14ac:dyDescent="0.2">
      <c r="A349" s="19" t="s">
        <v>18</v>
      </c>
      <c r="B349" s="19" t="s">
        <v>37</v>
      </c>
      <c r="C349" s="19">
        <v>-5.8121014999999998E-2</v>
      </c>
    </row>
    <row r="350" spans="1:3" ht="16" x14ac:dyDescent="0.2">
      <c r="A350" s="19" t="s">
        <v>60</v>
      </c>
      <c r="B350" s="19" t="s">
        <v>37</v>
      </c>
      <c r="C350" s="19">
        <v>8.9875136999999994E-2</v>
      </c>
    </row>
    <row r="351" spans="1:3" ht="16" x14ac:dyDescent="0.2">
      <c r="A351" s="19" t="s">
        <v>19</v>
      </c>
      <c r="B351" s="19" t="s">
        <v>37</v>
      </c>
      <c r="C351" s="19">
        <v>7.1645713E-2</v>
      </c>
    </row>
    <row r="352" spans="1:3" ht="16" x14ac:dyDescent="0.2">
      <c r="A352" s="19" t="s">
        <v>20</v>
      </c>
      <c r="B352" s="19" t="s">
        <v>37</v>
      </c>
      <c r="C352" s="19">
        <v>-8.9417599E-2</v>
      </c>
    </row>
    <row r="353" spans="1:3" ht="16" x14ac:dyDescent="0.2">
      <c r="A353" s="19" t="s">
        <v>61</v>
      </c>
      <c r="B353" s="19" t="s">
        <v>37</v>
      </c>
      <c r="C353" s="19">
        <v>9.9962212999999994E-2</v>
      </c>
    </row>
    <row r="354" spans="1:3" ht="16" x14ac:dyDescent="0.2">
      <c r="A354" s="19" t="s">
        <v>64</v>
      </c>
      <c r="B354" s="19" t="s">
        <v>37</v>
      </c>
      <c r="C354" s="19">
        <v>-9.5425435000000003E-2</v>
      </c>
    </row>
    <row r="355" spans="1:3" ht="16" x14ac:dyDescent="0.2">
      <c r="A355" s="19" t="s">
        <v>65</v>
      </c>
      <c r="B355" s="19" t="s">
        <v>37</v>
      </c>
      <c r="C355" s="19">
        <v>4.9376941000000001E-2</v>
      </c>
    </row>
    <row r="356" spans="1:3" ht="16" x14ac:dyDescent="0.2">
      <c r="A356" s="19" t="s">
        <v>62</v>
      </c>
      <c r="B356" s="19" t="s">
        <v>37</v>
      </c>
      <c r="C356" s="19">
        <v>6.6403603000000005E-2</v>
      </c>
    </row>
    <row r="357" spans="1:3" ht="16" x14ac:dyDescent="0.2">
      <c r="A357" s="19" t="s">
        <v>63</v>
      </c>
      <c r="B357" s="19" t="s">
        <v>37</v>
      </c>
      <c r="C357" s="19">
        <v>9.9782460000000003E-2</v>
      </c>
    </row>
    <row r="358" spans="1:3" ht="16" x14ac:dyDescent="0.2">
      <c r="A358" s="19" t="s">
        <v>40</v>
      </c>
      <c r="B358" s="19" t="s">
        <v>8</v>
      </c>
      <c r="C358" s="19">
        <v>0.52450567699999995</v>
      </c>
    </row>
    <row r="359" spans="1:3" ht="16" x14ac:dyDescent="0.2">
      <c r="A359" s="19" t="s">
        <v>39</v>
      </c>
      <c r="B359" s="19" t="s">
        <v>8</v>
      </c>
      <c r="C359" s="19">
        <v>0.33677327600000001</v>
      </c>
    </row>
    <row r="360" spans="1:3" ht="16" x14ac:dyDescent="0.2">
      <c r="A360" s="19" t="s">
        <v>9</v>
      </c>
      <c r="B360" s="19" t="s">
        <v>8</v>
      </c>
      <c r="C360" s="19">
        <v>0.283021721</v>
      </c>
    </row>
    <row r="361" spans="1:3" ht="16" x14ac:dyDescent="0.2">
      <c r="A361" s="19" t="s">
        <v>41</v>
      </c>
      <c r="B361" s="19" t="s">
        <v>8</v>
      </c>
      <c r="C361" s="19">
        <v>0.288875359</v>
      </c>
    </row>
    <row r="362" spans="1:3" ht="16" x14ac:dyDescent="0.2">
      <c r="A362" s="19" t="s">
        <v>10</v>
      </c>
      <c r="B362" s="19" t="s">
        <v>8</v>
      </c>
      <c r="C362" s="19">
        <v>-0.18970965400000001</v>
      </c>
    </row>
    <row r="363" spans="1:3" ht="16" x14ac:dyDescent="0.2">
      <c r="A363" s="19" t="s">
        <v>25</v>
      </c>
      <c r="B363" s="19" t="s">
        <v>8</v>
      </c>
      <c r="C363" s="19">
        <v>-8.6499243000000003E-2</v>
      </c>
    </row>
    <row r="364" spans="1:3" ht="16" x14ac:dyDescent="0.2">
      <c r="A364" s="19" t="s">
        <v>26</v>
      </c>
      <c r="B364" s="19" t="s">
        <v>8</v>
      </c>
      <c r="C364" s="19">
        <v>8.1441416000000003E-2</v>
      </c>
    </row>
    <row r="365" spans="1:3" ht="16" x14ac:dyDescent="0.2">
      <c r="A365" s="19" t="s">
        <v>27</v>
      </c>
      <c r="B365" s="19" t="s">
        <v>8</v>
      </c>
      <c r="C365" s="19">
        <v>-5.1726947000000002E-2</v>
      </c>
    </row>
    <row r="366" spans="1:3" ht="16" x14ac:dyDescent="0.2">
      <c r="A366" s="19" t="s">
        <v>12</v>
      </c>
      <c r="B366" s="19" t="s">
        <v>8</v>
      </c>
      <c r="C366" s="19">
        <v>0.235515318</v>
      </c>
    </row>
    <row r="367" spans="1:3" ht="16" x14ac:dyDescent="0.2">
      <c r="A367" s="19" t="s">
        <v>56</v>
      </c>
      <c r="B367" s="19" t="s">
        <v>8</v>
      </c>
      <c r="C367" s="19">
        <v>-0.171885976</v>
      </c>
    </row>
    <row r="368" spans="1:3" ht="16" x14ac:dyDescent="0.2">
      <c r="A368" s="19" t="s">
        <v>3</v>
      </c>
      <c r="B368" s="19" t="s">
        <v>8</v>
      </c>
      <c r="C368" s="19">
        <v>7.7412707999999997E-2</v>
      </c>
    </row>
    <row r="369" spans="1:3" ht="16" x14ac:dyDescent="0.2">
      <c r="A369" s="19" t="s">
        <v>13</v>
      </c>
      <c r="B369" s="19" t="s">
        <v>8</v>
      </c>
      <c r="C369" s="19">
        <v>0.34331964500000001</v>
      </c>
    </row>
    <row r="370" spans="1:3" ht="16" x14ac:dyDescent="0.2">
      <c r="A370" s="19" t="s">
        <v>57</v>
      </c>
      <c r="B370" s="19" t="s">
        <v>8</v>
      </c>
      <c r="C370" s="19">
        <v>-6.2904612999999998E-2</v>
      </c>
    </row>
    <row r="371" spans="1:3" ht="16" x14ac:dyDescent="0.2">
      <c r="A371" s="19" t="s">
        <v>14</v>
      </c>
      <c r="B371" s="19" t="s">
        <v>8</v>
      </c>
      <c r="C371" s="19">
        <v>0.14949443900000001</v>
      </c>
    </row>
    <row r="372" spans="1:3" ht="16" x14ac:dyDescent="0.2">
      <c r="A372" s="19" t="s">
        <v>34</v>
      </c>
      <c r="B372" s="19" t="s">
        <v>8</v>
      </c>
      <c r="C372" s="19">
        <v>5.7114866E-2</v>
      </c>
    </row>
    <row r="373" spans="1:3" ht="16" x14ac:dyDescent="0.2">
      <c r="A373" s="19" t="s">
        <v>4</v>
      </c>
      <c r="B373" s="19" t="s">
        <v>8</v>
      </c>
      <c r="C373" s="19">
        <v>0.278555418</v>
      </c>
    </row>
    <row r="374" spans="1:3" ht="16" x14ac:dyDescent="0.2">
      <c r="A374" s="19" t="s">
        <v>16</v>
      </c>
      <c r="B374" s="19" t="s">
        <v>8</v>
      </c>
      <c r="C374" s="19">
        <v>0.11356156000000001</v>
      </c>
    </row>
    <row r="375" spans="1:3" ht="16" x14ac:dyDescent="0.2">
      <c r="A375" s="19" t="s">
        <v>44</v>
      </c>
      <c r="B375" s="19" t="s">
        <v>8</v>
      </c>
      <c r="C375" s="19">
        <v>-0.28964337699999998</v>
      </c>
    </row>
    <row r="376" spans="1:3" ht="16" x14ac:dyDescent="0.2">
      <c r="A376" s="19" t="s">
        <v>46</v>
      </c>
      <c r="B376" s="19" t="s">
        <v>8</v>
      </c>
      <c r="C376" s="19">
        <v>-0.185887629</v>
      </c>
    </row>
    <row r="377" spans="1:3" ht="16" x14ac:dyDescent="0.2">
      <c r="A377" s="19" t="s">
        <v>35</v>
      </c>
      <c r="B377" s="19" t="s">
        <v>8</v>
      </c>
      <c r="C377" s="19">
        <v>0.270954374</v>
      </c>
    </row>
    <row r="378" spans="1:3" ht="16" x14ac:dyDescent="0.2">
      <c r="A378" s="19" t="s">
        <v>18</v>
      </c>
      <c r="B378" s="19" t="s">
        <v>8</v>
      </c>
      <c r="C378" s="19">
        <v>0.21053377400000001</v>
      </c>
    </row>
    <row r="379" spans="1:3" ht="16" x14ac:dyDescent="0.2">
      <c r="A379" s="19" t="s">
        <v>60</v>
      </c>
      <c r="B379" s="19" t="s">
        <v>8</v>
      </c>
      <c r="C379" s="19">
        <v>-7.9563057000000006E-2</v>
      </c>
    </row>
    <row r="380" spans="1:3" ht="16" x14ac:dyDescent="0.2">
      <c r="A380" s="19" t="s">
        <v>5</v>
      </c>
      <c r="B380" s="19" t="s">
        <v>8</v>
      </c>
      <c r="C380" s="19">
        <v>0.12627756900000001</v>
      </c>
    </row>
    <row r="381" spans="1:3" ht="16" x14ac:dyDescent="0.2">
      <c r="A381" s="19" t="s">
        <v>64</v>
      </c>
      <c r="B381" s="19" t="s">
        <v>8</v>
      </c>
      <c r="C381" s="19">
        <v>-4.0983426000000003E-2</v>
      </c>
    </row>
    <row r="382" spans="1:3" ht="16" x14ac:dyDescent="0.2">
      <c r="A382" s="19" t="s">
        <v>65</v>
      </c>
      <c r="B382" s="19" t="s">
        <v>8</v>
      </c>
      <c r="C382" s="19">
        <v>-0.203653742</v>
      </c>
    </row>
    <row r="383" spans="1:3" ht="16" x14ac:dyDescent="0.2">
      <c r="A383" s="19" t="s">
        <v>21</v>
      </c>
      <c r="B383" s="19" t="s">
        <v>8</v>
      </c>
      <c r="C383" s="19">
        <v>0.15694654999999999</v>
      </c>
    </row>
    <row r="384" spans="1:3" ht="16" x14ac:dyDescent="0.2">
      <c r="A384" s="19" t="s">
        <v>63</v>
      </c>
      <c r="B384" s="19" t="s">
        <v>8</v>
      </c>
      <c r="C384" s="19">
        <v>0.20812961999999999</v>
      </c>
    </row>
    <row r="385" spans="1:3" ht="16" x14ac:dyDescent="0.2">
      <c r="A385" s="19" t="s">
        <v>33</v>
      </c>
      <c r="B385" s="19" t="s">
        <v>8</v>
      </c>
      <c r="C385" s="19">
        <v>-0.18760381600000001</v>
      </c>
    </row>
    <row r="386" spans="1:3" ht="16" x14ac:dyDescent="0.2">
      <c r="A386" s="19" t="s">
        <v>28</v>
      </c>
      <c r="B386" s="19" t="s">
        <v>8</v>
      </c>
      <c r="C386" s="19">
        <v>-0.17368257400000001</v>
      </c>
    </row>
    <row r="387" spans="1:3" ht="16" x14ac:dyDescent="0.2">
      <c r="A387" s="19" t="s">
        <v>22</v>
      </c>
      <c r="B387" s="19" t="s">
        <v>8</v>
      </c>
      <c r="C387" s="19">
        <v>0.121995698</v>
      </c>
    </row>
    <row r="388" spans="1:3" ht="16" x14ac:dyDescent="0.2">
      <c r="A388" s="19" t="s">
        <v>39</v>
      </c>
      <c r="B388" s="19" t="s">
        <v>40</v>
      </c>
      <c r="C388" s="19">
        <v>0.40878044000000002</v>
      </c>
    </row>
    <row r="389" spans="1:3" ht="16" x14ac:dyDescent="0.2">
      <c r="A389" s="19" t="s">
        <v>9</v>
      </c>
      <c r="B389" s="19" t="s">
        <v>40</v>
      </c>
      <c r="C389" s="19">
        <v>8.5532768999999995E-2</v>
      </c>
    </row>
    <row r="390" spans="1:3" ht="16" x14ac:dyDescent="0.2">
      <c r="A390" s="19" t="s">
        <v>41</v>
      </c>
      <c r="B390" s="19" t="s">
        <v>40</v>
      </c>
      <c r="C390" s="19">
        <v>0.45163531800000001</v>
      </c>
    </row>
    <row r="391" spans="1:3" ht="16" x14ac:dyDescent="0.2">
      <c r="A391" s="19" t="s">
        <v>55</v>
      </c>
      <c r="B391" s="19" t="s">
        <v>40</v>
      </c>
      <c r="C391" s="19">
        <v>3.8837218999999999E-2</v>
      </c>
    </row>
    <row r="392" spans="1:3" ht="16" x14ac:dyDescent="0.2">
      <c r="A392" s="19" t="s">
        <v>31</v>
      </c>
      <c r="B392" s="19" t="s">
        <v>40</v>
      </c>
      <c r="C392" s="19">
        <v>5.8956670000000003E-2</v>
      </c>
    </row>
    <row r="393" spans="1:3" ht="16" x14ac:dyDescent="0.2">
      <c r="A393" s="19" t="s">
        <v>43</v>
      </c>
      <c r="B393" s="19" t="s">
        <v>40</v>
      </c>
      <c r="C393" s="19">
        <v>-0.12916919499999999</v>
      </c>
    </row>
    <row r="394" spans="1:3" ht="16" x14ac:dyDescent="0.2">
      <c r="A394" s="19" t="s">
        <v>25</v>
      </c>
      <c r="B394" s="19" t="s">
        <v>40</v>
      </c>
      <c r="C394" s="19">
        <v>-3.6944716000000002E-2</v>
      </c>
    </row>
    <row r="395" spans="1:3" ht="16" x14ac:dyDescent="0.2">
      <c r="A395" s="19" t="s">
        <v>2</v>
      </c>
      <c r="B395" s="19" t="s">
        <v>40</v>
      </c>
      <c r="C395" s="19">
        <v>0.15943427900000001</v>
      </c>
    </row>
    <row r="396" spans="1:3" ht="16" x14ac:dyDescent="0.2">
      <c r="A396" s="19" t="s">
        <v>26</v>
      </c>
      <c r="B396" s="19" t="s">
        <v>40</v>
      </c>
      <c r="C396" s="19">
        <v>-5.6470987E-2</v>
      </c>
    </row>
    <row r="397" spans="1:3" ht="16" x14ac:dyDescent="0.2">
      <c r="A397" s="19" t="s">
        <v>27</v>
      </c>
      <c r="B397" s="19" t="s">
        <v>40</v>
      </c>
      <c r="C397" s="19">
        <v>6.0825465000000002E-2</v>
      </c>
    </row>
    <row r="398" spans="1:3" ht="16" x14ac:dyDescent="0.2">
      <c r="A398" s="19" t="s">
        <v>12</v>
      </c>
      <c r="B398" s="19" t="s">
        <v>40</v>
      </c>
      <c r="C398" s="19">
        <v>0.18675923799999999</v>
      </c>
    </row>
    <row r="399" spans="1:3" ht="16" x14ac:dyDescent="0.2">
      <c r="A399" s="19" t="s">
        <v>56</v>
      </c>
      <c r="B399" s="19" t="s">
        <v>40</v>
      </c>
      <c r="C399" s="19">
        <v>-0.29816008500000002</v>
      </c>
    </row>
    <row r="400" spans="1:3" ht="16" x14ac:dyDescent="0.2">
      <c r="A400" s="19" t="s">
        <v>3</v>
      </c>
      <c r="B400" s="19" t="s">
        <v>40</v>
      </c>
      <c r="C400" s="19">
        <v>7.3865466000000005E-2</v>
      </c>
    </row>
    <row r="401" spans="1:3" ht="16" x14ac:dyDescent="0.2">
      <c r="A401" s="19" t="s">
        <v>13</v>
      </c>
      <c r="B401" s="19" t="s">
        <v>40</v>
      </c>
      <c r="C401" s="19">
        <v>0.375988451</v>
      </c>
    </row>
    <row r="402" spans="1:3" ht="16" x14ac:dyDescent="0.2">
      <c r="A402" s="19" t="s">
        <v>57</v>
      </c>
      <c r="B402" s="19" t="s">
        <v>40</v>
      </c>
      <c r="C402" s="19">
        <v>-0.25184308</v>
      </c>
    </row>
    <row r="403" spans="1:3" ht="16" x14ac:dyDescent="0.2">
      <c r="A403" s="19" t="s">
        <v>14</v>
      </c>
      <c r="B403" s="19" t="s">
        <v>40</v>
      </c>
      <c r="C403" s="19">
        <v>-5.5453237000000002E-2</v>
      </c>
    </row>
    <row r="404" spans="1:3" ht="16" x14ac:dyDescent="0.2">
      <c r="A404" s="19" t="s">
        <v>34</v>
      </c>
      <c r="B404" s="19" t="s">
        <v>40</v>
      </c>
      <c r="C404" s="19">
        <v>0.12992182199999999</v>
      </c>
    </row>
    <row r="405" spans="1:3" ht="16" x14ac:dyDescent="0.2">
      <c r="A405" s="19" t="s">
        <v>58</v>
      </c>
      <c r="B405" s="19" t="s">
        <v>40</v>
      </c>
      <c r="C405" s="19">
        <v>5.0894685000000002E-2</v>
      </c>
    </row>
    <row r="406" spans="1:3" ht="16" x14ac:dyDescent="0.2">
      <c r="A406" s="19" t="s">
        <v>15</v>
      </c>
      <c r="B406" s="19" t="s">
        <v>40</v>
      </c>
      <c r="C406" s="19">
        <v>-9.0945201000000003E-2</v>
      </c>
    </row>
    <row r="407" spans="1:3" ht="16" x14ac:dyDescent="0.2">
      <c r="A407" s="19" t="s">
        <v>4</v>
      </c>
      <c r="B407" s="19" t="s">
        <v>40</v>
      </c>
      <c r="C407" s="19">
        <v>0.165970486</v>
      </c>
    </row>
    <row r="408" spans="1:3" ht="16" x14ac:dyDescent="0.2">
      <c r="A408" s="19" t="s">
        <v>16</v>
      </c>
      <c r="B408" s="19" t="s">
        <v>40</v>
      </c>
      <c r="C408" s="19">
        <v>-7.7899987000000004E-2</v>
      </c>
    </row>
    <row r="409" spans="1:3" ht="16" x14ac:dyDescent="0.2">
      <c r="A409" s="19" t="s">
        <v>44</v>
      </c>
      <c r="B409" s="19" t="s">
        <v>40</v>
      </c>
      <c r="C409" s="19">
        <v>-0.204758564</v>
      </c>
    </row>
    <row r="410" spans="1:3" ht="16" x14ac:dyDescent="0.2">
      <c r="A410" s="19" t="s">
        <v>17</v>
      </c>
      <c r="B410" s="19" t="s">
        <v>40</v>
      </c>
      <c r="C410" s="19">
        <v>-5.7525054999999999E-2</v>
      </c>
    </row>
    <row r="411" spans="1:3" ht="16" x14ac:dyDescent="0.2">
      <c r="A411" s="19" t="s">
        <v>46</v>
      </c>
      <c r="B411" s="19" t="s">
        <v>40</v>
      </c>
      <c r="C411" s="19">
        <v>-9.2568675000000003E-2</v>
      </c>
    </row>
    <row r="412" spans="1:3" ht="16" x14ac:dyDescent="0.2">
      <c r="A412" s="19" t="s">
        <v>35</v>
      </c>
      <c r="B412" s="19" t="s">
        <v>40</v>
      </c>
      <c r="C412" s="19">
        <v>0.37713951200000001</v>
      </c>
    </row>
    <row r="413" spans="1:3" ht="16" x14ac:dyDescent="0.2">
      <c r="A413" s="19" t="s">
        <v>60</v>
      </c>
      <c r="B413" s="19" t="s">
        <v>40</v>
      </c>
      <c r="C413" s="19">
        <v>-6.2834380999999995E-2</v>
      </c>
    </row>
    <row r="414" spans="1:3" ht="16" x14ac:dyDescent="0.2">
      <c r="A414" s="19" t="s">
        <v>19</v>
      </c>
      <c r="B414" s="19" t="s">
        <v>40</v>
      </c>
      <c r="C414" s="19">
        <v>-0.12939798399999999</v>
      </c>
    </row>
    <row r="415" spans="1:3" ht="16" x14ac:dyDescent="0.2">
      <c r="A415" s="19" t="s">
        <v>20</v>
      </c>
      <c r="B415" s="19" t="s">
        <v>40</v>
      </c>
      <c r="C415" s="19">
        <v>0.17277083600000001</v>
      </c>
    </row>
    <row r="416" spans="1:3" ht="16" x14ac:dyDescent="0.2">
      <c r="A416" s="19" t="s">
        <v>5</v>
      </c>
      <c r="B416" s="19" t="s">
        <v>40</v>
      </c>
      <c r="C416" s="19">
        <v>0.17474705500000001</v>
      </c>
    </row>
    <row r="417" spans="1:3" ht="16" x14ac:dyDescent="0.2">
      <c r="A417" s="19" t="s">
        <v>61</v>
      </c>
      <c r="B417" s="19" t="s">
        <v>40</v>
      </c>
      <c r="C417" s="19">
        <v>-0.161620914</v>
      </c>
    </row>
    <row r="418" spans="1:3" ht="16" x14ac:dyDescent="0.2">
      <c r="A418" s="19" t="s">
        <v>64</v>
      </c>
      <c r="B418" s="19" t="s">
        <v>40</v>
      </c>
      <c r="C418" s="19">
        <v>-0.12098126300000001</v>
      </c>
    </row>
    <row r="419" spans="1:3" ht="16" x14ac:dyDescent="0.2">
      <c r="A419" s="19" t="s">
        <v>65</v>
      </c>
      <c r="B419" s="19" t="s">
        <v>40</v>
      </c>
      <c r="C419" s="19">
        <v>-0.22006331800000001</v>
      </c>
    </row>
    <row r="420" spans="1:3" ht="16" x14ac:dyDescent="0.2">
      <c r="A420" s="19" t="s">
        <v>21</v>
      </c>
      <c r="B420" s="19" t="s">
        <v>40</v>
      </c>
      <c r="C420" s="19">
        <v>4.7903138999999997E-2</v>
      </c>
    </row>
    <row r="421" spans="1:3" ht="16" x14ac:dyDescent="0.2">
      <c r="A421" s="19" t="s">
        <v>63</v>
      </c>
      <c r="B421" s="19" t="s">
        <v>40</v>
      </c>
      <c r="C421" s="19">
        <v>0.110784431</v>
      </c>
    </row>
    <row r="422" spans="1:3" ht="16" x14ac:dyDescent="0.2">
      <c r="A422" s="19" t="s">
        <v>33</v>
      </c>
      <c r="B422" s="19" t="s">
        <v>40</v>
      </c>
      <c r="C422" s="19">
        <v>-5.8252843999999998E-2</v>
      </c>
    </row>
    <row r="423" spans="1:3" ht="16" x14ac:dyDescent="0.2">
      <c r="A423" s="19" t="s">
        <v>28</v>
      </c>
      <c r="B423" s="19" t="s">
        <v>40</v>
      </c>
      <c r="C423" s="19">
        <v>-0.13625425199999999</v>
      </c>
    </row>
    <row r="424" spans="1:3" ht="16" x14ac:dyDescent="0.2">
      <c r="A424" s="19" t="s">
        <v>22</v>
      </c>
      <c r="B424" s="19" t="s">
        <v>40</v>
      </c>
      <c r="C424" s="19">
        <v>-8.0365483000000001E-2</v>
      </c>
    </row>
    <row r="425" spans="1:3" ht="16" x14ac:dyDescent="0.2">
      <c r="A425" s="19" t="s">
        <v>9</v>
      </c>
      <c r="B425" s="19" t="s">
        <v>39</v>
      </c>
      <c r="C425" s="19">
        <v>-0.14141157500000001</v>
      </c>
    </row>
    <row r="426" spans="1:3" ht="16" x14ac:dyDescent="0.2">
      <c r="A426" s="19" t="s">
        <v>41</v>
      </c>
      <c r="B426" s="19" t="s">
        <v>39</v>
      </c>
      <c r="C426" s="19">
        <v>0.34364905000000001</v>
      </c>
    </row>
    <row r="427" spans="1:3" ht="16" x14ac:dyDescent="0.2">
      <c r="A427" s="19" t="s">
        <v>10</v>
      </c>
      <c r="B427" s="19" t="s">
        <v>39</v>
      </c>
      <c r="C427" s="19">
        <v>-4.6030458000000003E-2</v>
      </c>
    </row>
    <row r="428" spans="1:3" ht="16" x14ac:dyDescent="0.2">
      <c r="A428" s="19" t="s">
        <v>55</v>
      </c>
      <c r="B428" s="19" t="s">
        <v>39</v>
      </c>
      <c r="C428" s="19">
        <v>6.5919011E-2</v>
      </c>
    </row>
    <row r="429" spans="1:3" ht="16" x14ac:dyDescent="0.2">
      <c r="A429" s="19" t="s">
        <v>43</v>
      </c>
      <c r="B429" s="19" t="s">
        <v>39</v>
      </c>
      <c r="C429" s="19">
        <v>-5.4302257E-2</v>
      </c>
    </row>
    <row r="430" spans="1:3" ht="16" x14ac:dyDescent="0.2">
      <c r="A430" s="19" t="s">
        <v>25</v>
      </c>
      <c r="B430" s="19" t="s">
        <v>39</v>
      </c>
      <c r="C430" s="19">
        <v>-0.123981734</v>
      </c>
    </row>
    <row r="431" spans="1:3" ht="16" x14ac:dyDescent="0.2">
      <c r="A431" s="19" t="s">
        <v>2</v>
      </c>
      <c r="B431" s="19" t="s">
        <v>39</v>
      </c>
      <c r="C431" s="19">
        <v>0.16356145799999999</v>
      </c>
    </row>
    <row r="432" spans="1:3" ht="16" x14ac:dyDescent="0.2">
      <c r="A432" s="19" t="s">
        <v>26</v>
      </c>
      <c r="B432" s="19" t="s">
        <v>39</v>
      </c>
      <c r="C432" s="19">
        <v>-8.3419567999999999E-2</v>
      </c>
    </row>
    <row r="433" spans="1:3" ht="16" x14ac:dyDescent="0.2">
      <c r="A433" s="19" t="s">
        <v>27</v>
      </c>
      <c r="B433" s="19" t="s">
        <v>39</v>
      </c>
      <c r="C433" s="19">
        <v>-0.10307813</v>
      </c>
    </row>
    <row r="434" spans="1:3" ht="16" x14ac:dyDescent="0.2">
      <c r="A434" s="19" t="s">
        <v>12</v>
      </c>
      <c r="B434" s="19" t="s">
        <v>39</v>
      </c>
      <c r="C434" s="19">
        <v>0.15714036200000001</v>
      </c>
    </row>
    <row r="435" spans="1:3" ht="16" x14ac:dyDescent="0.2">
      <c r="A435" s="19" t="s">
        <v>56</v>
      </c>
      <c r="B435" s="19" t="s">
        <v>39</v>
      </c>
      <c r="C435" s="19">
        <v>-0.107081441</v>
      </c>
    </row>
    <row r="436" spans="1:3" ht="16" x14ac:dyDescent="0.2">
      <c r="A436" s="19" t="s">
        <v>3</v>
      </c>
      <c r="B436" s="19" t="s">
        <v>39</v>
      </c>
      <c r="C436" s="19">
        <v>3.3987307000000001E-2</v>
      </c>
    </row>
    <row r="437" spans="1:3" ht="16" x14ac:dyDescent="0.2">
      <c r="A437" s="19" t="s">
        <v>13</v>
      </c>
      <c r="B437" s="19" t="s">
        <v>39</v>
      </c>
      <c r="C437" s="19">
        <v>0.24652343900000001</v>
      </c>
    </row>
    <row r="438" spans="1:3" ht="16" x14ac:dyDescent="0.2">
      <c r="A438" s="19" t="s">
        <v>57</v>
      </c>
      <c r="B438" s="19" t="s">
        <v>39</v>
      </c>
      <c r="C438" s="19">
        <v>-7.7590510000000001E-2</v>
      </c>
    </row>
    <row r="439" spans="1:3" ht="16" x14ac:dyDescent="0.2">
      <c r="A439" s="19" t="s">
        <v>14</v>
      </c>
      <c r="B439" s="19" t="s">
        <v>39</v>
      </c>
      <c r="C439" s="19">
        <v>-0.145866626</v>
      </c>
    </row>
    <row r="440" spans="1:3" ht="16" x14ac:dyDescent="0.2">
      <c r="A440" s="19" t="s">
        <v>34</v>
      </c>
      <c r="B440" s="19" t="s">
        <v>39</v>
      </c>
      <c r="C440" s="19">
        <v>0.11267702</v>
      </c>
    </row>
    <row r="441" spans="1:3" ht="16" x14ac:dyDescent="0.2">
      <c r="A441" s="19" t="s">
        <v>58</v>
      </c>
      <c r="B441" s="19" t="s">
        <v>39</v>
      </c>
      <c r="C441" s="19">
        <v>7.7699937999999996E-2</v>
      </c>
    </row>
    <row r="442" spans="1:3" ht="16" x14ac:dyDescent="0.2">
      <c r="A442" s="19" t="s">
        <v>15</v>
      </c>
      <c r="B442" s="19" t="s">
        <v>39</v>
      </c>
      <c r="C442" s="19">
        <v>-9.9992559999999994E-2</v>
      </c>
    </row>
    <row r="443" spans="1:3" ht="16" x14ac:dyDescent="0.2">
      <c r="A443" s="19" t="s">
        <v>4</v>
      </c>
      <c r="B443" s="19" t="s">
        <v>39</v>
      </c>
      <c r="C443" s="19">
        <v>0.17997708200000001</v>
      </c>
    </row>
    <row r="444" spans="1:3" ht="16" x14ac:dyDescent="0.2">
      <c r="A444" s="19" t="s">
        <v>16</v>
      </c>
      <c r="B444" s="19" t="s">
        <v>39</v>
      </c>
      <c r="C444" s="19">
        <v>-3.2621627E-2</v>
      </c>
    </row>
    <row r="445" spans="1:3" ht="16" x14ac:dyDescent="0.2">
      <c r="A445" s="19" t="s">
        <v>44</v>
      </c>
      <c r="B445" s="19" t="s">
        <v>39</v>
      </c>
      <c r="C445" s="19">
        <v>-0.168700709</v>
      </c>
    </row>
    <row r="446" spans="1:3" ht="16" x14ac:dyDescent="0.2">
      <c r="A446" s="19" t="s">
        <v>46</v>
      </c>
      <c r="B446" s="19" t="s">
        <v>39</v>
      </c>
      <c r="C446" s="19">
        <v>7.6650772000000006E-2</v>
      </c>
    </row>
    <row r="447" spans="1:3" ht="16" x14ac:dyDescent="0.2">
      <c r="A447" s="19" t="s">
        <v>59</v>
      </c>
      <c r="B447" s="19" t="s">
        <v>39</v>
      </c>
      <c r="C447" s="19">
        <v>9.5965522999999997E-2</v>
      </c>
    </row>
    <row r="448" spans="1:3" ht="16" x14ac:dyDescent="0.2">
      <c r="A448" s="19" t="s">
        <v>35</v>
      </c>
      <c r="B448" s="19" t="s">
        <v>39</v>
      </c>
      <c r="C448" s="19">
        <v>0.236457424</v>
      </c>
    </row>
    <row r="449" spans="1:3" ht="16" x14ac:dyDescent="0.2">
      <c r="A449" s="19" t="s">
        <v>18</v>
      </c>
      <c r="B449" s="19" t="s">
        <v>39</v>
      </c>
      <c r="C449" s="19">
        <v>-0.162167536</v>
      </c>
    </row>
    <row r="450" spans="1:3" ht="16" x14ac:dyDescent="0.2">
      <c r="A450" s="19" t="s">
        <v>60</v>
      </c>
      <c r="B450" s="19" t="s">
        <v>39</v>
      </c>
      <c r="C450" s="19">
        <v>3.8920892999999998E-2</v>
      </c>
    </row>
    <row r="451" spans="1:3" ht="16" x14ac:dyDescent="0.2">
      <c r="A451" s="19" t="s">
        <v>19</v>
      </c>
      <c r="B451" s="19" t="s">
        <v>39</v>
      </c>
      <c r="C451" s="19">
        <v>-0.15677142199999999</v>
      </c>
    </row>
    <row r="452" spans="1:3" ht="16" x14ac:dyDescent="0.2">
      <c r="A452" s="19" t="s">
        <v>20</v>
      </c>
      <c r="B452" s="19" t="s">
        <v>39</v>
      </c>
      <c r="C452" s="19">
        <v>9.5629420000000007E-2</v>
      </c>
    </row>
    <row r="453" spans="1:3" ht="16" x14ac:dyDescent="0.2">
      <c r="A453" s="19" t="s">
        <v>5</v>
      </c>
      <c r="B453" s="19" t="s">
        <v>39</v>
      </c>
      <c r="C453" s="19">
        <v>-3.5038481000000003E-2</v>
      </c>
    </row>
    <row r="454" spans="1:3" ht="16" x14ac:dyDescent="0.2">
      <c r="A454" s="19" t="s">
        <v>61</v>
      </c>
      <c r="B454" s="19" t="s">
        <v>39</v>
      </c>
      <c r="C454" s="19">
        <v>-0.157748956</v>
      </c>
    </row>
    <row r="455" spans="1:3" ht="16" x14ac:dyDescent="0.2">
      <c r="A455" s="19" t="s">
        <v>64</v>
      </c>
      <c r="B455" s="19" t="s">
        <v>39</v>
      </c>
      <c r="C455" s="19">
        <v>-0.13480166900000001</v>
      </c>
    </row>
    <row r="456" spans="1:3" ht="16" x14ac:dyDescent="0.2">
      <c r="A456" s="19" t="s">
        <v>65</v>
      </c>
      <c r="B456" s="19" t="s">
        <v>39</v>
      </c>
      <c r="C456" s="19">
        <v>-0.12760100799999999</v>
      </c>
    </row>
    <row r="457" spans="1:3" ht="16" x14ac:dyDescent="0.2">
      <c r="A457" s="19" t="s">
        <v>63</v>
      </c>
      <c r="B457" s="19" t="s">
        <v>39</v>
      </c>
      <c r="C457" s="19">
        <v>7.9285798000000005E-2</v>
      </c>
    </row>
    <row r="458" spans="1:3" ht="16" x14ac:dyDescent="0.2">
      <c r="A458" s="19" t="s">
        <v>33</v>
      </c>
      <c r="B458" s="19" t="s">
        <v>39</v>
      </c>
      <c r="C458" s="19">
        <v>7.7383856000000001E-2</v>
      </c>
    </row>
    <row r="459" spans="1:3" ht="16" x14ac:dyDescent="0.2">
      <c r="A459" s="19" t="s">
        <v>28</v>
      </c>
      <c r="B459" s="19" t="s">
        <v>39</v>
      </c>
      <c r="C459" s="19">
        <v>-0.100626544</v>
      </c>
    </row>
    <row r="460" spans="1:3" ht="16" x14ac:dyDescent="0.2">
      <c r="A460" s="19" t="s">
        <v>22</v>
      </c>
      <c r="B460" s="19" t="s">
        <v>39</v>
      </c>
      <c r="C460" s="19">
        <v>-0.19565292100000001</v>
      </c>
    </row>
    <row r="461" spans="1:3" ht="16" x14ac:dyDescent="0.2">
      <c r="A461" s="19" t="s">
        <v>41</v>
      </c>
      <c r="B461" s="19" t="s">
        <v>9</v>
      </c>
      <c r="C461" s="19">
        <v>-7.7953724000000002E-2</v>
      </c>
    </row>
    <row r="462" spans="1:3" ht="16" x14ac:dyDescent="0.2">
      <c r="A462" s="19" t="s">
        <v>10</v>
      </c>
      <c r="B462" s="19" t="s">
        <v>9</v>
      </c>
      <c r="C462" s="19">
        <v>-0.15154210700000001</v>
      </c>
    </row>
    <row r="463" spans="1:3" ht="16" x14ac:dyDescent="0.2">
      <c r="A463" s="19" t="s">
        <v>55</v>
      </c>
      <c r="B463" s="19" t="s">
        <v>9</v>
      </c>
      <c r="C463" s="19">
        <v>-0.10259589</v>
      </c>
    </row>
    <row r="464" spans="1:3" ht="16" x14ac:dyDescent="0.2">
      <c r="A464" s="19" t="s">
        <v>31</v>
      </c>
      <c r="B464" s="19" t="s">
        <v>9</v>
      </c>
      <c r="C464" s="19">
        <v>5.8993362000000001E-2</v>
      </c>
    </row>
    <row r="465" spans="1:3" ht="16" x14ac:dyDescent="0.2">
      <c r="A465" s="19" t="s">
        <v>25</v>
      </c>
      <c r="B465" s="19" t="s">
        <v>9</v>
      </c>
      <c r="C465" s="19">
        <v>0.129622241</v>
      </c>
    </row>
    <row r="466" spans="1:3" ht="16" x14ac:dyDescent="0.2">
      <c r="A466" s="19" t="s">
        <v>26</v>
      </c>
      <c r="B466" s="19" t="s">
        <v>9</v>
      </c>
      <c r="C466" s="19">
        <v>8.8337822999999996E-2</v>
      </c>
    </row>
    <row r="467" spans="1:3" ht="16" x14ac:dyDescent="0.2">
      <c r="A467" s="19" t="s">
        <v>27</v>
      </c>
      <c r="B467" s="19" t="s">
        <v>9</v>
      </c>
      <c r="C467" s="19">
        <v>5.9062214000000002E-2</v>
      </c>
    </row>
    <row r="468" spans="1:3" ht="16" x14ac:dyDescent="0.2">
      <c r="A468" s="19" t="s">
        <v>12</v>
      </c>
      <c r="B468" s="19" t="s">
        <v>9</v>
      </c>
      <c r="C468" s="19">
        <v>-4.5167707000000001E-2</v>
      </c>
    </row>
    <row r="469" spans="1:3" ht="16" x14ac:dyDescent="0.2">
      <c r="A469" s="19" t="s">
        <v>56</v>
      </c>
      <c r="B469" s="19" t="s">
        <v>9</v>
      </c>
      <c r="C469" s="19">
        <v>-0.121884767</v>
      </c>
    </row>
    <row r="470" spans="1:3" ht="16" x14ac:dyDescent="0.2">
      <c r="A470" s="19" t="s">
        <v>3</v>
      </c>
      <c r="B470" s="19" t="s">
        <v>9</v>
      </c>
      <c r="C470" s="19">
        <v>2.9769693E-2</v>
      </c>
    </row>
    <row r="471" spans="1:3" ht="16" x14ac:dyDescent="0.2">
      <c r="A471" s="19" t="s">
        <v>13</v>
      </c>
      <c r="B471" s="19" t="s">
        <v>9</v>
      </c>
      <c r="C471" s="19">
        <v>0.23083272399999999</v>
      </c>
    </row>
    <row r="472" spans="1:3" ht="16" x14ac:dyDescent="0.2">
      <c r="A472" s="19" t="s">
        <v>14</v>
      </c>
      <c r="B472" s="19" t="s">
        <v>9</v>
      </c>
      <c r="C472" s="19">
        <v>0.58549682300000006</v>
      </c>
    </row>
    <row r="473" spans="1:3" ht="16" x14ac:dyDescent="0.2">
      <c r="A473" s="19" t="s">
        <v>34</v>
      </c>
      <c r="B473" s="19" t="s">
        <v>9</v>
      </c>
      <c r="C473" s="19">
        <v>0.130231615</v>
      </c>
    </row>
    <row r="474" spans="1:3" ht="16" x14ac:dyDescent="0.2">
      <c r="A474" s="19" t="s">
        <v>58</v>
      </c>
      <c r="B474" s="19" t="s">
        <v>9</v>
      </c>
      <c r="C474" s="19">
        <v>-5.3463747999999998E-2</v>
      </c>
    </row>
    <row r="475" spans="1:3" ht="16" x14ac:dyDescent="0.2">
      <c r="A475" s="19" t="s">
        <v>15</v>
      </c>
      <c r="B475" s="19" t="s">
        <v>9</v>
      </c>
      <c r="C475" s="19">
        <v>-0.11378411300000001</v>
      </c>
    </row>
    <row r="476" spans="1:3" ht="16" x14ac:dyDescent="0.2">
      <c r="A476" s="19" t="s">
        <v>4</v>
      </c>
      <c r="B476" s="19" t="s">
        <v>9</v>
      </c>
      <c r="C476" s="19">
        <v>0.18377197300000001</v>
      </c>
    </row>
    <row r="477" spans="1:3" ht="16" x14ac:dyDescent="0.2">
      <c r="A477" s="19" t="s">
        <v>16</v>
      </c>
      <c r="B477" s="19" t="s">
        <v>9</v>
      </c>
      <c r="C477" s="19">
        <v>0.144122367</v>
      </c>
    </row>
    <row r="478" spans="1:3" ht="16" x14ac:dyDescent="0.2">
      <c r="A478" s="19" t="s">
        <v>44</v>
      </c>
      <c r="B478" s="19" t="s">
        <v>9</v>
      </c>
      <c r="C478" s="19">
        <v>6.2722380999999994E-2</v>
      </c>
    </row>
    <row r="479" spans="1:3" ht="16" x14ac:dyDescent="0.2">
      <c r="A479" s="19" t="s">
        <v>35</v>
      </c>
      <c r="B479" s="19" t="s">
        <v>9</v>
      </c>
      <c r="C479" s="19">
        <v>0.111570056</v>
      </c>
    </row>
    <row r="480" spans="1:3" ht="16" x14ac:dyDescent="0.2">
      <c r="A480" s="19" t="s">
        <v>18</v>
      </c>
      <c r="B480" s="19" t="s">
        <v>9</v>
      </c>
      <c r="C480" s="19">
        <v>0.64391305099999996</v>
      </c>
    </row>
    <row r="481" spans="1:3" ht="16" x14ac:dyDescent="0.2">
      <c r="A481" s="19" t="s">
        <v>19</v>
      </c>
      <c r="B481" s="19" t="s">
        <v>9</v>
      </c>
      <c r="C481" s="19">
        <v>0.102594673</v>
      </c>
    </row>
    <row r="482" spans="1:3" ht="16" x14ac:dyDescent="0.2">
      <c r="A482" s="19" t="s">
        <v>20</v>
      </c>
      <c r="B482" s="19" t="s">
        <v>9</v>
      </c>
      <c r="C482" s="19">
        <v>-7.9484963000000006E-2</v>
      </c>
    </row>
    <row r="483" spans="1:3" ht="16" x14ac:dyDescent="0.2">
      <c r="A483" s="19" t="s">
        <v>5</v>
      </c>
      <c r="B483" s="19" t="s">
        <v>9</v>
      </c>
      <c r="C483" s="19">
        <v>0.38302350099999999</v>
      </c>
    </row>
    <row r="484" spans="1:3" ht="16" x14ac:dyDescent="0.2">
      <c r="A484" s="19" t="s">
        <v>61</v>
      </c>
      <c r="B484" s="19" t="s">
        <v>9</v>
      </c>
      <c r="C484" s="19">
        <v>8.8384276999999997E-2</v>
      </c>
    </row>
    <row r="485" spans="1:3" ht="16" x14ac:dyDescent="0.2">
      <c r="A485" s="19" t="s">
        <v>65</v>
      </c>
      <c r="B485" s="19" t="s">
        <v>9</v>
      </c>
      <c r="C485" s="19">
        <v>-4.5058225E-2</v>
      </c>
    </row>
    <row r="486" spans="1:3" ht="16" x14ac:dyDescent="0.2">
      <c r="A486" s="19" t="s">
        <v>62</v>
      </c>
      <c r="B486" s="19" t="s">
        <v>9</v>
      </c>
      <c r="C486" s="19">
        <v>-0.120924776</v>
      </c>
    </row>
    <row r="487" spans="1:3" ht="16" x14ac:dyDescent="0.2">
      <c r="A487" s="19" t="s">
        <v>21</v>
      </c>
      <c r="B487" s="19" t="s">
        <v>9</v>
      </c>
      <c r="C487" s="19">
        <v>0.32483713199999997</v>
      </c>
    </row>
    <row r="488" spans="1:3" ht="16" x14ac:dyDescent="0.2">
      <c r="A488" s="19" t="s">
        <v>63</v>
      </c>
      <c r="B488" s="19" t="s">
        <v>9</v>
      </c>
      <c r="C488" s="19">
        <v>-5.6985111999999997E-2</v>
      </c>
    </row>
    <row r="489" spans="1:3" ht="16" x14ac:dyDescent="0.2">
      <c r="A489" s="19" t="s">
        <v>33</v>
      </c>
      <c r="B489" s="19" t="s">
        <v>9</v>
      </c>
      <c r="C489" s="19">
        <v>-0.27094349600000001</v>
      </c>
    </row>
    <row r="490" spans="1:3" ht="16" x14ac:dyDescent="0.2">
      <c r="A490" s="19" t="s">
        <v>28</v>
      </c>
      <c r="B490" s="19" t="s">
        <v>9</v>
      </c>
      <c r="C490" s="19">
        <v>-6.0298946999999999E-2</v>
      </c>
    </row>
    <row r="491" spans="1:3" ht="16" x14ac:dyDescent="0.2">
      <c r="A491" s="19" t="s">
        <v>22</v>
      </c>
      <c r="B491" s="19" t="s">
        <v>9</v>
      </c>
      <c r="C491" s="19">
        <v>0.47448047300000001</v>
      </c>
    </row>
    <row r="492" spans="1:3" ht="16" x14ac:dyDescent="0.2">
      <c r="A492" s="19" t="s">
        <v>10</v>
      </c>
      <c r="B492" s="19" t="s">
        <v>41</v>
      </c>
      <c r="C492" s="19">
        <v>-9.0520445000000005E-2</v>
      </c>
    </row>
    <row r="493" spans="1:3" ht="16" x14ac:dyDescent="0.2">
      <c r="A493" s="19" t="s">
        <v>55</v>
      </c>
      <c r="B493" s="19" t="s">
        <v>41</v>
      </c>
      <c r="C493" s="19">
        <v>0.20127035300000001</v>
      </c>
    </row>
    <row r="494" spans="1:3" ht="16" x14ac:dyDescent="0.2">
      <c r="A494" s="19" t="s">
        <v>31</v>
      </c>
      <c r="B494" s="19" t="s">
        <v>41</v>
      </c>
      <c r="C494" s="19">
        <v>-9.4574867000000007E-2</v>
      </c>
    </row>
    <row r="495" spans="1:3" ht="16" x14ac:dyDescent="0.2">
      <c r="A495" s="19" t="s">
        <v>25</v>
      </c>
      <c r="B495" s="19" t="s">
        <v>41</v>
      </c>
      <c r="C495" s="19">
        <v>5.9723764999999998E-2</v>
      </c>
    </row>
    <row r="496" spans="1:3" ht="16" x14ac:dyDescent="0.2">
      <c r="A496" s="19" t="s">
        <v>2</v>
      </c>
      <c r="B496" s="19" t="s">
        <v>41</v>
      </c>
      <c r="C496" s="19">
        <v>5.7268933000000001E-2</v>
      </c>
    </row>
    <row r="497" spans="1:3" ht="16" x14ac:dyDescent="0.2">
      <c r="A497" s="19" t="s">
        <v>26</v>
      </c>
      <c r="B497" s="19" t="s">
        <v>41</v>
      </c>
      <c r="C497" s="19">
        <v>0.202458259</v>
      </c>
    </row>
    <row r="498" spans="1:3" ht="16" x14ac:dyDescent="0.2">
      <c r="A498" s="19" t="s">
        <v>27</v>
      </c>
      <c r="B498" s="19" t="s">
        <v>41</v>
      </c>
      <c r="C498" s="19">
        <v>8.6094803999999997E-2</v>
      </c>
    </row>
    <row r="499" spans="1:3" ht="16" x14ac:dyDescent="0.2">
      <c r="A499" s="19" t="s">
        <v>56</v>
      </c>
      <c r="B499" s="19" t="s">
        <v>41</v>
      </c>
      <c r="C499" s="19">
        <v>-0.12831242500000001</v>
      </c>
    </row>
    <row r="500" spans="1:3" ht="16" x14ac:dyDescent="0.2">
      <c r="A500" s="19" t="s">
        <v>3</v>
      </c>
      <c r="B500" s="19" t="s">
        <v>41</v>
      </c>
      <c r="C500" s="19">
        <v>0.15881272399999999</v>
      </c>
    </row>
    <row r="501" spans="1:3" ht="16" x14ac:dyDescent="0.2">
      <c r="A501" s="19" t="s">
        <v>13</v>
      </c>
      <c r="B501" s="19" t="s">
        <v>41</v>
      </c>
      <c r="C501" s="19">
        <v>0.16245749700000001</v>
      </c>
    </row>
    <row r="502" spans="1:3" ht="16" x14ac:dyDescent="0.2">
      <c r="A502" s="19" t="s">
        <v>57</v>
      </c>
      <c r="B502" s="19" t="s">
        <v>41</v>
      </c>
      <c r="C502" s="19">
        <v>-0.15001407899999999</v>
      </c>
    </row>
    <row r="503" spans="1:3" ht="16" x14ac:dyDescent="0.2">
      <c r="A503" s="19" t="s">
        <v>58</v>
      </c>
      <c r="B503" s="19" t="s">
        <v>41</v>
      </c>
      <c r="C503" s="19">
        <v>5.7070737000000003E-2</v>
      </c>
    </row>
    <row r="504" spans="1:3" ht="16" x14ac:dyDescent="0.2">
      <c r="A504" s="19" t="s">
        <v>15</v>
      </c>
      <c r="B504" s="19" t="s">
        <v>41</v>
      </c>
      <c r="C504" s="19">
        <v>5.3767174000000001E-2</v>
      </c>
    </row>
    <row r="505" spans="1:3" ht="16" x14ac:dyDescent="0.2">
      <c r="A505" s="19" t="s">
        <v>4</v>
      </c>
      <c r="B505" s="19" t="s">
        <v>41</v>
      </c>
      <c r="C505" s="19">
        <v>6.7562689999999995E-2</v>
      </c>
    </row>
    <row r="506" spans="1:3" ht="16" x14ac:dyDescent="0.2">
      <c r="A506" s="19" t="s">
        <v>16</v>
      </c>
      <c r="B506" s="19" t="s">
        <v>41</v>
      </c>
      <c r="C506" s="19">
        <v>-0.13412001100000001</v>
      </c>
    </row>
    <row r="507" spans="1:3" ht="16" x14ac:dyDescent="0.2">
      <c r="A507" s="19" t="s">
        <v>44</v>
      </c>
      <c r="B507" s="19" t="s">
        <v>41</v>
      </c>
      <c r="C507" s="19">
        <v>-0.17994613300000001</v>
      </c>
    </row>
    <row r="508" spans="1:3" ht="16" x14ac:dyDescent="0.2">
      <c r="A508" s="19" t="s">
        <v>46</v>
      </c>
      <c r="B508" s="19" t="s">
        <v>41</v>
      </c>
      <c r="C508" s="19">
        <v>-8.7356569999999995E-2</v>
      </c>
    </row>
    <row r="509" spans="1:3" ht="16" x14ac:dyDescent="0.2">
      <c r="A509" s="19" t="s">
        <v>59</v>
      </c>
      <c r="B509" s="19" t="s">
        <v>41</v>
      </c>
      <c r="C509" s="19">
        <v>5.1426813000000002E-2</v>
      </c>
    </row>
    <row r="510" spans="1:3" ht="16" x14ac:dyDescent="0.2">
      <c r="A510" s="19" t="s">
        <v>35</v>
      </c>
      <c r="B510" s="19" t="s">
        <v>41</v>
      </c>
      <c r="C510" s="19">
        <v>0.161130412</v>
      </c>
    </row>
    <row r="511" spans="1:3" ht="16" x14ac:dyDescent="0.2">
      <c r="A511" s="19" t="s">
        <v>18</v>
      </c>
      <c r="B511" s="19" t="s">
        <v>41</v>
      </c>
      <c r="C511" s="19">
        <v>0.13285654</v>
      </c>
    </row>
    <row r="512" spans="1:3" ht="16" x14ac:dyDescent="0.2">
      <c r="A512" s="19" t="s">
        <v>19</v>
      </c>
      <c r="B512" s="19" t="s">
        <v>41</v>
      </c>
      <c r="C512" s="19">
        <v>3.8244084999999997E-2</v>
      </c>
    </row>
    <row r="513" spans="1:3" ht="16" x14ac:dyDescent="0.2">
      <c r="A513" s="19" t="s">
        <v>20</v>
      </c>
      <c r="B513" s="19" t="s">
        <v>41</v>
      </c>
      <c r="C513" s="19">
        <v>6.5022133999999995E-2</v>
      </c>
    </row>
    <row r="514" spans="1:3" ht="16" x14ac:dyDescent="0.2">
      <c r="A514" s="19" t="s">
        <v>5</v>
      </c>
      <c r="B514" s="19" t="s">
        <v>41</v>
      </c>
      <c r="C514" s="19">
        <v>0.20600711699999999</v>
      </c>
    </row>
    <row r="515" spans="1:3" ht="16" x14ac:dyDescent="0.2">
      <c r="A515" s="19" t="s">
        <v>62</v>
      </c>
      <c r="B515" s="19" t="s">
        <v>41</v>
      </c>
      <c r="C515" s="19">
        <v>-8.8093731999999994E-2</v>
      </c>
    </row>
    <row r="516" spans="1:3" ht="16" x14ac:dyDescent="0.2">
      <c r="A516" s="19" t="s">
        <v>21</v>
      </c>
      <c r="B516" s="19" t="s">
        <v>41</v>
      </c>
      <c r="C516" s="19">
        <v>-0.23311448800000001</v>
      </c>
    </row>
    <row r="517" spans="1:3" ht="16" x14ac:dyDescent="0.2">
      <c r="A517" s="19" t="s">
        <v>63</v>
      </c>
      <c r="B517" s="19" t="s">
        <v>41</v>
      </c>
      <c r="C517" s="19">
        <v>0.298335564</v>
      </c>
    </row>
    <row r="518" spans="1:3" ht="16" x14ac:dyDescent="0.2">
      <c r="A518" s="19" t="s">
        <v>33</v>
      </c>
      <c r="B518" s="19" t="s">
        <v>41</v>
      </c>
      <c r="C518" s="19">
        <v>0.15310499999999999</v>
      </c>
    </row>
    <row r="519" spans="1:3" ht="16" x14ac:dyDescent="0.2">
      <c r="A519" s="19" t="s">
        <v>22</v>
      </c>
      <c r="B519" s="19" t="s">
        <v>41</v>
      </c>
      <c r="C519" s="19">
        <v>0.110105413</v>
      </c>
    </row>
    <row r="520" spans="1:3" ht="16" x14ac:dyDescent="0.2">
      <c r="A520" s="19" t="s">
        <v>55</v>
      </c>
      <c r="B520" s="19" t="s">
        <v>10</v>
      </c>
      <c r="C520" s="19">
        <v>0.111086878</v>
      </c>
    </row>
    <row r="521" spans="1:3" ht="16" x14ac:dyDescent="0.2">
      <c r="A521" s="19" t="s">
        <v>31</v>
      </c>
      <c r="B521" s="19" t="s">
        <v>10</v>
      </c>
      <c r="C521" s="19">
        <v>7.6635640000000005E-2</v>
      </c>
    </row>
    <row r="522" spans="1:3" ht="16" x14ac:dyDescent="0.2">
      <c r="A522" s="19" t="s">
        <v>43</v>
      </c>
      <c r="B522" s="19" t="s">
        <v>10</v>
      </c>
      <c r="C522" s="19">
        <v>3.5916425000000002E-2</v>
      </c>
    </row>
    <row r="523" spans="1:3" ht="16" x14ac:dyDescent="0.2">
      <c r="A523" s="19" t="s">
        <v>2</v>
      </c>
      <c r="B523" s="19" t="s">
        <v>10</v>
      </c>
      <c r="C523" s="19">
        <v>-0.10607641900000001</v>
      </c>
    </row>
    <row r="524" spans="1:3" ht="16" x14ac:dyDescent="0.2">
      <c r="A524" s="19" t="s">
        <v>26</v>
      </c>
      <c r="B524" s="19" t="s">
        <v>10</v>
      </c>
      <c r="C524" s="19">
        <v>9.8182517999999996E-2</v>
      </c>
    </row>
    <row r="525" spans="1:3" ht="16" x14ac:dyDescent="0.2">
      <c r="A525" s="19" t="s">
        <v>27</v>
      </c>
      <c r="B525" s="19" t="s">
        <v>10</v>
      </c>
      <c r="C525" s="19">
        <v>7.1716406999999996E-2</v>
      </c>
    </row>
    <row r="526" spans="1:3" ht="16" x14ac:dyDescent="0.2">
      <c r="A526" s="19" t="s">
        <v>12</v>
      </c>
      <c r="B526" s="19" t="s">
        <v>10</v>
      </c>
      <c r="C526" s="19">
        <v>-0.158177553</v>
      </c>
    </row>
    <row r="527" spans="1:3" ht="16" x14ac:dyDescent="0.2">
      <c r="A527" s="19" t="s">
        <v>56</v>
      </c>
      <c r="B527" s="19" t="s">
        <v>10</v>
      </c>
      <c r="C527" s="19">
        <v>7.7642783000000007E-2</v>
      </c>
    </row>
    <row r="528" spans="1:3" ht="16" x14ac:dyDescent="0.2">
      <c r="A528" s="19" t="s">
        <v>3</v>
      </c>
      <c r="B528" s="19" t="s">
        <v>10</v>
      </c>
      <c r="C528" s="19">
        <v>-0.10469689</v>
      </c>
    </row>
    <row r="529" spans="1:3" ht="16" x14ac:dyDescent="0.2">
      <c r="A529" s="19" t="s">
        <v>13</v>
      </c>
      <c r="B529" s="19" t="s">
        <v>10</v>
      </c>
      <c r="C529" s="19">
        <v>-7.2255836000000004E-2</v>
      </c>
    </row>
    <row r="530" spans="1:3" ht="16" x14ac:dyDescent="0.2">
      <c r="A530" s="19" t="s">
        <v>57</v>
      </c>
      <c r="B530" s="19" t="s">
        <v>10</v>
      </c>
      <c r="C530" s="19">
        <v>-0.243596175</v>
      </c>
    </row>
    <row r="531" spans="1:3" ht="16" x14ac:dyDescent="0.2">
      <c r="A531" s="19" t="s">
        <v>14</v>
      </c>
      <c r="B531" s="19" t="s">
        <v>10</v>
      </c>
      <c r="C531" s="19">
        <v>-0.178709803</v>
      </c>
    </row>
    <row r="532" spans="1:3" ht="16" x14ac:dyDescent="0.2">
      <c r="A532" s="19" t="s">
        <v>34</v>
      </c>
      <c r="B532" s="19" t="s">
        <v>10</v>
      </c>
      <c r="C532" s="19">
        <v>5.2176596999999998E-2</v>
      </c>
    </row>
    <row r="533" spans="1:3" ht="16" x14ac:dyDescent="0.2">
      <c r="A533" s="19" t="s">
        <v>58</v>
      </c>
      <c r="B533" s="19" t="s">
        <v>10</v>
      </c>
      <c r="C533" s="19">
        <v>3.5272237999999997E-2</v>
      </c>
    </row>
    <row r="534" spans="1:3" ht="16" x14ac:dyDescent="0.2">
      <c r="A534" s="19" t="s">
        <v>15</v>
      </c>
      <c r="B534" s="19" t="s">
        <v>10</v>
      </c>
      <c r="C534" s="19">
        <v>0.120284951</v>
      </c>
    </row>
    <row r="535" spans="1:3" ht="16" x14ac:dyDescent="0.2">
      <c r="A535" s="19" t="s">
        <v>4</v>
      </c>
      <c r="B535" s="19" t="s">
        <v>10</v>
      </c>
      <c r="C535" s="19">
        <v>-0.16492727200000001</v>
      </c>
    </row>
    <row r="536" spans="1:3" ht="16" x14ac:dyDescent="0.2">
      <c r="A536" s="19" t="s">
        <v>16</v>
      </c>
      <c r="B536" s="19" t="s">
        <v>10</v>
      </c>
      <c r="C536" s="19">
        <v>-0.118891448</v>
      </c>
    </row>
    <row r="537" spans="1:3" ht="16" x14ac:dyDescent="0.2">
      <c r="A537" s="19" t="s">
        <v>44</v>
      </c>
      <c r="B537" s="19" t="s">
        <v>10</v>
      </c>
      <c r="C537" s="19">
        <v>0.108406689</v>
      </c>
    </row>
    <row r="538" spans="1:3" ht="16" x14ac:dyDescent="0.2">
      <c r="A538" s="19" t="s">
        <v>59</v>
      </c>
      <c r="B538" s="19" t="s">
        <v>10</v>
      </c>
      <c r="C538" s="19">
        <v>0.10024786099999999</v>
      </c>
    </row>
    <row r="539" spans="1:3" ht="16" x14ac:dyDescent="0.2">
      <c r="A539" s="19" t="s">
        <v>35</v>
      </c>
      <c r="B539" s="19" t="s">
        <v>10</v>
      </c>
      <c r="C539" s="19">
        <v>-0.20075947999999999</v>
      </c>
    </row>
    <row r="540" spans="1:3" ht="16" x14ac:dyDescent="0.2">
      <c r="A540" s="19" t="s">
        <v>18</v>
      </c>
      <c r="B540" s="19" t="s">
        <v>10</v>
      </c>
      <c r="C540" s="19">
        <v>-0.17037380599999999</v>
      </c>
    </row>
    <row r="541" spans="1:3" ht="16" x14ac:dyDescent="0.2">
      <c r="A541" s="19" t="s">
        <v>60</v>
      </c>
      <c r="B541" s="19" t="s">
        <v>10</v>
      </c>
      <c r="C541" s="19">
        <v>-0.100519249</v>
      </c>
    </row>
    <row r="542" spans="1:3" ht="16" x14ac:dyDescent="0.2">
      <c r="A542" s="19" t="s">
        <v>19</v>
      </c>
      <c r="B542" s="19" t="s">
        <v>10</v>
      </c>
      <c r="C542" s="19">
        <v>0.10091847299999999</v>
      </c>
    </row>
    <row r="543" spans="1:3" ht="16" x14ac:dyDescent="0.2">
      <c r="A543" s="19" t="s">
        <v>20</v>
      </c>
      <c r="B543" s="19" t="s">
        <v>10</v>
      </c>
      <c r="C543" s="19">
        <v>8.9086579999999999E-2</v>
      </c>
    </row>
    <row r="544" spans="1:3" ht="16" x14ac:dyDescent="0.2">
      <c r="A544" s="19" t="s">
        <v>5</v>
      </c>
      <c r="B544" s="19" t="s">
        <v>10</v>
      </c>
      <c r="C544" s="19">
        <v>-6.9858853999999998E-2</v>
      </c>
    </row>
    <row r="545" spans="1:3" ht="16" x14ac:dyDescent="0.2">
      <c r="A545" s="19" t="s">
        <v>61</v>
      </c>
      <c r="B545" s="19" t="s">
        <v>10</v>
      </c>
      <c r="C545" s="19">
        <v>0.1153831</v>
      </c>
    </row>
    <row r="546" spans="1:3" ht="16" x14ac:dyDescent="0.2">
      <c r="A546" s="19" t="s">
        <v>64</v>
      </c>
      <c r="B546" s="19" t="s">
        <v>10</v>
      </c>
      <c r="C546" s="19">
        <v>-0.13325282299999999</v>
      </c>
    </row>
    <row r="547" spans="1:3" ht="16" x14ac:dyDescent="0.2">
      <c r="A547" s="19" t="s">
        <v>65</v>
      </c>
      <c r="B547" s="19" t="s">
        <v>10</v>
      </c>
      <c r="C547" s="19">
        <v>-9.9177274999999995E-2</v>
      </c>
    </row>
    <row r="548" spans="1:3" ht="16" x14ac:dyDescent="0.2">
      <c r="A548" s="19" t="s">
        <v>62</v>
      </c>
      <c r="B548" s="19" t="s">
        <v>10</v>
      </c>
      <c r="C548" s="19">
        <v>4.3342759000000002E-2</v>
      </c>
    </row>
    <row r="549" spans="1:3" ht="16" x14ac:dyDescent="0.2">
      <c r="A549" s="19" t="s">
        <v>22</v>
      </c>
      <c r="B549" s="19" t="s">
        <v>10</v>
      </c>
      <c r="C549" s="19">
        <v>-9.8187028999999995E-2</v>
      </c>
    </row>
    <row r="550" spans="1:3" ht="16" x14ac:dyDescent="0.2">
      <c r="A550" s="19" t="s">
        <v>31</v>
      </c>
      <c r="B550" s="19" t="s">
        <v>55</v>
      </c>
      <c r="C550" s="19">
        <v>-0.26238233100000002</v>
      </c>
    </row>
    <row r="551" spans="1:3" ht="16" x14ac:dyDescent="0.2">
      <c r="A551" s="19" t="s">
        <v>43</v>
      </c>
      <c r="B551" s="19" t="s">
        <v>55</v>
      </c>
      <c r="C551" s="19">
        <v>0.15267134900000001</v>
      </c>
    </row>
    <row r="552" spans="1:3" ht="16" x14ac:dyDescent="0.2">
      <c r="A552" s="19" t="s">
        <v>25</v>
      </c>
      <c r="B552" s="19" t="s">
        <v>55</v>
      </c>
      <c r="C552" s="19">
        <v>4.3161515999999997E-2</v>
      </c>
    </row>
    <row r="553" spans="1:3" ht="16" x14ac:dyDescent="0.2">
      <c r="A553" s="19" t="s">
        <v>2</v>
      </c>
      <c r="B553" s="19" t="s">
        <v>55</v>
      </c>
      <c r="C553" s="19">
        <v>-6.8628380000000003E-2</v>
      </c>
    </row>
    <row r="554" spans="1:3" ht="16" x14ac:dyDescent="0.2">
      <c r="A554" s="19" t="s">
        <v>26</v>
      </c>
      <c r="B554" s="19" t="s">
        <v>55</v>
      </c>
      <c r="C554" s="19">
        <v>0.14002257600000001</v>
      </c>
    </row>
    <row r="555" spans="1:3" ht="16" x14ac:dyDescent="0.2">
      <c r="A555" s="19" t="s">
        <v>27</v>
      </c>
      <c r="B555" s="19" t="s">
        <v>55</v>
      </c>
      <c r="C555" s="19">
        <v>-3.7087110999999999E-2</v>
      </c>
    </row>
    <row r="556" spans="1:3" ht="16" x14ac:dyDescent="0.2">
      <c r="A556" s="19" t="s">
        <v>12</v>
      </c>
      <c r="B556" s="19" t="s">
        <v>55</v>
      </c>
      <c r="C556" s="19">
        <v>3.6884008000000003E-2</v>
      </c>
    </row>
    <row r="557" spans="1:3" ht="16" x14ac:dyDescent="0.2">
      <c r="A557" s="19" t="s">
        <v>56</v>
      </c>
      <c r="B557" s="19" t="s">
        <v>55</v>
      </c>
      <c r="C557" s="19">
        <v>0.33295905199999998</v>
      </c>
    </row>
    <row r="558" spans="1:3" ht="16" x14ac:dyDescent="0.2">
      <c r="A558" s="19" t="s">
        <v>3</v>
      </c>
      <c r="B558" s="19" t="s">
        <v>55</v>
      </c>
      <c r="C558" s="19">
        <v>4.6105880000000002E-2</v>
      </c>
    </row>
    <row r="559" spans="1:3" ht="16" x14ac:dyDescent="0.2">
      <c r="A559" s="19" t="s">
        <v>13</v>
      </c>
      <c r="B559" s="19" t="s">
        <v>55</v>
      </c>
      <c r="C559" s="19">
        <v>-8.0614133000000004E-2</v>
      </c>
    </row>
    <row r="560" spans="1:3" ht="16" x14ac:dyDescent="0.2">
      <c r="A560" s="19" t="s">
        <v>14</v>
      </c>
      <c r="B560" s="19" t="s">
        <v>55</v>
      </c>
      <c r="C560" s="19">
        <v>-0.12839126000000001</v>
      </c>
    </row>
    <row r="561" spans="1:3" ht="16" x14ac:dyDescent="0.2">
      <c r="A561" s="19" t="s">
        <v>15</v>
      </c>
      <c r="B561" s="19" t="s">
        <v>55</v>
      </c>
      <c r="C561" s="19">
        <v>0.20897295299999999</v>
      </c>
    </row>
    <row r="562" spans="1:3" ht="16" x14ac:dyDescent="0.2">
      <c r="A562" s="19" t="s">
        <v>4</v>
      </c>
      <c r="B562" s="19" t="s">
        <v>55</v>
      </c>
      <c r="C562" s="19">
        <v>0.104475054</v>
      </c>
    </row>
    <row r="563" spans="1:3" ht="16" x14ac:dyDescent="0.2">
      <c r="A563" s="19" t="s">
        <v>16</v>
      </c>
      <c r="B563" s="19" t="s">
        <v>55</v>
      </c>
      <c r="C563" s="19">
        <v>4.8698449999999997E-2</v>
      </c>
    </row>
    <row r="564" spans="1:3" ht="16" x14ac:dyDescent="0.2">
      <c r="A564" s="19" t="s">
        <v>44</v>
      </c>
      <c r="B564" s="19" t="s">
        <v>55</v>
      </c>
      <c r="C564" s="19">
        <v>-0.13365287000000001</v>
      </c>
    </row>
    <row r="565" spans="1:3" ht="16" x14ac:dyDescent="0.2">
      <c r="A565" s="19" t="s">
        <v>17</v>
      </c>
      <c r="B565" s="19" t="s">
        <v>55</v>
      </c>
      <c r="C565" s="19">
        <v>3.0958497000000001E-2</v>
      </c>
    </row>
    <row r="566" spans="1:3" ht="16" x14ac:dyDescent="0.2">
      <c r="A566" s="19" t="s">
        <v>46</v>
      </c>
      <c r="B566" s="19" t="s">
        <v>55</v>
      </c>
      <c r="C566" s="19">
        <v>-0.15680123700000001</v>
      </c>
    </row>
    <row r="567" spans="1:3" ht="16" x14ac:dyDescent="0.2">
      <c r="A567" s="19" t="s">
        <v>59</v>
      </c>
      <c r="B567" s="19" t="s">
        <v>55</v>
      </c>
      <c r="C567" s="19">
        <v>0.10070692000000001</v>
      </c>
    </row>
    <row r="568" spans="1:3" ht="16" x14ac:dyDescent="0.2">
      <c r="A568" s="19" t="s">
        <v>35</v>
      </c>
      <c r="B568" s="19" t="s">
        <v>55</v>
      </c>
      <c r="C568" s="19">
        <v>3.6657870000000002E-2</v>
      </c>
    </row>
    <row r="569" spans="1:3" ht="16" x14ac:dyDescent="0.2">
      <c r="A569" s="19" t="s">
        <v>18</v>
      </c>
      <c r="B569" s="19" t="s">
        <v>55</v>
      </c>
      <c r="C569" s="19">
        <v>-0.15541088</v>
      </c>
    </row>
    <row r="570" spans="1:3" ht="16" x14ac:dyDescent="0.2">
      <c r="A570" s="19" t="s">
        <v>60</v>
      </c>
      <c r="B570" s="19" t="s">
        <v>55</v>
      </c>
      <c r="C570" s="19">
        <v>9.9875644999999999E-2</v>
      </c>
    </row>
    <row r="571" spans="1:3" ht="16" x14ac:dyDescent="0.2">
      <c r="A571" s="19" t="s">
        <v>19</v>
      </c>
      <c r="B571" s="19" t="s">
        <v>55</v>
      </c>
      <c r="C571" s="19">
        <v>0.14311111500000001</v>
      </c>
    </row>
    <row r="572" spans="1:3" ht="16" x14ac:dyDescent="0.2">
      <c r="A572" s="19" t="s">
        <v>20</v>
      </c>
      <c r="B572" s="19" t="s">
        <v>55</v>
      </c>
      <c r="C572" s="19">
        <v>-0.14610203399999999</v>
      </c>
    </row>
    <row r="573" spans="1:3" ht="16" x14ac:dyDescent="0.2">
      <c r="A573" s="19" t="s">
        <v>5</v>
      </c>
      <c r="B573" s="19" t="s">
        <v>55</v>
      </c>
      <c r="C573" s="19">
        <v>-8.5159240999999997E-2</v>
      </c>
    </row>
    <row r="574" spans="1:3" ht="16" x14ac:dyDescent="0.2">
      <c r="A574" s="19" t="s">
        <v>61</v>
      </c>
      <c r="B574" s="19" t="s">
        <v>55</v>
      </c>
      <c r="C574" s="19">
        <v>0.27838122199999998</v>
      </c>
    </row>
    <row r="575" spans="1:3" ht="16" x14ac:dyDescent="0.2">
      <c r="A575" s="19" t="s">
        <v>64</v>
      </c>
      <c r="B575" s="19" t="s">
        <v>55</v>
      </c>
      <c r="C575" s="19">
        <v>5.9979485999999999E-2</v>
      </c>
    </row>
    <row r="576" spans="1:3" ht="16" x14ac:dyDescent="0.2">
      <c r="A576" s="19" t="s">
        <v>65</v>
      </c>
      <c r="B576" s="19" t="s">
        <v>55</v>
      </c>
      <c r="C576" s="19">
        <v>9.9477545000000001E-2</v>
      </c>
    </row>
    <row r="577" spans="1:3" ht="16" x14ac:dyDescent="0.2">
      <c r="A577" s="19" t="s">
        <v>62</v>
      </c>
      <c r="B577" s="19" t="s">
        <v>55</v>
      </c>
      <c r="C577" s="19">
        <v>0.11227466</v>
      </c>
    </row>
    <row r="578" spans="1:3" ht="16" x14ac:dyDescent="0.2">
      <c r="A578" s="19" t="s">
        <v>21</v>
      </c>
      <c r="B578" s="19" t="s">
        <v>55</v>
      </c>
      <c r="C578" s="19">
        <v>0.13006232300000001</v>
      </c>
    </row>
    <row r="579" spans="1:3" ht="16" x14ac:dyDescent="0.2">
      <c r="A579" s="19" t="s">
        <v>63</v>
      </c>
      <c r="B579" s="19" t="s">
        <v>55</v>
      </c>
      <c r="C579" s="19">
        <v>0.25570218900000002</v>
      </c>
    </row>
    <row r="580" spans="1:3" ht="16" x14ac:dyDescent="0.2">
      <c r="A580" s="19" t="s">
        <v>28</v>
      </c>
      <c r="B580" s="19" t="s">
        <v>55</v>
      </c>
      <c r="C580" s="19">
        <v>-8.5270572000000003E-2</v>
      </c>
    </row>
    <row r="581" spans="1:3" ht="16" x14ac:dyDescent="0.2">
      <c r="A581" s="19" t="s">
        <v>22</v>
      </c>
      <c r="B581" s="19" t="s">
        <v>55</v>
      </c>
      <c r="C581" s="19">
        <v>-0.12857144100000001</v>
      </c>
    </row>
    <row r="582" spans="1:3" ht="16" x14ac:dyDescent="0.2">
      <c r="A582" s="19" t="s">
        <v>43</v>
      </c>
      <c r="B582" s="19" t="s">
        <v>31</v>
      </c>
      <c r="C582" s="19">
        <v>-8.6981663000000001E-2</v>
      </c>
    </row>
    <row r="583" spans="1:3" ht="16" x14ac:dyDescent="0.2">
      <c r="A583" s="19" t="s">
        <v>25</v>
      </c>
      <c r="B583" s="19" t="s">
        <v>31</v>
      </c>
      <c r="C583" s="19">
        <v>-0.179186504</v>
      </c>
    </row>
    <row r="584" spans="1:3" ht="16" x14ac:dyDescent="0.2">
      <c r="A584" s="19" t="s">
        <v>2</v>
      </c>
      <c r="B584" s="19" t="s">
        <v>31</v>
      </c>
      <c r="C584" s="19">
        <v>5.0886898E-2</v>
      </c>
    </row>
    <row r="585" spans="1:3" ht="16" x14ac:dyDescent="0.2">
      <c r="A585" s="19" t="s">
        <v>26</v>
      </c>
      <c r="B585" s="19" t="s">
        <v>31</v>
      </c>
      <c r="C585" s="19">
        <v>-0.25543639000000001</v>
      </c>
    </row>
    <row r="586" spans="1:3" ht="16" x14ac:dyDescent="0.2">
      <c r="A586" s="19" t="s">
        <v>12</v>
      </c>
      <c r="B586" s="19" t="s">
        <v>31</v>
      </c>
      <c r="C586" s="19">
        <v>-7.7949775999999998E-2</v>
      </c>
    </row>
    <row r="587" spans="1:3" ht="16" x14ac:dyDescent="0.2">
      <c r="A587" s="19" t="s">
        <v>56</v>
      </c>
      <c r="B587" s="19" t="s">
        <v>31</v>
      </c>
      <c r="C587" s="19">
        <v>-0.16043944099999999</v>
      </c>
    </row>
    <row r="588" spans="1:3" ht="16" x14ac:dyDescent="0.2">
      <c r="A588" s="19" t="s">
        <v>3</v>
      </c>
      <c r="B588" s="19" t="s">
        <v>31</v>
      </c>
      <c r="C588" s="19">
        <v>-7.4062779999999995E-2</v>
      </c>
    </row>
    <row r="589" spans="1:3" ht="16" x14ac:dyDescent="0.2">
      <c r="A589" s="19" t="s">
        <v>13</v>
      </c>
      <c r="B589" s="19" t="s">
        <v>31</v>
      </c>
      <c r="C589" s="19">
        <v>-8.3346274999999997E-2</v>
      </c>
    </row>
    <row r="590" spans="1:3" ht="16" x14ac:dyDescent="0.2">
      <c r="A590" s="19" t="s">
        <v>57</v>
      </c>
      <c r="B590" s="19" t="s">
        <v>31</v>
      </c>
      <c r="C590" s="19">
        <v>-0.12273988600000001</v>
      </c>
    </row>
    <row r="591" spans="1:3" ht="16" x14ac:dyDescent="0.2">
      <c r="A591" s="19" t="s">
        <v>34</v>
      </c>
      <c r="B591" s="19" t="s">
        <v>31</v>
      </c>
      <c r="C591" s="19">
        <v>9.8721037999999997E-2</v>
      </c>
    </row>
    <row r="592" spans="1:3" ht="16" x14ac:dyDescent="0.2">
      <c r="A592" s="19" t="s">
        <v>58</v>
      </c>
      <c r="B592" s="19" t="s">
        <v>31</v>
      </c>
      <c r="C592" s="19">
        <v>-0.132166061</v>
      </c>
    </row>
    <row r="593" spans="1:3" ht="16" x14ac:dyDescent="0.2">
      <c r="A593" s="19" t="s">
        <v>15</v>
      </c>
      <c r="B593" s="19" t="s">
        <v>31</v>
      </c>
      <c r="C593" s="19">
        <v>4.4947462000000001E-2</v>
      </c>
    </row>
    <row r="594" spans="1:3" ht="16" x14ac:dyDescent="0.2">
      <c r="A594" s="19" t="s">
        <v>4</v>
      </c>
      <c r="B594" s="19" t="s">
        <v>31</v>
      </c>
      <c r="C594" s="19">
        <v>-0.210685181</v>
      </c>
    </row>
    <row r="595" spans="1:3" ht="16" x14ac:dyDescent="0.2">
      <c r="A595" s="19" t="s">
        <v>44</v>
      </c>
      <c r="B595" s="19" t="s">
        <v>31</v>
      </c>
      <c r="C595" s="19">
        <v>-0.13645923200000001</v>
      </c>
    </row>
    <row r="596" spans="1:3" ht="16" x14ac:dyDescent="0.2">
      <c r="A596" s="19" t="s">
        <v>17</v>
      </c>
      <c r="B596" s="19" t="s">
        <v>31</v>
      </c>
      <c r="C596" s="19">
        <v>0.159490088</v>
      </c>
    </row>
    <row r="597" spans="1:3" ht="16" x14ac:dyDescent="0.2">
      <c r="A597" s="19" t="s">
        <v>46</v>
      </c>
      <c r="B597" s="19" t="s">
        <v>31</v>
      </c>
      <c r="C597" s="19">
        <v>3.0260807000000001E-2</v>
      </c>
    </row>
    <row r="598" spans="1:3" ht="16" x14ac:dyDescent="0.2">
      <c r="A598" s="19" t="s">
        <v>59</v>
      </c>
      <c r="B598" s="19" t="s">
        <v>31</v>
      </c>
      <c r="C598" s="19">
        <v>3.9351243000000001E-2</v>
      </c>
    </row>
    <row r="599" spans="1:3" ht="16" x14ac:dyDescent="0.2">
      <c r="A599" s="19" t="s">
        <v>60</v>
      </c>
      <c r="B599" s="19" t="s">
        <v>31</v>
      </c>
      <c r="C599" s="19">
        <v>-0.12295790500000001</v>
      </c>
    </row>
    <row r="600" spans="1:3" ht="16" x14ac:dyDescent="0.2">
      <c r="A600" s="19" t="s">
        <v>19</v>
      </c>
      <c r="B600" s="19" t="s">
        <v>31</v>
      </c>
      <c r="C600" s="19">
        <v>-0.274843583</v>
      </c>
    </row>
    <row r="601" spans="1:3" ht="16" x14ac:dyDescent="0.2">
      <c r="A601" s="19" t="s">
        <v>20</v>
      </c>
      <c r="B601" s="19" t="s">
        <v>31</v>
      </c>
      <c r="C601" s="19">
        <v>0.290215679</v>
      </c>
    </row>
    <row r="602" spans="1:3" ht="16" x14ac:dyDescent="0.2">
      <c r="A602" s="19" t="s">
        <v>5</v>
      </c>
      <c r="B602" s="19" t="s">
        <v>31</v>
      </c>
      <c r="C602" s="19">
        <v>0.21100914900000001</v>
      </c>
    </row>
    <row r="603" spans="1:3" ht="16" x14ac:dyDescent="0.2">
      <c r="A603" s="19" t="s">
        <v>61</v>
      </c>
      <c r="B603" s="19" t="s">
        <v>31</v>
      </c>
      <c r="C603" s="19">
        <v>-0.28397274900000002</v>
      </c>
    </row>
    <row r="604" spans="1:3" ht="16" x14ac:dyDescent="0.2">
      <c r="A604" s="19" t="s">
        <v>64</v>
      </c>
      <c r="B604" s="19" t="s">
        <v>31</v>
      </c>
      <c r="C604" s="19">
        <v>-0.13539491200000001</v>
      </c>
    </row>
    <row r="605" spans="1:3" ht="16" x14ac:dyDescent="0.2">
      <c r="A605" s="19" t="s">
        <v>65</v>
      </c>
      <c r="B605" s="19" t="s">
        <v>31</v>
      </c>
      <c r="C605" s="19">
        <v>-0.193303008</v>
      </c>
    </row>
    <row r="606" spans="1:3" ht="16" x14ac:dyDescent="0.2">
      <c r="A606" s="19" t="s">
        <v>62</v>
      </c>
      <c r="B606" s="19" t="s">
        <v>31</v>
      </c>
      <c r="C606" s="19">
        <v>-6.5845712000000001E-2</v>
      </c>
    </row>
    <row r="607" spans="1:3" ht="16" x14ac:dyDescent="0.2">
      <c r="A607" s="19" t="s">
        <v>21</v>
      </c>
      <c r="B607" s="19" t="s">
        <v>31</v>
      </c>
      <c r="C607" s="19">
        <v>-0.12025909999999999</v>
      </c>
    </row>
    <row r="608" spans="1:3" ht="16" x14ac:dyDescent="0.2">
      <c r="A608" s="19" t="s">
        <v>63</v>
      </c>
      <c r="B608" s="19" t="s">
        <v>31</v>
      </c>
      <c r="C608" s="19">
        <v>-7.0025242000000001E-2</v>
      </c>
    </row>
    <row r="609" spans="1:3" ht="16" x14ac:dyDescent="0.2">
      <c r="A609" s="19" t="s">
        <v>33</v>
      </c>
      <c r="B609" s="19" t="s">
        <v>31</v>
      </c>
      <c r="C609" s="19">
        <v>6.7116575999999997E-2</v>
      </c>
    </row>
    <row r="610" spans="1:3" ht="16" x14ac:dyDescent="0.2">
      <c r="A610" s="19" t="s">
        <v>28</v>
      </c>
      <c r="B610" s="19" t="s">
        <v>31</v>
      </c>
      <c r="C610" s="19">
        <v>0.42003094400000002</v>
      </c>
    </row>
    <row r="611" spans="1:3" ht="16" x14ac:dyDescent="0.2">
      <c r="A611" s="19" t="s">
        <v>22</v>
      </c>
      <c r="B611" s="19" t="s">
        <v>31</v>
      </c>
      <c r="C611" s="19">
        <v>-3.9370677E-2</v>
      </c>
    </row>
    <row r="612" spans="1:3" ht="16" x14ac:dyDescent="0.2">
      <c r="A612" s="19" t="s">
        <v>25</v>
      </c>
      <c r="B612" s="19" t="s">
        <v>43</v>
      </c>
      <c r="C612" s="19">
        <v>-5.5952243999999998E-2</v>
      </c>
    </row>
    <row r="613" spans="1:3" ht="16" x14ac:dyDescent="0.2">
      <c r="A613" s="19" t="s">
        <v>2</v>
      </c>
      <c r="B613" s="19" t="s">
        <v>43</v>
      </c>
      <c r="C613" s="19">
        <v>-3.9514892000000003E-2</v>
      </c>
    </row>
    <row r="614" spans="1:3" ht="16" x14ac:dyDescent="0.2">
      <c r="A614" s="19" t="s">
        <v>26</v>
      </c>
      <c r="B614" s="19" t="s">
        <v>43</v>
      </c>
      <c r="C614" s="19">
        <v>-0.257848678</v>
      </c>
    </row>
    <row r="615" spans="1:3" ht="16" x14ac:dyDescent="0.2">
      <c r="A615" s="19" t="s">
        <v>27</v>
      </c>
      <c r="B615" s="19" t="s">
        <v>43</v>
      </c>
      <c r="C615" s="19">
        <v>-0.12810617299999999</v>
      </c>
    </row>
    <row r="616" spans="1:3" ht="16" x14ac:dyDescent="0.2">
      <c r="A616" s="19" t="s">
        <v>12</v>
      </c>
      <c r="B616" s="19" t="s">
        <v>43</v>
      </c>
      <c r="C616" s="19">
        <v>-7.7482413999999999E-2</v>
      </c>
    </row>
    <row r="617" spans="1:3" ht="16" x14ac:dyDescent="0.2">
      <c r="A617" s="19" t="s">
        <v>56</v>
      </c>
      <c r="B617" s="19" t="s">
        <v>43</v>
      </c>
      <c r="C617" s="19">
        <v>-0.34243477300000003</v>
      </c>
    </row>
    <row r="618" spans="1:3" ht="16" x14ac:dyDescent="0.2">
      <c r="A618" s="19" t="s">
        <v>3</v>
      </c>
      <c r="B618" s="19" t="s">
        <v>43</v>
      </c>
      <c r="C618" s="19">
        <v>-8.6284817999999999E-2</v>
      </c>
    </row>
    <row r="619" spans="1:3" ht="16" x14ac:dyDescent="0.2">
      <c r="A619" s="19" t="s">
        <v>13</v>
      </c>
      <c r="B619" s="19" t="s">
        <v>43</v>
      </c>
      <c r="C619" s="19">
        <v>6.7035880000000006E-2</v>
      </c>
    </row>
    <row r="620" spans="1:3" ht="16" x14ac:dyDescent="0.2">
      <c r="A620" s="19" t="s">
        <v>57</v>
      </c>
      <c r="B620" s="19" t="s">
        <v>43</v>
      </c>
      <c r="C620" s="19">
        <v>0.18939114700000001</v>
      </c>
    </row>
    <row r="621" spans="1:3" ht="16" x14ac:dyDescent="0.2">
      <c r="A621" s="19" t="s">
        <v>14</v>
      </c>
      <c r="B621" s="19" t="s">
        <v>43</v>
      </c>
      <c r="C621" s="19">
        <v>-0.273407444</v>
      </c>
    </row>
    <row r="622" spans="1:3" ht="16" x14ac:dyDescent="0.2">
      <c r="A622" s="19" t="s">
        <v>34</v>
      </c>
      <c r="B622" s="19" t="s">
        <v>43</v>
      </c>
      <c r="C622" s="19">
        <v>0.12855399200000001</v>
      </c>
    </row>
    <row r="623" spans="1:3" ht="16" x14ac:dyDescent="0.2">
      <c r="A623" s="19" t="s">
        <v>58</v>
      </c>
      <c r="B623" s="19" t="s">
        <v>43</v>
      </c>
      <c r="C623" s="19">
        <v>-0.32782228800000002</v>
      </c>
    </row>
    <row r="624" spans="1:3" ht="16" x14ac:dyDescent="0.2">
      <c r="A624" s="19" t="s">
        <v>15</v>
      </c>
      <c r="B624" s="19" t="s">
        <v>43</v>
      </c>
      <c r="C624" s="19">
        <v>0.392256734</v>
      </c>
    </row>
    <row r="625" spans="1:3" ht="16" x14ac:dyDescent="0.2">
      <c r="A625" s="19" t="s">
        <v>16</v>
      </c>
      <c r="B625" s="19" t="s">
        <v>43</v>
      </c>
      <c r="C625" s="19">
        <v>0.21110554300000001</v>
      </c>
    </row>
    <row r="626" spans="1:3" ht="16" x14ac:dyDescent="0.2">
      <c r="A626" s="19" t="s">
        <v>44</v>
      </c>
      <c r="B626" s="19" t="s">
        <v>43</v>
      </c>
      <c r="C626" s="19">
        <v>-8.8058491000000003E-2</v>
      </c>
    </row>
    <row r="627" spans="1:3" ht="16" x14ac:dyDescent="0.2">
      <c r="A627" s="19" t="s">
        <v>17</v>
      </c>
      <c r="B627" s="19" t="s">
        <v>43</v>
      </c>
      <c r="C627" s="19">
        <v>0.248302361</v>
      </c>
    </row>
    <row r="628" spans="1:3" ht="16" x14ac:dyDescent="0.2">
      <c r="A628" s="19" t="s">
        <v>59</v>
      </c>
      <c r="B628" s="19" t="s">
        <v>43</v>
      </c>
      <c r="C628" s="19">
        <v>0.11144507400000001</v>
      </c>
    </row>
    <row r="629" spans="1:3" ht="16" x14ac:dyDescent="0.2">
      <c r="A629" s="19" t="s">
        <v>35</v>
      </c>
      <c r="B629" s="19" t="s">
        <v>43</v>
      </c>
      <c r="C629" s="19">
        <v>-4.5035488999999998E-2</v>
      </c>
    </row>
    <row r="630" spans="1:3" ht="16" x14ac:dyDescent="0.2">
      <c r="A630" s="19" t="s">
        <v>60</v>
      </c>
      <c r="B630" s="19" t="s">
        <v>43</v>
      </c>
      <c r="C630" s="19">
        <v>-0.226916322</v>
      </c>
    </row>
    <row r="631" spans="1:3" ht="16" x14ac:dyDescent="0.2">
      <c r="A631" s="19" t="s">
        <v>20</v>
      </c>
      <c r="B631" s="19" t="s">
        <v>43</v>
      </c>
      <c r="C631" s="19">
        <v>7.3036013999999996E-2</v>
      </c>
    </row>
    <row r="632" spans="1:3" ht="16" x14ac:dyDescent="0.2">
      <c r="A632" s="19" t="s">
        <v>5</v>
      </c>
      <c r="B632" s="19" t="s">
        <v>43</v>
      </c>
      <c r="C632" s="19">
        <v>-0.16949335300000001</v>
      </c>
    </row>
    <row r="633" spans="1:3" ht="16" x14ac:dyDescent="0.2">
      <c r="A633" s="19" t="s">
        <v>61</v>
      </c>
      <c r="B633" s="19" t="s">
        <v>43</v>
      </c>
      <c r="C633" s="19">
        <v>-0.23841314399999999</v>
      </c>
    </row>
    <row r="634" spans="1:3" ht="16" x14ac:dyDescent="0.2">
      <c r="A634" s="19" t="s">
        <v>64</v>
      </c>
      <c r="B634" s="19" t="s">
        <v>43</v>
      </c>
      <c r="C634" s="19">
        <v>0.26236064799999997</v>
      </c>
    </row>
    <row r="635" spans="1:3" ht="16" x14ac:dyDescent="0.2">
      <c r="A635" s="19" t="s">
        <v>65</v>
      </c>
      <c r="B635" s="19" t="s">
        <v>43</v>
      </c>
      <c r="C635" s="19">
        <v>-4.9403115999999997E-2</v>
      </c>
    </row>
    <row r="636" spans="1:3" ht="16" x14ac:dyDescent="0.2">
      <c r="A636" s="19" t="s">
        <v>62</v>
      </c>
      <c r="B636" s="19" t="s">
        <v>43</v>
      </c>
      <c r="C636" s="19">
        <v>-9.0581186999999994E-2</v>
      </c>
    </row>
    <row r="637" spans="1:3" ht="16" x14ac:dyDescent="0.2">
      <c r="A637" s="19" t="s">
        <v>21</v>
      </c>
      <c r="B637" s="19" t="s">
        <v>43</v>
      </c>
      <c r="C637" s="19">
        <v>-0.20515982399999999</v>
      </c>
    </row>
    <row r="638" spans="1:3" ht="16" x14ac:dyDescent="0.2">
      <c r="A638" s="19" t="s">
        <v>63</v>
      </c>
      <c r="B638" s="19" t="s">
        <v>43</v>
      </c>
      <c r="C638" s="19">
        <v>-0.11692158499999999</v>
      </c>
    </row>
    <row r="639" spans="1:3" ht="16" x14ac:dyDescent="0.2">
      <c r="A639" s="19" t="s">
        <v>33</v>
      </c>
      <c r="B639" s="19" t="s">
        <v>43</v>
      </c>
      <c r="C639" s="19">
        <v>-9.9292692000000002E-2</v>
      </c>
    </row>
    <row r="640" spans="1:3" ht="16" x14ac:dyDescent="0.2">
      <c r="A640" s="19" t="s">
        <v>28</v>
      </c>
      <c r="B640" s="19" t="s">
        <v>43</v>
      </c>
      <c r="C640" s="19">
        <v>0.328117151</v>
      </c>
    </row>
    <row r="641" spans="1:3" ht="16" x14ac:dyDescent="0.2">
      <c r="A641" s="19" t="s">
        <v>22</v>
      </c>
      <c r="B641" s="19" t="s">
        <v>43</v>
      </c>
      <c r="C641" s="19">
        <v>-0.101122345</v>
      </c>
    </row>
    <row r="642" spans="1:3" ht="16" x14ac:dyDescent="0.2">
      <c r="A642" s="19" t="s">
        <v>2</v>
      </c>
      <c r="B642" s="19" t="s">
        <v>25</v>
      </c>
      <c r="C642" s="19">
        <v>9.5788638999999995E-2</v>
      </c>
    </row>
    <row r="643" spans="1:3" ht="16" x14ac:dyDescent="0.2">
      <c r="A643" s="19" t="s">
        <v>26</v>
      </c>
      <c r="B643" s="19" t="s">
        <v>25</v>
      </c>
      <c r="C643" s="19">
        <v>0.18245231100000001</v>
      </c>
    </row>
    <row r="644" spans="1:3" ht="16" x14ac:dyDescent="0.2">
      <c r="A644" s="19" t="s">
        <v>27</v>
      </c>
      <c r="B644" s="19" t="s">
        <v>25</v>
      </c>
      <c r="C644" s="19">
        <v>4.1393021000000002E-2</v>
      </c>
    </row>
    <row r="645" spans="1:3" ht="16" x14ac:dyDescent="0.2">
      <c r="A645" s="19" t="s">
        <v>12</v>
      </c>
      <c r="B645" s="19" t="s">
        <v>25</v>
      </c>
      <c r="C645" s="19">
        <v>7.4516077E-2</v>
      </c>
    </row>
    <row r="646" spans="1:3" ht="16" x14ac:dyDescent="0.2">
      <c r="A646" s="19" t="s">
        <v>13</v>
      </c>
      <c r="B646" s="19" t="s">
        <v>25</v>
      </c>
      <c r="C646" s="19">
        <v>0.21022226199999999</v>
      </c>
    </row>
    <row r="647" spans="1:3" ht="16" x14ac:dyDescent="0.2">
      <c r="A647" s="19" t="s">
        <v>57</v>
      </c>
      <c r="B647" s="19" t="s">
        <v>25</v>
      </c>
      <c r="C647" s="19">
        <v>-5.5021473000000001E-2</v>
      </c>
    </row>
    <row r="648" spans="1:3" ht="16" x14ac:dyDescent="0.2">
      <c r="A648" s="19" t="s">
        <v>14</v>
      </c>
      <c r="B648" s="19" t="s">
        <v>25</v>
      </c>
      <c r="C648" s="19">
        <v>8.6969402000000001E-2</v>
      </c>
    </row>
    <row r="649" spans="1:3" ht="16" x14ac:dyDescent="0.2">
      <c r="A649" s="19" t="s">
        <v>34</v>
      </c>
      <c r="B649" s="19" t="s">
        <v>25</v>
      </c>
      <c r="C649" s="19">
        <v>8.3016329999999999E-2</v>
      </c>
    </row>
    <row r="650" spans="1:3" ht="16" x14ac:dyDescent="0.2">
      <c r="A650" s="19" t="s">
        <v>58</v>
      </c>
      <c r="B650" s="19" t="s">
        <v>25</v>
      </c>
      <c r="C650" s="19">
        <v>7.0391693000000005E-2</v>
      </c>
    </row>
    <row r="651" spans="1:3" ht="16" x14ac:dyDescent="0.2">
      <c r="A651" s="19" t="s">
        <v>15</v>
      </c>
      <c r="B651" s="19" t="s">
        <v>25</v>
      </c>
      <c r="C651" s="19">
        <v>-0.20307022199999999</v>
      </c>
    </row>
    <row r="652" spans="1:3" ht="16" x14ac:dyDescent="0.2">
      <c r="A652" s="19" t="s">
        <v>4</v>
      </c>
      <c r="B652" s="19" t="s">
        <v>25</v>
      </c>
      <c r="C652" s="19">
        <v>9.4507661000000007E-2</v>
      </c>
    </row>
    <row r="653" spans="1:3" ht="16" x14ac:dyDescent="0.2">
      <c r="A653" s="19" t="s">
        <v>44</v>
      </c>
      <c r="B653" s="19" t="s">
        <v>25</v>
      </c>
      <c r="C653" s="19">
        <v>0.33151744900000002</v>
      </c>
    </row>
    <row r="654" spans="1:3" ht="16" x14ac:dyDescent="0.2">
      <c r="A654" s="19" t="s">
        <v>17</v>
      </c>
      <c r="B654" s="19" t="s">
        <v>25</v>
      </c>
      <c r="C654" s="19">
        <v>-9.2194981999999995E-2</v>
      </c>
    </row>
    <row r="655" spans="1:3" ht="16" x14ac:dyDescent="0.2">
      <c r="A655" s="19" t="s">
        <v>46</v>
      </c>
      <c r="B655" s="19" t="s">
        <v>25</v>
      </c>
      <c r="C655" s="19">
        <v>-7.8971531999999997E-2</v>
      </c>
    </row>
    <row r="656" spans="1:3" ht="16" x14ac:dyDescent="0.2">
      <c r="A656" s="19" t="s">
        <v>59</v>
      </c>
      <c r="B656" s="19" t="s">
        <v>25</v>
      </c>
      <c r="C656" s="19">
        <v>-0.207879759</v>
      </c>
    </row>
    <row r="657" spans="1:3" ht="16" x14ac:dyDescent="0.2">
      <c r="A657" s="19" t="s">
        <v>35</v>
      </c>
      <c r="B657" s="19" t="s">
        <v>25</v>
      </c>
      <c r="C657" s="19">
        <v>0.27043283400000001</v>
      </c>
    </row>
    <row r="658" spans="1:3" ht="16" x14ac:dyDescent="0.2">
      <c r="A658" s="19" t="s">
        <v>18</v>
      </c>
      <c r="B658" s="19" t="s">
        <v>25</v>
      </c>
      <c r="C658" s="19">
        <v>0.159869648</v>
      </c>
    </row>
    <row r="659" spans="1:3" ht="16" x14ac:dyDescent="0.2">
      <c r="A659" s="19" t="s">
        <v>60</v>
      </c>
      <c r="B659" s="19" t="s">
        <v>25</v>
      </c>
      <c r="C659" s="19">
        <v>5.6632504E-2</v>
      </c>
    </row>
    <row r="660" spans="1:3" ht="16" x14ac:dyDescent="0.2">
      <c r="A660" s="19" t="s">
        <v>19</v>
      </c>
      <c r="B660" s="19" t="s">
        <v>25</v>
      </c>
      <c r="C660" s="19">
        <v>0.26583768000000002</v>
      </c>
    </row>
    <row r="661" spans="1:3" ht="16" x14ac:dyDescent="0.2">
      <c r="A661" s="19" t="s">
        <v>20</v>
      </c>
      <c r="B661" s="19" t="s">
        <v>25</v>
      </c>
      <c r="C661" s="19">
        <v>-0.18128123099999999</v>
      </c>
    </row>
    <row r="662" spans="1:3" ht="16" x14ac:dyDescent="0.2">
      <c r="A662" s="19" t="s">
        <v>5</v>
      </c>
      <c r="B662" s="19" t="s">
        <v>25</v>
      </c>
      <c r="C662" s="19">
        <v>0.11386122999999999</v>
      </c>
    </row>
    <row r="663" spans="1:3" ht="16" x14ac:dyDescent="0.2">
      <c r="A663" s="19" t="s">
        <v>61</v>
      </c>
      <c r="B663" s="19" t="s">
        <v>25</v>
      </c>
      <c r="C663" s="19">
        <v>0.18644445700000001</v>
      </c>
    </row>
    <row r="664" spans="1:3" ht="16" x14ac:dyDescent="0.2">
      <c r="A664" s="19" t="s">
        <v>64</v>
      </c>
      <c r="B664" s="19" t="s">
        <v>25</v>
      </c>
      <c r="C664" s="19">
        <v>-7.0387620999999997E-2</v>
      </c>
    </row>
    <row r="665" spans="1:3" ht="16" x14ac:dyDescent="0.2">
      <c r="A665" s="19" t="s">
        <v>65</v>
      </c>
      <c r="B665" s="19" t="s">
        <v>25</v>
      </c>
      <c r="C665" s="19">
        <v>8.6514156999999994E-2</v>
      </c>
    </row>
    <row r="666" spans="1:3" ht="16" x14ac:dyDescent="0.2">
      <c r="A666" s="19" t="s">
        <v>21</v>
      </c>
      <c r="B666" s="19" t="s">
        <v>25</v>
      </c>
      <c r="C666" s="19">
        <v>0.20644031500000001</v>
      </c>
    </row>
    <row r="667" spans="1:3" ht="16" x14ac:dyDescent="0.2">
      <c r="A667" s="19" t="s">
        <v>63</v>
      </c>
      <c r="B667" s="19" t="s">
        <v>25</v>
      </c>
      <c r="C667" s="19">
        <v>0.293077372</v>
      </c>
    </row>
    <row r="668" spans="1:3" ht="16" x14ac:dyDescent="0.2">
      <c r="A668" s="19" t="s">
        <v>33</v>
      </c>
      <c r="B668" s="19" t="s">
        <v>25</v>
      </c>
      <c r="C668" s="19">
        <v>-8.6483499000000005E-2</v>
      </c>
    </row>
    <row r="669" spans="1:3" ht="16" x14ac:dyDescent="0.2">
      <c r="A669" s="19" t="s">
        <v>28</v>
      </c>
      <c r="B669" s="19" t="s">
        <v>25</v>
      </c>
      <c r="C669" s="19">
        <v>-0.128346971</v>
      </c>
    </row>
    <row r="670" spans="1:3" ht="16" x14ac:dyDescent="0.2">
      <c r="A670" s="19" t="s">
        <v>22</v>
      </c>
      <c r="B670" s="19" t="s">
        <v>25</v>
      </c>
      <c r="C670" s="19">
        <v>0.30196808800000002</v>
      </c>
    </row>
    <row r="671" spans="1:3" ht="16" x14ac:dyDescent="0.2">
      <c r="A671" s="19" t="s">
        <v>26</v>
      </c>
      <c r="B671" s="19" t="s">
        <v>2</v>
      </c>
      <c r="C671" s="19">
        <v>-9.4742123999999997E-2</v>
      </c>
    </row>
    <row r="672" spans="1:3" ht="16" x14ac:dyDescent="0.2">
      <c r="A672" s="19" t="s">
        <v>12</v>
      </c>
      <c r="B672" s="19" t="s">
        <v>2</v>
      </c>
      <c r="C672" s="19">
        <v>-8.1453658999999998E-2</v>
      </c>
    </row>
    <row r="673" spans="1:3" ht="16" x14ac:dyDescent="0.2">
      <c r="A673" s="19" t="s">
        <v>13</v>
      </c>
      <c r="B673" s="19" t="s">
        <v>2</v>
      </c>
      <c r="C673" s="19">
        <v>0.143208115</v>
      </c>
    </row>
    <row r="674" spans="1:3" ht="16" x14ac:dyDescent="0.2">
      <c r="A674" s="19" t="s">
        <v>57</v>
      </c>
      <c r="B674" s="19" t="s">
        <v>2</v>
      </c>
      <c r="C674" s="19">
        <v>0.13195680800000001</v>
      </c>
    </row>
    <row r="675" spans="1:3" ht="16" x14ac:dyDescent="0.2">
      <c r="A675" s="19" t="s">
        <v>14</v>
      </c>
      <c r="B675" s="19" t="s">
        <v>2</v>
      </c>
      <c r="C675" s="19">
        <v>8.3916491999999995E-2</v>
      </c>
    </row>
    <row r="676" spans="1:3" ht="16" x14ac:dyDescent="0.2">
      <c r="A676" s="19" t="s">
        <v>34</v>
      </c>
      <c r="B676" s="19" t="s">
        <v>2</v>
      </c>
      <c r="C676" s="19">
        <v>3.5992088999999998E-2</v>
      </c>
    </row>
    <row r="677" spans="1:3" ht="16" x14ac:dyDescent="0.2">
      <c r="A677" s="19" t="s">
        <v>58</v>
      </c>
      <c r="B677" s="19" t="s">
        <v>2</v>
      </c>
      <c r="C677" s="19">
        <v>-8.0081342999999999E-2</v>
      </c>
    </row>
    <row r="678" spans="1:3" ht="16" x14ac:dyDescent="0.2">
      <c r="A678" s="19" t="s">
        <v>15</v>
      </c>
      <c r="B678" s="19" t="s">
        <v>2</v>
      </c>
      <c r="C678" s="19">
        <v>-3.4993919999999998E-2</v>
      </c>
    </row>
    <row r="679" spans="1:3" ht="16" x14ac:dyDescent="0.2">
      <c r="A679" s="19" t="s">
        <v>4</v>
      </c>
      <c r="B679" s="19" t="s">
        <v>2</v>
      </c>
      <c r="C679" s="19">
        <v>0.10589667799999999</v>
      </c>
    </row>
    <row r="680" spans="1:3" ht="16" x14ac:dyDescent="0.2">
      <c r="A680" s="19" t="s">
        <v>16</v>
      </c>
      <c r="B680" s="19" t="s">
        <v>2</v>
      </c>
      <c r="C680" s="19">
        <v>-6.5621693999999994E-2</v>
      </c>
    </row>
    <row r="681" spans="1:3" ht="16" x14ac:dyDescent="0.2">
      <c r="A681" s="19" t="s">
        <v>44</v>
      </c>
      <c r="B681" s="19" t="s">
        <v>2</v>
      </c>
      <c r="C681" s="19">
        <v>9.0965140999999999E-2</v>
      </c>
    </row>
    <row r="682" spans="1:3" ht="16" x14ac:dyDescent="0.2">
      <c r="A682" s="19" t="s">
        <v>17</v>
      </c>
      <c r="B682" s="19" t="s">
        <v>2</v>
      </c>
      <c r="C682" s="19">
        <v>2.9699528999999999E-2</v>
      </c>
    </row>
    <row r="683" spans="1:3" ht="16" x14ac:dyDescent="0.2">
      <c r="A683" s="19" t="s">
        <v>46</v>
      </c>
      <c r="B683" s="19" t="s">
        <v>2</v>
      </c>
      <c r="C683" s="19">
        <v>0.15648166399999999</v>
      </c>
    </row>
    <row r="684" spans="1:3" ht="16" x14ac:dyDescent="0.2">
      <c r="A684" s="19" t="s">
        <v>59</v>
      </c>
      <c r="B684" s="19" t="s">
        <v>2</v>
      </c>
      <c r="C684" s="19">
        <v>-0.106842337</v>
      </c>
    </row>
    <row r="685" spans="1:3" ht="16" x14ac:dyDescent="0.2">
      <c r="A685" s="19" t="s">
        <v>35</v>
      </c>
      <c r="B685" s="19" t="s">
        <v>2</v>
      </c>
      <c r="C685" s="19">
        <v>0.26728481300000001</v>
      </c>
    </row>
    <row r="686" spans="1:3" ht="16" x14ac:dyDescent="0.2">
      <c r="A686" s="19" t="s">
        <v>60</v>
      </c>
      <c r="B686" s="19" t="s">
        <v>2</v>
      </c>
      <c r="C686" s="19">
        <v>5.4295879999999998E-2</v>
      </c>
    </row>
    <row r="687" spans="1:3" ht="16" x14ac:dyDescent="0.2">
      <c r="A687" s="19" t="s">
        <v>19</v>
      </c>
      <c r="B687" s="19" t="s">
        <v>2</v>
      </c>
      <c r="C687" s="19">
        <v>-0.118316404</v>
      </c>
    </row>
    <row r="688" spans="1:3" ht="16" x14ac:dyDescent="0.2">
      <c r="A688" s="19" t="s">
        <v>5</v>
      </c>
      <c r="B688" s="19" t="s">
        <v>2</v>
      </c>
      <c r="C688" s="19">
        <v>-4.7604368000000001E-2</v>
      </c>
    </row>
    <row r="689" spans="1:3" ht="16" x14ac:dyDescent="0.2">
      <c r="A689" s="19" t="s">
        <v>61</v>
      </c>
      <c r="B689" s="19" t="s">
        <v>2</v>
      </c>
      <c r="C689" s="19">
        <v>-0.134180243</v>
      </c>
    </row>
    <row r="690" spans="1:3" ht="16" x14ac:dyDescent="0.2">
      <c r="A690" s="19" t="s">
        <v>64</v>
      </c>
      <c r="B690" s="19" t="s">
        <v>2</v>
      </c>
      <c r="C690" s="19">
        <v>-0.12612014999999999</v>
      </c>
    </row>
    <row r="691" spans="1:3" ht="16" x14ac:dyDescent="0.2">
      <c r="A691" s="19" t="s">
        <v>62</v>
      </c>
      <c r="B691" s="19" t="s">
        <v>2</v>
      </c>
      <c r="C691" s="19">
        <v>-8.5563475999999999E-2</v>
      </c>
    </row>
    <row r="692" spans="1:3" ht="16" x14ac:dyDescent="0.2">
      <c r="A692" s="19" t="s">
        <v>21</v>
      </c>
      <c r="B692" s="19" t="s">
        <v>2</v>
      </c>
      <c r="C692" s="19">
        <v>9.5492602999999995E-2</v>
      </c>
    </row>
    <row r="693" spans="1:3" ht="16" x14ac:dyDescent="0.2">
      <c r="A693" s="19" t="s">
        <v>63</v>
      </c>
      <c r="B693" s="19" t="s">
        <v>2</v>
      </c>
      <c r="C693" s="19">
        <v>-5.5853596999999998E-2</v>
      </c>
    </row>
    <row r="694" spans="1:3" ht="16" x14ac:dyDescent="0.2">
      <c r="A694" s="19" t="s">
        <v>28</v>
      </c>
      <c r="B694" s="19" t="s">
        <v>2</v>
      </c>
      <c r="C694" s="19">
        <v>6.2705627E-2</v>
      </c>
    </row>
    <row r="695" spans="1:3" ht="16" x14ac:dyDescent="0.2">
      <c r="A695" s="19" t="s">
        <v>27</v>
      </c>
      <c r="B695" s="19" t="s">
        <v>26</v>
      </c>
      <c r="C695" s="19">
        <v>5.9990178999999998E-2</v>
      </c>
    </row>
    <row r="696" spans="1:3" ht="16" x14ac:dyDescent="0.2">
      <c r="A696" s="19" t="s">
        <v>56</v>
      </c>
      <c r="B696" s="19" t="s">
        <v>26</v>
      </c>
      <c r="C696" s="19">
        <v>0.26262837700000002</v>
      </c>
    </row>
    <row r="697" spans="1:3" ht="16" x14ac:dyDescent="0.2">
      <c r="A697" s="19" t="s">
        <v>13</v>
      </c>
      <c r="B697" s="19" t="s">
        <v>26</v>
      </c>
      <c r="C697" s="19">
        <v>-0.16268102300000001</v>
      </c>
    </row>
    <row r="698" spans="1:3" ht="16" x14ac:dyDescent="0.2">
      <c r="A698" s="19" t="s">
        <v>57</v>
      </c>
      <c r="B698" s="19" t="s">
        <v>26</v>
      </c>
      <c r="C698" s="19">
        <v>-0.121082252</v>
      </c>
    </row>
    <row r="699" spans="1:3" ht="16" x14ac:dyDescent="0.2">
      <c r="A699" s="19" t="s">
        <v>14</v>
      </c>
      <c r="B699" s="19" t="s">
        <v>26</v>
      </c>
      <c r="C699" s="19">
        <v>0.191532495</v>
      </c>
    </row>
    <row r="700" spans="1:3" ht="16" x14ac:dyDescent="0.2">
      <c r="A700" s="19" t="s">
        <v>58</v>
      </c>
      <c r="B700" s="19" t="s">
        <v>26</v>
      </c>
      <c r="C700" s="19">
        <v>0.32555602500000003</v>
      </c>
    </row>
    <row r="701" spans="1:3" ht="16" x14ac:dyDescent="0.2">
      <c r="A701" s="19" t="s">
        <v>15</v>
      </c>
      <c r="B701" s="19" t="s">
        <v>26</v>
      </c>
      <c r="C701" s="19">
        <v>-0.199371876</v>
      </c>
    </row>
    <row r="702" spans="1:3" ht="16" x14ac:dyDescent="0.2">
      <c r="A702" s="19" t="s">
        <v>4</v>
      </c>
      <c r="B702" s="19" t="s">
        <v>26</v>
      </c>
      <c r="C702" s="19">
        <v>9.6841425999999994E-2</v>
      </c>
    </row>
    <row r="703" spans="1:3" ht="16" x14ac:dyDescent="0.2">
      <c r="A703" s="19" t="s">
        <v>16</v>
      </c>
      <c r="B703" s="19" t="s">
        <v>26</v>
      </c>
      <c r="C703" s="19">
        <v>-0.11704508199999999</v>
      </c>
    </row>
    <row r="704" spans="1:3" ht="16" x14ac:dyDescent="0.2">
      <c r="A704" s="19" t="s">
        <v>44</v>
      </c>
      <c r="B704" s="19" t="s">
        <v>26</v>
      </c>
      <c r="C704" s="19">
        <v>0.29820888800000001</v>
      </c>
    </row>
    <row r="705" spans="1:3" ht="16" x14ac:dyDescent="0.2">
      <c r="A705" s="19" t="s">
        <v>17</v>
      </c>
      <c r="B705" s="19" t="s">
        <v>26</v>
      </c>
      <c r="C705" s="19">
        <v>-0.22905283900000001</v>
      </c>
    </row>
    <row r="706" spans="1:3" ht="16" x14ac:dyDescent="0.2">
      <c r="A706" s="19" t="s">
        <v>46</v>
      </c>
      <c r="B706" s="19" t="s">
        <v>26</v>
      </c>
      <c r="C706" s="19">
        <v>-0.18138574800000001</v>
      </c>
    </row>
    <row r="707" spans="1:3" ht="16" x14ac:dyDescent="0.2">
      <c r="A707" s="19" t="s">
        <v>59</v>
      </c>
      <c r="B707" s="19" t="s">
        <v>26</v>
      </c>
      <c r="C707" s="19">
        <v>-0.14333136799999999</v>
      </c>
    </row>
    <row r="708" spans="1:3" ht="16" x14ac:dyDescent="0.2">
      <c r="A708" s="19" t="s">
        <v>35</v>
      </c>
      <c r="B708" s="19" t="s">
        <v>26</v>
      </c>
      <c r="C708" s="19">
        <v>5.9210260000000001E-2</v>
      </c>
    </row>
    <row r="709" spans="1:3" ht="16" x14ac:dyDescent="0.2">
      <c r="A709" s="19" t="s">
        <v>18</v>
      </c>
      <c r="B709" s="19" t="s">
        <v>26</v>
      </c>
      <c r="C709" s="19">
        <v>0.26622519900000002</v>
      </c>
    </row>
    <row r="710" spans="1:3" ht="16" x14ac:dyDescent="0.2">
      <c r="A710" s="19" t="s">
        <v>60</v>
      </c>
      <c r="B710" s="19" t="s">
        <v>26</v>
      </c>
      <c r="C710" s="19">
        <v>-4.8862527000000003E-2</v>
      </c>
    </row>
    <row r="711" spans="1:3" ht="16" x14ac:dyDescent="0.2">
      <c r="A711" s="19" t="s">
        <v>19</v>
      </c>
      <c r="B711" s="19" t="s">
        <v>26</v>
      </c>
      <c r="C711" s="19">
        <v>0.43917387200000002</v>
      </c>
    </row>
    <row r="712" spans="1:3" ht="16" x14ac:dyDescent="0.2">
      <c r="A712" s="19" t="s">
        <v>20</v>
      </c>
      <c r="B712" s="19" t="s">
        <v>26</v>
      </c>
      <c r="C712" s="19">
        <v>-0.139364557</v>
      </c>
    </row>
    <row r="713" spans="1:3" ht="16" x14ac:dyDescent="0.2">
      <c r="A713" s="19" t="s">
        <v>5</v>
      </c>
      <c r="B713" s="19" t="s">
        <v>26</v>
      </c>
      <c r="C713" s="19">
        <v>4.3709347000000003E-2</v>
      </c>
    </row>
    <row r="714" spans="1:3" ht="16" x14ac:dyDescent="0.2">
      <c r="A714" s="19" t="s">
        <v>61</v>
      </c>
      <c r="B714" s="19" t="s">
        <v>26</v>
      </c>
      <c r="C714" s="19">
        <v>0.61772517800000004</v>
      </c>
    </row>
    <row r="715" spans="1:3" ht="16" x14ac:dyDescent="0.2">
      <c r="A715" s="19" t="s">
        <v>64</v>
      </c>
      <c r="B715" s="19" t="s">
        <v>26</v>
      </c>
      <c r="C715" s="19">
        <v>-0.127682832</v>
      </c>
    </row>
    <row r="716" spans="1:3" ht="16" x14ac:dyDescent="0.2">
      <c r="A716" s="19" t="s">
        <v>62</v>
      </c>
      <c r="B716" s="19" t="s">
        <v>26</v>
      </c>
      <c r="C716" s="19">
        <v>0.13836757099999999</v>
      </c>
    </row>
    <row r="717" spans="1:3" ht="16" x14ac:dyDescent="0.2">
      <c r="A717" s="19" t="s">
        <v>21</v>
      </c>
      <c r="B717" s="19" t="s">
        <v>26</v>
      </c>
      <c r="C717" s="19">
        <v>0.100165216</v>
      </c>
    </row>
    <row r="718" spans="1:3" ht="16" x14ac:dyDescent="0.2">
      <c r="A718" s="19" t="s">
        <v>63</v>
      </c>
      <c r="B718" s="19" t="s">
        <v>26</v>
      </c>
      <c r="C718" s="19">
        <v>0.65246194300000004</v>
      </c>
    </row>
    <row r="719" spans="1:3" ht="16" x14ac:dyDescent="0.2">
      <c r="A719" s="19" t="s">
        <v>33</v>
      </c>
      <c r="B719" s="19" t="s">
        <v>26</v>
      </c>
      <c r="C719" s="19">
        <v>-0.126794397</v>
      </c>
    </row>
    <row r="720" spans="1:3" ht="16" x14ac:dyDescent="0.2">
      <c r="A720" s="19" t="s">
        <v>28</v>
      </c>
      <c r="B720" s="19" t="s">
        <v>26</v>
      </c>
      <c r="C720" s="19">
        <v>-0.334843901</v>
      </c>
    </row>
    <row r="721" spans="1:3" ht="16" x14ac:dyDescent="0.2">
      <c r="A721" s="19" t="s">
        <v>22</v>
      </c>
      <c r="B721" s="19" t="s">
        <v>26</v>
      </c>
      <c r="C721" s="19">
        <v>0.20272311300000001</v>
      </c>
    </row>
    <row r="722" spans="1:3" ht="16" x14ac:dyDescent="0.2">
      <c r="A722" s="19" t="s">
        <v>12</v>
      </c>
      <c r="B722" s="19" t="s">
        <v>27</v>
      </c>
      <c r="C722" s="19">
        <v>-0.158610214</v>
      </c>
    </row>
    <row r="723" spans="1:3" ht="16" x14ac:dyDescent="0.2">
      <c r="A723" s="19" t="s">
        <v>56</v>
      </c>
      <c r="B723" s="19" t="s">
        <v>27</v>
      </c>
      <c r="C723" s="19">
        <v>9.6631248000000003E-2</v>
      </c>
    </row>
    <row r="724" spans="1:3" ht="16" x14ac:dyDescent="0.2">
      <c r="A724" s="19" t="s">
        <v>3</v>
      </c>
      <c r="B724" s="19" t="s">
        <v>27</v>
      </c>
      <c r="C724" s="19">
        <v>8.6626385E-2</v>
      </c>
    </row>
    <row r="725" spans="1:3" ht="16" x14ac:dyDescent="0.2">
      <c r="A725" s="19" t="s">
        <v>13</v>
      </c>
      <c r="B725" s="19" t="s">
        <v>27</v>
      </c>
      <c r="C725" s="19">
        <v>-5.5611817000000001E-2</v>
      </c>
    </row>
    <row r="726" spans="1:3" ht="16" x14ac:dyDescent="0.2">
      <c r="A726" s="19" t="s">
        <v>57</v>
      </c>
      <c r="B726" s="19" t="s">
        <v>27</v>
      </c>
      <c r="C726" s="19">
        <v>-5.7319612999999998E-2</v>
      </c>
    </row>
    <row r="727" spans="1:3" ht="16" x14ac:dyDescent="0.2">
      <c r="A727" s="19" t="s">
        <v>14</v>
      </c>
      <c r="B727" s="19" t="s">
        <v>27</v>
      </c>
      <c r="C727" s="19">
        <v>0.13960014400000001</v>
      </c>
    </row>
    <row r="728" spans="1:3" ht="16" x14ac:dyDescent="0.2">
      <c r="A728" s="19" t="s">
        <v>34</v>
      </c>
      <c r="B728" s="19" t="s">
        <v>27</v>
      </c>
      <c r="C728" s="19">
        <v>-0.20446847500000001</v>
      </c>
    </row>
    <row r="729" spans="1:3" ht="16" x14ac:dyDescent="0.2">
      <c r="A729" s="19" t="s">
        <v>4</v>
      </c>
      <c r="B729" s="19" t="s">
        <v>27</v>
      </c>
      <c r="C729" s="19">
        <v>-7.5961979999999998E-2</v>
      </c>
    </row>
    <row r="730" spans="1:3" ht="16" x14ac:dyDescent="0.2">
      <c r="A730" s="19" t="s">
        <v>16</v>
      </c>
      <c r="B730" s="19" t="s">
        <v>27</v>
      </c>
      <c r="C730" s="19">
        <v>-9.6560850000000004E-2</v>
      </c>
    </row>
    <row r="731" spans="1:3" ht="16" x14ac:dyDescent="0.2">
      <c r="A731" s="19" t="s">
        <v>44</v>
      </c>
      <c r="B731" s="19" t="s">
        <v>27</v>
      </c>
      <c r="C731" s="19">
        <v>9.9338632999999996E-2</v>
      </c>
    </row>
    <row r="732" spans="1:3" ht="16" x14ac:dyDescent="0.2">
      <c r="A732" s="19" t="s">
        <v>17</v>
      </c>
      <c r="B732" s="19" t="s">
        <v>27</v>
      </c>
      <c r="C732" s="19">
        <v>-7.8644263000000006E-2</v>
      </c>
    </row>
    <row r="733" spans="1:3" ht="16" x14ac:dyDescent="0.2">
      <c r="A733" s="19" t="s">
        <v>46</v>
      </c>
      <c r="B733" s="19" t="s">
        <v>27</v>
      </c>
      <c r="C733" s="19">
        <v>-0.127446631</v>
      </c>
    </row>
    <row r="734" spans="1:3" ht="16" x14ac:dyDescent="0.2">
      <c r="A734" s="19" t="s">
        <v>59</v>
      </c>
      <c r="B734" s="19" t="s">
        <v>27</v>
      </c>
      <c r="C734" s="19">
        <v>-4.1793903E-2</v>
      </c>
    </row>
    <row r="735" spans="1:3" ht="16" x14ac:dyDescent="0.2">
      <c r="A735" s="19" t="s">
        <v>35</v>
      </c>
      <c r="B735" s="19" t="s">
        <v>27</v>
      </c>
      <c r="C735" s="19">
        <v>-0.25600002399999999</v>
      </c>
    </row>
    <row r="736" spans="1:3" ht="16" x14ac:dyDescent="0.2">
      <c r="A736" s="19" t="s">
        <v>18</v>
      </c>
      <c r="B736" s="19" t="s">
        <v>27</v>
      </c>
      <c r="C736" s="19">
        <v>0.123636942</v>
      </c>
    </row>
    <row r="737" spans="1:3" ht="16" x14ac:dyDescent="0.2">
      <c r="A737" s="19" t="s">
        <v>60</v>
      </c>
      <c r="B737" s="19" t="s">
        <v>27</v>
      </c>
      <c r="C737" s="19">
        <v>9.7407335999999997E-2</v>
      </c>
    </row>
    <row r="738" spans="1:3" ht="16" x14ac:dyDescent="0.2">
      <c r="A738" s="19" t="s">
        <v>19</v>
      </c>
      <c r="B738" s="19" t="s">
        <v>27</v>
      </c>
      <c r="C738" s="19">
        <v>0.100314428</v>
      </c>
    </row>
    <row r="739" spans="1:3" ht="16" x14ac:dyDescent="0.2">
      <c r="A739" s="19" t="s">
        <v>20</v>
      </c>
      <c r="B739" s="19" t="s">
        <v>27</v>
      </c>
      <c r="C739" s="19">
        <v>0.162913471</v>
      </c>
    </row>
    <row r="740" spans="1:3" ht="16" x14ac:dyDescent="0.2">
      <c r="A740" s="19" t="s">
        <v>5</v>
      </c>
      <c r="B740" s="19" t="s">
        <v>27</v>
      </c>
      <c r="C740" s="19">
        <v>0.27065822499999997</v>
      </c>
    </row>
    <row r="741" spans="1:3" ht="16" x14ac:dyDescent="0.2">
      <c r="A741" s="19" t="s">
        <v>61</v>
      </c>
      <c r="B741" s="19" t="s">
        <v>27</v>
      </c>
      <c r="C741" s="19">
        <v>0.19476924600000001</v>
      </c>
    </row>
    <row r="742" spans="1:3" ht="16" x14ac:dyDescent="0.2">
      <c r="A742" s="19" t="s">
        <v>64</v>
      </c>
      <c r="B742" s="19" t="s">
        <v>27</v>
      </c>
      <c r="C742" s="19">
        <v>-4.5824926000000002E-2</v>
      </c>
    </row>
    <row r="743" spans="1:3" ht="16" x14ac:dyDescent="0.2">
      <c r="A743" s="19" t="s">
        <v>65</v>
      </c>
      <c r="B743" s="19" t="s">
        <v>27</v>
      </c>
      <c r="C743" s="19">
        <v>0.177588</v>
      </c>
    </row>
    <row r="744" spans="1:3" ht="16" x14ac:dyDescent="0.2">
      <c r="A744" s="19" t="s">
        <v>62</v>
      </c>
      <c r="B744" s="19" t="s">
        <v>27</v>
      </c>
      <c r="C744" s="19">
        <v>-8.2748538999999996E-2</v>
      </c>
    </row>
    <row r="745" spans="1:3" ht="16" x14ac:dyDescent="0.2">
      <c r="A745" s="19" t="s">
        <v>33</v>
      </c>
      <c r="B745" s="19" t="s">
        <v>27</v>
      </c>
      <c r="C745" s="19">
        <v>0.111532852</v>
      </c>
    </row>
    <row r="746" spans="1:3" ht="16" x14ac:dyDescent="0.2">
      <c r="A746" s="19" t="s">
        <v>28</v>
      </c>
      <c r="B746" s="19" t="s">
        <v>27</v>
      </c>
      <c r="C746" s="19">
        <v>-3.6706315000000003E-2</v>
      </c>
    </row>
    <row r="747" spans="1:3" ht="16" x14ac:dyDescent="0.2">
      <c r="A747" s="19" t="s">
        <v>22</v>
      </c>
      <c r="B747" s="19" t="s">
        <v>27</v>
      </c>
      <c r="C747" s="19">
        <v>0.26381832999999999</v>
      </c>
    </row>
    <row r="748" spans="1:3" ht="16" x14ac:dyDescent="0.2">
      <c r="A748" s="19" t="s">
        <v>13</v>
      </c>
      <c r="B748" s="19" t="s">
        <v>12</v>
      </c>
      <c r="C748" s="19">
        <v>7.9540699000000006E-2</v>
      </c>
    </row>
    <row r="749" spans="1:3" ht="16" x14ac:dyDescent="0.2">
      <c r="A749" s="19" t="s">
        <v>14</v>
      </c>
      <c r="B749" s="19" t="s">
        <v>12</v>
      </c>
      <c r="C749" s="19">
        <v>4.5961161E-2</v>
      </c>
    </row>
    <row r="750" spans="1:3" ht="16" x14ac:dyDescent="0.2">
      <c r="A750" s="19" t="s">
        <v>34</v>
      </c>
      <c r="B750" s="19" t="s">
        <v>12</v>
      </c>
      <c r="C750" s="19">
        <v>6.9527406999999999E-2</v>
      </c>
    </row>
    <row r="751" spans="1:3" ht="16" x14ac:dyDescent="0.2">
      <c r="A751" s="19" t="s">
        <v>58</v>
      </c>
      <c r="B751" s="19" t="s">
        <v>12</v>
      </c>
      <c r="C751" s="19">
        <v>7.1521165999999997E-2</v>
      </c>
    </row>
    <row r="752" spans="1:3" ht="16" x14ac:dyDescent="0.2">
      <c r="A752" s="19" t="s">
        <v>15</v>
      </c>
      <c r="B752" s="19" t="s">
        <v>12</v>
      </c>
      <c r="C752" s="19">
        <v>-0.147386507</v>
      </c>
    </row>
    <row r="753" spans="1:3" ht="16" x14ac:dyDescent="0.2">
      <c r="A753" s="19" t="s">
        <v>4</v>
      </c>
      <c r="B753" s="19" t="s">
        <v>12</v>
      </c>
      <c r="C753" s="19">
        <v>6.1779551000000002E-2</v>
      </c>
    </row>
    <row r="754" spans="1:3" ht="16" x14ac:dyDescent="0.2">
      <c r="A754" s="19" t="s">
        <v>16</v>
      </c>
      <c r="B754" s="19" t="s">
        <v>12</v>
      </c>
      <c r="C754" s="19">
        <v>0.15770089700000001</v>
      </c>
    </row>
    <row r="755" spans="1:3" ht="16" x14ac:dyDescent="0.2">
      <c r="A755" s="19" t="s">
        <v>44</v>
      </c>
      <c r="B755" s="19" t="s">
        <v>12</v>
      </c>
      <c r="C755" s="19">
        <v>-0.19494830499999999</v>
      </c>
    </row>
    <row r="756" spans="1:3" ht="16" x14ac:dyDescent="0.2">
      <c r="A756" s="19" t="s">
        <v>46</v>
      </c>
      <c r="B756" s="19" t="s">
        <v>12</v>
      </c>
      <c r="C756" s="19">
        <v>3.8839693000000002E-2</v>
      </c>
    </row>
    <row r="757" spans="1:3" ht="16" x14ac:dyDescent="0.2">
      <c r="A757" s="19" t="s">
        <v>35</v>
      </c>
      <c r="B757" s="19" t="s">
        <v>12</v>
      </c>
      <c r="C757" s="19">
        <v>0.24926836899999999</v>
      </c>
    </row>
    <row r="758" spans="1:3" ht="16" x14ac:dyDescent="0.2">
      <c r="A758" s="19" t="s">
        <v>60</v>
      </c>
      <c r="B758" s="19" t="s">
        <v>12</v>
      </c>
      <c r="C758" s="19">
        <v>0.128789876</v>
      </c>
    </row>
    <row r="759" spans="1:3" ht="16" x14ac:dyDescent="0.2">
      <c r="A759" s="19" t="s">
        <v>19</v>
      </c>
      <c r="B759" s="19" t="s">
        <v>12</v>
      </c>
      <c r="C759" s="19">
        <v>-7.9172814999999994E-2</v>
      </c>
    </row>
    <row r="760" spans="1:3" ht="16" x14ac:dyDescent="0.2">
      <c r="A760" s="19" t="s">
        <v>20</v>
      </c>
      <c r="B760" s="19" t="s">
        <v>12</v>
      </c>
      <c r="C760" s="19">
        <v>-0.134844725</v>
      </c>
    </row>
    <row r="761" spans="1:3" ht="16" x14ac:dyDescent="0.2">
      <c r="A761" s="19" t="s">
        <v>5</v>
      </c>
      <c r="B761" s="19" t="s">
        <v>12</v>
      </c>
      <c r="C761" s="19">
        <v>-0.214641466</v>
      </c>
    </row>
    <row r="762" spans="1:3" ht="16" x14ac:dyDescent="0.2">
      <c r="A762" s="19" t="s">
        <v>61</v>
      </c>
      <c r="B762" s="19" t="s">
        <v>12</v>
      </c>
      <c r="C762" s="19">
        <v>3.5778730000000002E-2</v>
      </c>
    </row>
    <row r="763" spans="1:3" ht="16" x14ac:dyDescent="0.2">
      <c r="A763" s="19" t="s">
        <v>65</v>
      </c>
      <c r="B763" s="19" t="s">
        <v>12</v>
      </c>
      <c r="C763" s="19">
        <v>0.14527373699999999</v>
      </c>
    </row>
    <row r="764" spans="1:3" ht="16" x14ac:dyDescent="0.2">
      <c r="A764" s="19" t="s">
        <v>62</v>
      </c>
      <c r="B764" s="19" t="s">
        <v>12</v>
      </c>
      <c r="C764" s="19">
        <v>9.3039511000000005E-2</v>
      </c>
    </row>
    <row r="765" spans="1:3" ht="16" x14ac:dyDescent="0.2">
      <c r="A765" s="19" t="s">
        <v>21</v>
      </c>
      <c r="B765" s="19" t="s">
        <v>12</v>
      </c>
      <c r="C765" s="19">
        <v>6.4493755999999999E-2</v>
      </c>
    </row>
    <row r="766" spans="1:3" ht="16" x14ac:dyDescent="0.2">
      <c r="A766" s="19" t="s">
        <v>33</v>
      </c>
      <c r="B766" s="19" t="s">
        <v>12</v>
      </c>
      <c r="C766" s="19">
        <v>-9.7075546999999998E-2</v>
      </c>
    </row>
    <row r="767" spans="1:3" ht="16" x14ac:dyDescent="0.2">
      <c r="A767" s="19" t="s">
        <v>28</v>
      </c>
      <c r="B767" s="19" t="s">
        <v>12</v>
      </c>
      <c r="C767" s="19">
        <v>-0.107085479</v>
      </c>
    </row>
    <row r="768" spans="1:3" ht="16" x14ac:dyDescent="0.2">
      <c r="A768" s="19" t="s">
        <v>22</v>
      </c>
      <c r="B768" s="19" t="s">
        <v>12</v>
      </c>
      <c r="C768" s="19">
        <v>-0.10656017600000001</v>
      </c>
    </row>
    <row r="769" spans="1:3" ht="16" x14ac:dyDescent="0.2">
      <c r="A769" s="19" t="s">
        <v>3</v>
      </c>
      <c r="B769" s="19" t="s">
        <v>56</v>
      </c>
      <c r="C769" s="19">
        <v>-0.108444603</v>
      </c>
    </row>
    <row r="770" spans="1:3" ht="16" x14ac:dyDescent="0.2">
      <c r="A770" s="19" t="s">
        <v>13</v>
      </c>
      <c r="B770" s="19" t="s">
        <v>56</v>
      </c>
      <c r="C770" s="19">
        <v>-0.32828667499999997</v>
      </c>
    </row>
    <row r="771" spans="1:3" ht="16" x14ac:dyDescent="0.2">
      <c r="A771" s="19" t="s">
        <v>34</v>
      </c>
      <c r="B771" s="19" t="s">
        <v>56</v>
      </c>
      <c r="C771" s="19">
        <v>-9.9280793000000006E-2</v>
      </c>
    </row>
    <row r="772" spans="1:3" ht="16" x14ac:dyDescent="0.2">
      <c r="A772" s="19" t="s">
        <v>58</v>
      </c>
      <c r="B772" s="19" t="s">
        <v>56</v>
      </c>
      <c r="C772" s="19">
        <v>0.20672845000000001</v>
      </c>
    </row>
    <row r="773" spans="1:3" ht="16" x14ac:dyDescent="0.2">
      <c r="A773" s="19" t="s">
        <v>4</v>
      </c>
      <c r="B773" s="19" t="s">
        <v>56</v>
      </c>
      <c r="C773" s="19">
        <v>-5.0118175000000001E-2</v>
      </c>
    </row>
    <row r="774" spans="1:3" ht="16" x14ac:dyDescent="0.2">
      <c r="A774" s="19" t="s">
        <v>16</v>
      </c>
      <c r="B774" s="19" t="s">
        <v>56</v>
      </c>
      <c r="C774" s="19">
        <v>3.7772057999999997E-2</v>
      </c>
    </row>
    <row r="775" spans="1:3" ht="16" x14ac:dyDescent="0.2">
      <c r="A775" s="19" t="s">
        <v>44</v>
      </c>
      <c r="B775" s="19" t="s">
        <v>56</v>
      </c>
      <c r="C775" s="19">
        <v>0.14585447400000001</v>
      </c>
    </row>
    <row r="776" spans="1:3" ht="16" x14ac:dyDescent="0.2">
      <c r="A776" s="19" t="s">
        <v>17</v>
      </c>
      <c r="B776" s="19" t="s">
        <v>56</v>
      </c>
      <c r="C776" s="19">
        <v>-6.0792749E-2</v>
      </c>
    </row>
    <row r="777" spans="1:3" ht="16" x14ac:dyDescent="0.2">
      <c r="A777" s="19" t="s">
        <v>46</v>
      </c>
      <c r="B777" s="19" t="s">
        <v>56</v>
      </c>
      <c r="C777" s="19">
        <v>-0.13053095300000001</v>
      </c>
    </row>
    <row r="778" spans="1:3" ht="16" x14ac:dyDescent="0.2">
      <c r="A778" s="19" t="s">
        <v>35</v>
      </c>
      <c r="B778" s="19" t="s">
        <v>56</v>
      </c>
      <c r="C778" s="19">
        <v>-0.113806478</v>
      </c>
    </row>
    <row r="779" spans="1:3" ht="16" x14ac:dyDescent="0.2">
      <c r="A779" s="19" t="s">
        <v>60</v>
      </c>
      <c r="B779" s="19" t="s">
        <v>56</v>
      </c>
      <c r="C779" s="19">
        <v>0.109684422</v>
      </c>
    </row>
    <row r="780" spans="1:3" ht="16" x14ac:dyDescent="0.2">
      <c r="A780" s="19" t="s">
        <v>19</v>
      </c>
      <c r="B780" s="19" t="s">
        <v>56</v>
      </c>
      <c r="C780" s="19">
        <v>0.24514158999999999</v>
      </c>
    </row>
    <row r="781" spans="1:3" ht="16" x14ac:dyDescent="0.2">
      <c r="A781" s="19" t="s">
        <v>20</v>
      </c>
      <c r="B781" s="19" t="s">
        <v>56</v>
      </c>
      <c r="C781" s="19">
        <v>-0.17806908099999999</v>
      </c>
    </row>
    <row r="782" spans="1:3" ht="16" x14ac:dyDescent="0.2">
      <c r="A782" s="19" t="s">
        <v>5</v>
      </c>
      <c r="B782" s="19" t="s">
        <v>56</v>
      </c>
      <c r="C782" s="19">
        <v>-0.174105125</v>
      </c>
    </row>
    <row r="783" spans="1:3" ht="16" x14ac:dyDescent="0.2">
      <c r="A783" s="19" t="s">
        <v>61</v>
      </c>
      <c r="B783" s="19" t="s">
        <v>56</v>
      </c>
      <c r="C783" s="19">
        <v>0.46421321900000001</v>
      </c>
    </row>
    <row r="784" spans="1:3" ht="16" x14ac:dyDescent="0.2">
      <c r="A784" s="19" t="s">
        <v>64</v>
      </c>
      <c r="B784" s="19" t="s">
        <v>56</v>
      </c>
      <c r="C784" s="19">
        <v>-0.1517772</v>
      </c>
    </row>
    <row r="785" spans="1:3" ht="16" x14ac:dyDescent="0.2">
      <c r="A785" s="19" t="s">
        <v>65</v>
      </c>
      <c r="B785" s="19" t="s">
        <v>56</v>
      </c>
      <c r="C785" s="19">
        <v>0.132527748</v>
      </c>
    </row>
    <row r="786" spans="1:3" ht="16" x14ac:dyDescent="0.2">
      <c r="A786" s="19" t="s">
        <v>62</v>
      </c>
      <c r="B786" s="19" t="s">
        <v>56</v>
      </c>
      <c r="C786" s="19">
        <v>0.25077631500000003</v>
      </c>
    </row>
    <row r="787" spans="1:3" ht="16" x14ac:dyDescent="0.2">
      <c r="A787" s="19" t="s">
        <v>21</v>
      </c>
      <c r="B787" s="19" t="s">
        <v>56</v>
      </c>
      <c r="C787" s="19">
        <v>0.10248753400000001</v>
      </c>
    </row>
    <row r="788" spans="1:3" ht="16" x14ac:dyDescent="0.2">
      <c r="A788" s="19" t="s">
        <v>63</v>
      </c>
      <c r="B788" s="19" t="s">
        <v>56</v>
      </c>
      <c r="C788" s="19">
        <v>0.31233443</v>
      </c>
    </row>
    <row r="789" spans="1:3" ht="16" x14ac:dyDescent="0.2">
      <c r="A789" s="19" t="s">
        <v>33</v>
      </c>
      <c r="B789" s="19" t="s">
        <v>56</v>
      </c>
      <c r="C789" s="19">
        <v>-0.11286945399999999</v>
      </c>
    </row>
    <row r="790" spans="1:3" ht="16" x14ac:dyDescent="0.2">
      <c r="A790" s="19" t="s">
        <v>28</v>
      </c>
      <c r="B790" s="19" t="s">
        <v>56</v>
      </c>
      <c r="C790" s="19">
        <v>-0.224097987</v>
      </c>
    </row>
    <row r="791" spans="1:3" ht="16" x14ac:dyDescent="0.2">
      <c r="A791" s="19" t="s">
        <v>22</v>
      </c>
      <c r="B791" s="19" t="s">
        <v>56</v>
      </c>
      <c r="C791" s="19">
        <v>8.5882059999999996E-2</v>
      </c>
    </row>
    <row r="792" spans="1:3" ht="16" x14ac:dyDescent="0.2">
      <c r="A792" s="19" t="s">
        <v>57</v>
      </c>
      <c r="B792" s="19" t="s">
        <v>3</v>
      </c>
      <c r="C792" s="19">
        <v>3.5194026000000003E-2</v>
      </c>
    </row>
    <row r="793" spans="1:3" ht="16" x14ac:dyDescent="0.2">
      <c r="A793" s="19" t="s">
        <v>14</v>
      </c>
      <c r="B793" s="19" t="s">
        <v>3</v>
      </c>
      <c r="C793" s="19">
        <v>7.6146334999999996E-2</v>
      </c>
    </row>
    <row r="794" spans="1:3" ht="16" x14ac:dyDescent="0.2">
      <c r="A794" s="19" t="s">
        <v>34</v>
      </c>
      <c r="B794" s="19" t="s">
        <v>3</v>
      </c>
      <c r="C794" s="19">
        <v>-0.103701663</v>
      </c>
    </row>
    <row r="795" spans="1:3" ht="16" x14ac:dyDescent="0.2">
      <c r="A795" s="19" t="s">
        <v>58</v>
      </c>
      <c r="B795" s="19" t="s">
        <v>3</v>
      </c>
      <c r="C795" s="19">
        <v>8.4763114000000001E-2</v>
      </c>
    </row>
    <row r="796" spans="1:3" ht="16" x14ac:dyDescent="0.2">
      <c r="A796" s="19" t="s">
        <v>15</v>
      </c>
      <c r="B796" s="19" t="s">
        <v>3</v>
      </c>
      <c r="C796" s="19">
        <v>3.9923724000000001E-2</v>
      </c>
    </row>
    <row r="797" spans="1:3" ht="16" x14ac:dyDescent="0.2">
      <c r="A797" s="19" t="s">
        <v>4</v>
      </c>
      <c r="B797" s="19" t="s">
        <v>3</v>
      </c>
      <c r="C797" s="19">
        <v>5.5489048999999999E-2</v>
      </c>
    </row>
    <row r="798" spans="1:3" ht="16" x14ac:dyDescent="0.2">
      <c r="A798" s="19" t="s">
        <v>16</v>
      </c>
      <c r="B798" s="19" t="s">
        <v>3</v>
      </c>
      <c r="C798" s="19">
        <v>5.2455670000000003E-2</v>
      </c>
    </row>
    <row r="799" spans="1:3" ht="16" x14ac:dyDescent="0.2">
      <c r="A799" s="19" t="s">
        <v>44</v>
      </c>
      <c r="B799" s="19" t="s">
        <v>3</v>
      </c>
      <c r="C799" s="19">
        <v>-4.8117330999999999E-2</v>
      </c>
    </row>
    <row r="800" spans="1:3" ht="16" x14ac:dyDescent="0.2">
      <c r="A800" s="19" t="s">
        <v>46</v>
      </c>
      <c r="B800" s="19" t="s">
        <v>3</v>
      </c>
      <c r="C800" s="19">
        <v>-0.115939694</v>
      </c>
    </row>
    <row r="801" spans="1:3" ht="16" x14ac:dyDescent="0.2">
      <c r="A801" s="19" t="s">
        <v>59</v>
      </c>
      <c r="B801" s="19" t="s">
        <v>3</v>
      </c>
      <c r="C801" s="19">
        <v>0.29067261</v>
      </c>
    </row>
    <row r="802" spans="1:3" ht="16" x14ac:dyDescent="0.2">
      <c r="A802" s="19" t="s">
        <v>35</v>
      </c>
      <c r="B802" s="19" t="s">
        <v>3</v>
      </c>
      <c r="C802" s="19">
        <v>4.3423033E-2</v>
      </c>
    </row>
    <row r="803" spans="1:3" ht="16" x14ac:dyDescent="0.2">
      <c r="A803" s="19" t="s">
        <v>18</v>
      </c>
      <c r="B803" s="19" t="s">
        <v>3</v>
      </c>
      <c r="C803" s="19">
        <v>0.157286599</v>
      </c>
    </row>
    <row r="804" spans="1:3" ht="16" x14ac:dyDescent="0.2">
      <c r="A804" s="19" t="s">
        <v>19</v>
      </c>
      <c r="B804" s="19" t="s">
        <v>3</v>
      </c>
      <c r="C804" s="19">
        <v>8.7987645000000003E-2</v>
      </c>
    </row>
    <row r="805" spans="1:3" ht="16" x14ac:dyDescent="0.2">
      <c r="A805" s="19" t="s">
        <v>20</v>
      </c>
      <c r="B805" s="19" t="s">
        <v>3</v>
      </c>
      <c r="C805" s="19">
        <v>-8.1976832999999999E-2</v>
      </c>
    </row>
    <row r="806" spans="1:3" ht="16" x14ac:dyDescent="0.2">
      <c r="A806" s="19" t="s">
        <v>5</v>
      </c>
      <c r="B806" s="19" t="s">
        <v>3</v>
      </c>
      <c r="C806" s="19">
        <v>3.2536254000000001E-2</v>
      </c>
    </row>
    <row r="807" spans="1:3" ht="16" x14ac:dyDescent="0.2">
      <c r="A807" s="19" t="s">
        <v>61</v>
      </c>
      <c r="B807" s="19" t="s">
        <v>3</v>
      </c>
      <c r="C807" s="19">
        <v>3.9850833000000002E-2</v>
      </c>
    </row>
    <row r="808" spans="1:3" ht="16" x14ac:dyDescent="0.2">
      <c r="A808" s="19" t="s">
        <v>64</v>
      </c>
      <c r="B808" s="19" t="s">
        <v>3</v>
      </c>
      <c r="C808" s="19">
        <v>0.108654774</v>
      </c>
    </row>
    <row r="809" spans="1:3" ht="16" x14ac:dyDescent="0.2">
      <c r="A809" s="19" t="s">
        <v>62</v>
      </c>
      <c r="B809" s="19" t="s">
        <v>3</v>
      </c>
      <c r="C809" s="19">
        <v>5.4648110999999999E-2</v>
      </c>
    </row>
    <row r="810" spans="1:3" ht="16" x14ac:dyDescent="0.2">
      <c r="A810" s="19" t="s">
        <v>21</v>
      </c>
      <c r="B810" s="19" t="s">
        <v>3</v>
      </c>
      <c r="C810" s="19">
        <v>-6.1550528E-2</v>
      </c>
    </row>
    <row r="811" spans="1:3" ht="16" x14ac:dyDescent="0.2">
      <c r="A811" s="19" t="s">
        <v>33</v>
      </c>
      <c r="B811" s="19" t="s">
        <v>3</v>
      </c>
      <c r="C811" s="19">
        <v>0.10332559400000001</v>
      </c>
    </row>
    <row r="812" spans="1:3" ht="16" x14ac:dyDescent="0.2">
      <c r="A812" s="19" t="s">
        <v>28</v>
      </c>
      <c r="B812" s="19" t="s">
        <v>3</v>
      </c>
      <c r="C812" s="19">
        <v>-7.2175305999999995E-2</v>
      </c>
    </row>
    <row r="813" spans="1:3" ht="16" x14ac:dyDescent="0.2">
      <c r="A813" s="19" t="s">
        <v>22</v>
      </c>
      <c r="B813" s="19" t="s">
        <v>3</v>
      </c>
      <c r="C813" s="19">
        <v>0.14323978100000001</v>
      </c>
    </row>
    <row r="814" spans="1:3" ht="16" x14ac:dyDescent="0.2">
      <c r="A814" s="19" t="s">
        <v>14</v>
      </c>
      <c r="B814" s="19" t="s">
        <v>13</v>
      </c>
      <c r="C814" s="19">
        <v>0.16686732100000001</v>
      </c>
    </row>
    <row r="815" spans="1:3" ht="16" x14ac:dyDescent="0.2">
      <c r="A815" s="19" t="s">
        <v>34</v>
      </c>
      <c r="B815" s="19" t="s">
        <v>13</v>
      </c>
      <c r="C815" s="19">
        <v>0.25926554499999999</v>
      </c>
    </row>
    <row r="816" spans="1:3" ht="16" x14ac:dyDescent="0.2">
      <c r="A816" s="19" t="s">
        <v>15</v>
      </c>
      <c r="B816" s="19" t="s">
        <v>13</v>
      </c>
      <c r="C816" s="19">
        <v>-0.28443171299999997</v>
      </c>
    </row>
    <row r="817" spans="1:3" ht="16" x14ac:dyDescent="0.2">
      <c r="A817" s="19" t="s">
        <v>4</v>
      </c>
      <c r="B817" s="19" t="s">
        <v>13</v>
      </c>
      <c r="C817" s="19">
        <v>0.40845434200000003</v>
      </c>
    </row>
    <row r="818" spans="1:3" ht="16" x14ac:dyDescent="0.2">
      <c r="A818" s="19" t="s">
        <v>44</v>
      </c>
      <c r="B818" s="19" t="s">
        <v>13</v>
      </c>
      <c r="C818" s="19">
        <v>4.9099124000000001E-2</v>
      </c>
    </row>
    <row r="819" spans="1:3" ht="16" x14ac:dyDescent="0.2">
      <c r="A819" s="19" t="s">
        <v>17</v>
      </c>
      <c r="B819" s="19" t="s">
        <v>13</v>
      </c>
      <c r="C819" s="19">
        <v>-6.8081368000000003E-2</v>
      </c>
    </row>
    <row r="820" spans="1:3" ht="16" x14ac:dyDescent="0.2">
      <c r="A820" s="19" t="s">
        <v>59</v>
      </c>
      <c r="B820" s="19" t="s">
        <v>13</v>
      </c>
      <c r="C820" s="19">
        <v>-0.22459669199999999</v>
      </c>
    </row>
    <row r="821" spans="1:3" ht="16" x14ac:dyDescent="0.2">
      <c r="A821" s="19" t="s">
        <v>35</v>
      </c>
      <c r="B821" s="19" t="s">
        <v>13</v>
      </c>
      <c r="C821" s="19">
        <v>0.427351967</v>
      </c>
    </row>
    <row r="822" spans="1:3" ht="16" x14ac:dyDescent="0.2">
      <c r="A822" s="19" t="s">
        <v>18</v>
      </c>
      <c r="B822" s="19" t="s">
        <v>13</v>
      </c>
      <c r="C822" s="19">
        <v>0.33838569699999999</v>
      </c>
    </row>
    <row r="823" spans="1:3" ht="16" x14ac:dyDescent="0.2">
      <c r="A823" s="19" t="s">
        <v>60</v>
      </c>
      <c r="B823" s="19" t="s">
        <v>13</v>
      </c>
      <c r="C823" s="19">
        <v>-3.8682772999999997E-2</v>
      </c>
    </row>
    <row r="824" spans="1:3" ht="16" x14ac:dyDescent="0.2">
      <c r="A824" s="19" t="s">
        <v>19</v>
      </c>
      <c r="B824" s="19" t="s">
        <v>13</v>
      </c>
      <c r="C824" s="19">
        <v>8.7814262000000004E-2</v>
      </c>
    </row>
    <row r="825" spans="1:3" ht="16" x14ac:dyDescent="0.2">
      <c r="A825" s="19" t="s">
        <v>20</v>
      </c>
      <c r="B825" s="19" t="s">
        <v>13</v>
      </c>
      <c r="C825" s="19">
        <v>-0.110415823</v>
      </c>
    </row>
    <row r="826" spans="1:3" ht="16" x14ac:dyDescent="0.2">
      <c r="A826" s="19" t="s">
        <v>5</v>
      </c>
      <c r="B826" s="19" t="s">
        <v>13</v>
      </c>
      <c r="C826" s="19">
        <v>0.21277042400000001</v>
      </c>
    </row>
    <row r="827" spans="1:3" ht="16" x14ac:dyDescent="0.2">
      <c r="A827" s="19" t="s">
        <v>61</v>
      </c>
      <c r="B827" s="19" t="s">
        <v>13</v>
      </c>
      <c r="C827" s="19">
        <v>-0.20526802299999999</v>
      </c>
    </row>
    <row r="828" spans="1:3" ht="16" x14ac:dyDescent="0.2">
      <c r="A828" s="19" t="s">
        <v>64</v>
      </c>
      <c r="B828" s="19" t="s">
        <v>13</v>
      </c>
      <c r="C828" s="19">
        <v>-8.3674929999999995E-2</v>
      </c>
    </row>
    <row r="829" spans="1:3" ht="16" x14ac:dyDescent="0.2">
      <c r="A829" s="19" t="s">
        <v>65</v>
      </c>
      <c r="B829" s="19" t="s">
        <v>13</v>
      </c>
      <c r="C829" s="19">
        <v>-0.113361795</v>
      </c>
    </row>
    <row r="830" spans="1:3" ht="16" x14ac:dyDescent="0.2">
      <c r="A830" s="19" t="s">
        <v>62</v>
      </c>
      <c r="B830" s="19" t="s">
        <v>13</v>
      </c>
      <c r="C830" s="19">
        <v>-0.173213016</v>
      </c>
    </row>
    <row r="831" spans="1:3" ht="16" x14ac:dyDescent="0.2">
      <c r="A831" s="19" t="s">
        <v>21</v>
      </c>
      <c r="B831" s="19" t="s">
        <v>13</v>
      </c>
      <c r="C831" s="19">
        <v>0.256752749</v>
      </c>
    </row>
    <row r="832" spans="1:3" ht="16" x14ac:dyDescent="0.2">
      <c r="A832" s="19" t="s">
        <v>22</v>
      </c>
      <c r="B832" s="19" t="s">
        <v>13</v>
      </c>
      <c r="C832" s="19">
        <v>0.12803143</v>
      </c>
    </row>
    <row r="833" spans="1:3" ht="16" x14ac:dyDescent="0.2">
      <c r="A833" s="19" t="s">
        <v>14</v>
      </c>
      <c r="B833" s="19" t="s">
        <v>57</v>
      </c>
      <c r="C833" s="19">
        <v>-4.9293504000000002E-2</v>
      </c>
    </row>
    <row r="834" spans="1:3" ht="16" x14ac:dyDescent="0.2">
      <c r="A834" s="19" t="s">
        <v>34</v>
      </c>
      <c r="B834" s="19" t="s">
        <v>57</v>
      </c>
      <c r="C834" s="19">
        <v>-7.5847131999999998E-2</v>
      </c>
    </row>
    <row r="835" spans="1:3" ht="16" x14ac:dyDescent="0.2">
      <c r="A835" s="19" t="s">
        <v>58</v>
      </c>
      <c r="B835" s="19" t="s">
        <v>57</v>
      </c>
      <c r="C835" s="19">
        <v>-0.103688032</v>
      </c>
    </row>
    <row r="836" spans="1:3" ht="16" x14ac:dyDescent="0.2">
      <c r="A836" s="19" t="s">
        <v>15</v>
      </c>
      <c r="B836" s="19" t="s">
        <v>57</v>
      </c>
      <c r="C836" s="19">
        <v>0.16914665600000001</v>
      </c>
    </row>
    <row r="837" spans="1:3" ht="16" x14ac:dyDescent="0.2">
      <c r="A837" s="19" t="s">
        <v>16</v>
      </c>
      <c r="B837" s="19" t="s">
        <v>57</v>
      </c>
      <c r="C837" s="19">
        <v>6.8190173000000007E-2</v>
      </c>
    </row>
    <row r="838" spans="1:3" ht="16" x14ac:dyDescent="0.2">
      <c r="A838" s="19" t="s">
        <v>44</v>
      </c>
      <c r="B838" s="19" t="s">
        <v>57</v>
      </c>
      <c r="C838" s="19">
        <v>-7.1415437999999998E-2</v>
      </c>
    </row>
    <row r="839" spans="1:3" ht="16" x14ac:dyDescent="0.2">
      <c r="A839" s="19" t="s">
        <v>17</v>
      </c>
      <c r="B839" s="19" t="s">
        <v>57</v>
      </c>
      <c r="C839" s="19">
        <v>6.6975598999999997E-2</v>
      </c>
    </row>
    <row r="840" spans="1:3" ht="16" x14ac:dyDescent="0.2">
      <c r="A840" s="19" t="s">
        <v>46</v>
      </c>
      <c r="B840" s="19" t="s">
        <v>57</v>
      </c>
      <c r="C840" s="19">
        <v>0.118034632</v>
      </c>
    </row>
    <row r="841" spans="1:3" ht="16" x14ac:dyDescent="0.2">
      <c r="A841" s="19" t="s">
        <v>35</v>
      </c>
      <c r="B841" s="19" t="s">
        <v>57</v>
      </c>
      <c r="C841" s="19">
        <v>-0.103064647</v>
      </c>
    </row>
    <row r="842" spans="1:3" ht="16" x14ac:dyDescent="0.2">
      <c r="A842" s="19" t="s">
        <v>60</v>
      </c>
      <c r="B842" s="19" t="s">
        <v>57</v>
      </c>
      <c r="C842" s="19">
        <v>0.20760643000000001</v>
      </c>
    </row>
    <row r="843" spans="1:3" ht="16" x14ac:dyDescent="0.2">
      <c r="A843" s="19" t="s">
        <v>19</v>
      </c>
      <c r="B843" s="19" t="s">
        <v>57</v>
      </c>
      <c r="C843" s="19">
        <v>-6.0209288999999999E-2</v>
      </c>
    </row>
    <row r="844" spans="1:3" ht="16" x14ac:dyDescent="0.2">
      <c r="A844" s="19" t="s">
        <v>5</v>
      </c>
      <c r="B844" s="19" t="s">
        <v>57</v>
      </c>
      <c r="C844" s="19">
        <v>-0.17989875499999999</v>
      </c>
    </row>
    <row r="845" spans="1:3" ht="16" x14ac:dyDescent="0.2">
      <c r="A845" s="19" t="s">
        <v>61</v>
      </c>
      <c r="B845" s="19" t="s">
        <v>57</v>
      </c>
      <c r="C845" s="19">
        <v>-0.11591586199999999</v>
      </c>
    </row>
    <row r="846" spans="1:3" ht="16" x14ac:dyDescent="0.2">
      <c r="A846" s="19" t="s">
        <v>64</v>
      </c>
      <c r="B846" s="19" t="s">
        <v>57</v>
      </c>
      <c r="C846" s="19">
        <v>0.196372717</v>
      </c>
    </row>
    <row r="847" spans="1:3" ht="16" x14ac:dyDescent="0.2">
      <c r="A847" s="19" t="s">
        <v>65</v>
      </c>
      <c r="B847" s="19" t="s">
        <v>57</v>
      </c>
      <c r="C847" s="19">
        <v>0.207471604</v>
      </c>
    </row>
    <row r="848" spans="1:3" ht="16" x14ac:dyDescent="0.2">
      <c r="A848" s="19" t="s">
        <v>62</v>
      </c>
      <c r="B848" s="19" t="s">
        <v>57</v>
      </c>
      <c r="C848" s="19">
        <v>-0.106556583</v>
      </c>
    </row>
    <row r="849" spans="1:3" ht="16" x14ac:dyDescent="0.2">
      <c r="A849" s="19" t="s">
        <v>21</v>
      </c>
      <c r="B849" s="19" t="s">
        <v>57</v>
      </c>
      <c r="C849" s="19">
        <v>-9.5771800000000004E-2</v>
      </c>
    </row>
    <row r="850" spans="1:3" ht="16" x14ac:dyDescent="0.2">
      <c r="A850" s="19" t="s">
        <v>63</v>
      </c>
      <c r="B850" s="19" t="s">
        <v>57</v>
      </c>
      <c r="C850" s="19">
        <v>-0.198806181</v>
      </c>
    </row>
    <row r="851" spans="1:3" ht="16" x14ac:dyDescent="0.2">
      <c r="A851" s="19" t="s">
        <v>33</v>
      </c>
      <c r="B851" s="19" t="s">
        <v>57</v>
      </c>
      <c r="C851" s="19">
        <v>3.7009981999999997E-2</v>
      </c>
    </row>
    <row r="852" spans="1:3" ht="16" x14ac:dyDescent="0.2">
      <c r="A852" s="19" t="s">
        <v>28</v>
      </c>
      <c r="B852" s="19" t="s">
        <v>57</v>
      </c>
      <c r="C852" s="19">
        <v>0.14320892599999999</v>
      </c>
    </row>
    <row r="853" spans="1:3" ht="16" x14ac:dyDescent="0.2">
      <c r="A853" s="19" t="s">
        <v>15</v>
      </c>
      <c r="B853" s="19" t="s">
        <v>14</v>
      </c>
      <c r="C853" s="19">
        <v>-0.30930418500000001</v>
      </c>
    </row>
    <row r="854" spans="1:3" ht="16" x14ac:dyDescent="0.2">
      <c r="A854" s="19" t="s">
        <v>4</v>
      </c>
      <c r="B854" s="19" t="s">
        <v>14</v>
      </c>
      <c r="C854" s="19">
        <v>0.14677314599999999</v>
      </c>
    </row>
    <row r="855" spans="1:3" ht="16" x14ac:dyDescent="0.2">
      <c r="A855" s="19" t="s">
        <v>44</v>
      </c>
      <c r="B855" s="19" t="s">
        <v>14</v>
      </c>
      <c r="C855" s="19">
        <v>0.149512322</v>
      </c>
    </row>
    <row r="856" spans="1:3" ht="16" x14ac:dyDescent="0.2">
      <c r="A856" s="19" t="s">
        <v>17</v>
      </c>
      <c r="B856" s="19" t="s">
        <v>14</v>
      </c>
      <c r="C856" s="19">
        <v>-0.166271214</v>
      </c>
    </row>
    <row r="857" spans="1:3" ht="16" x14ac:dyDescent="0.2">
      <c r="A857" s="19" t="s">
        <v>46</v>
      </c>
      <c r="B857" s="19" t="s">
        <v>14</v>
      </c>
      <c r="C857" s="19">
        <v>4.5537818000000001E-2</v>
      </c>
    </row>
    <row r="858" spans="1:3" ht="16" x14ac:dyDescent="0.2">
      <c r="A858" s="19" t="s">
        <v>59</v>
      </c>
      <c r="B858" s="19" t="s">
        <v>14</v>
      </c>
      <c r="C858" s="19">
        <v>-0.132842821</v>
      </c>
    </row>
    <row r="859" spans="1:3" ht="16" x14ac:dyDescent="0.2">
      <c r="A859" s="19" t="s">
        <v>35</v>
      </c>
      <c r="B859" s="19" t="s">
        <v>14</v>
      </c>
      <c r="C859" s="19">
        <v>-5.8483105000000001E-2</v>
      </c>
    </row>
    <row r="860" spans="1:3" ht="16" x14ac:dyDescent="0.2">
      <c r="A860" s="19" t="s">
        <v>18</v>
      </c>
      <c r="B860" s="19" t="s">
        <v>14</v>
      </c>
      <c r="C860" s="19">
        <v>0.67779404899999995</v>
      </c>
    </row>
    <row r="861" spans="1:3" ht="16" x14ac:dyDescent="0.2">
      <c r="A861" s="19" t="s">
        <v>19</v>
      </c>
      <c r="B861" s="19" t="s">
        <v>14</v>
      </c>
      <c r="C861" s="19">
        <v>7.3346555999999993E-2</v>
      </c>
    </row>
    <row r="862" spans="1:3" ht="16" x14ac:dyDescent="0.2">
      <c r="A862" s="19" t="s">
        <v>20</v>
      </c>
      <c r="B862" s="19" t="s">
        <v>14</v>
      </c>
      <c r="C862" s="19">
        <v>-7.1690097999999994E-2</v>
      </c>
    </row>
    <row r="863" spans="1:3" ht="16" x14ac:dyDescent="0.2">
      <c r="A863" s="19" t="s">
        <v>5</v>
      </c>
      <c r="B863" s="19" t="s">
        <v>14</v>
      </c>
      <c r="C863" s="19">
        <v>0.309371167</v>
      </c>
    </row>
    <row r="864" spans="1:3" ht="16" x14ac:dyDescent="0.2">
      <c r="A864" s="19" t="s">
        <v>61</v>
      </c>
      <c r="B864" s="19" t="s">
        <v>14</v>
      </c>
      <c r="C864" s="19">
        <v>0.199602479</v>
      </c>
    </row>
    <row r="865" spans="1:3" ht="16" x14ac:dyDescent="0.2">
      <c r="A865" s="19" t="s">
        <v>64</v>
      </c>
      <c r="B865" s="19" t="s">
        <v>14</v>
      </c>
      <c r="C865" s="19">
        <v>-5.7536405999999998E-2</v>
      </c>
    </row>
    <row r="866" spans="1:3" ht="16" x14ac:dyDescent="0.2">
      <c r="A866" s="19" t="s">
        <v>21</v>
      </c>
      <c r="B866" s="19" t="s">
        <v>14</v>
      </c>
      <c r="C866" s="19">
        <v>0.36385620099999999</v>
      </c>
    </row>
    <row r="867" spans="1:3" ht="16" x14ac:dyDescent="0.2">
      <c r="A867" s="19" t="s">
        <v>63</v>
      </c>
      <c r="B867" s="19" t="s">
        <v>14</v>
      </c>
      <c r="C867" s="19">
        <v>4.5319864000000001E-2</v>
      </c>
    </row>
    <row r="868" spans="1:3" ht="16" x14ac:dyDescent="0.2">
      <c r="A868" s="19" t="s">
        <v>33</v>
      </c>
      <c r="B868" s="19" t="s">
        <v>14</v>
      </c>
      <c r="C868" s="19">
        <v>-8.2346192999999998E-2</v>
      </c>
    </row>
    <row r="869" spans="1:3" ht="16" x14ac:dyDescent="0.2">
      <c r="A869" s="19" t="s">
        <v>28</v>
      </c>
      <c r="B869" s="19" t="s">
        <v>14</v>
      </c>
      <c r="C869" s="19">
        <v>-0.228583484</v>
      </c>
    </row>
    <row r="870" spans="1:3" ht="16" x14ac:dyDescent="0.2">
      <c r="A870" s="19" t="s">
        <v>22</v>
      </c>
      <c r="B870" s="19" t="s">
        <v>14</v>
      </c>
      <c r="C870" s="19">
        <v>0.54664369599999996</v>
      </c>
    </row>
    <row r="871" spans="1:3" ht="16" x14ac:dyDescent="0.2">
      <c r="A871" s="19" t="s">
        <v>58</v>
      </c>
      <c r="B871" s="19" t="s">
        <v>34</v>
      </c>
      <c r="C871" s="19">
        <v>-9.0397268000000003E-2</v>
      </c>
    </row>
    <row r="872" spans="1:3" ht="16" x14ac:dyDescent="0.2">
      <c r="A872" s="19" t="s">
        <v>15</v>
      </c>
      <c r="B872" s="19" t="s">
        <v>34</v>
      </c>
      <c r="C872" s="19">
        <v>-0.169513</v>
      </c>
    </row>
    <row r="873" spans="1:3" ht="16" x14ac:dyDescent="0.2">
      <c r="A873" s="19" t="s">
        <v>4</v>
      </c>
      <c r="B873" s="19" t="s">
        <v>34</v>
      </c>
      <c r="C873" s="19">
        <v>0.108333138</v>
      </c>
    </row>
    <row r="874" spans="1:3" ht="16" x14ac:dyDescent="0.2">
      <c r="A874" s="19" t="s">
        <v>16</v>
      </c>
      <c r="B874" s="19" t="s">
        <v>34</v>
      </c>
      <c r="C874" s="19">
        <v>0.123086405</v>
      </c>
    </row>
    <row r="875" spans="1:3" ht="16" x14ac:dyDescent="0.2">
      <c r="A875" s="19" t="s">
        <v>44</v>
      </c>
      <c r="B875" s="19" t="s">
        <v>34</v>
      </c>
      <c r="C875" s="19">
        <v>3.8271061000000002E-2</v>
      </c>
    </row>
    <row r="876" spans="1:3" ht="16" x14ac:dyDescent="0.2">
      <c r="A876" s="19" t="s">
        <v>17</v>
      </c>
      <c r="B876" s="19" t="s">
        <v>34</v>
      </c>
      <c r="C876" s="19">
        <v>-3.7073169000000003E-2</v>
      </c>
    </row>
    <row r="877" spans="1:3" ht="16" x14ac:dyDescent="0.2">
      <c r="A877" s="19" t="s">
        <v>46</v>
      </c>
      <c r="B877" s="19" t="s">
        <v>34</v>
      </c>
      <c r="C877" s="19">
        <v>4.7439138999999998E-2</v>
      </c>
    </row>
    <row r="878" spans="1:3" ht="16" x14ac:dyDescent="0.2">
      <c r="A878" s="19" t="s">
        <v>59</v>
      </c>
      <c r="B878" s="19" t="s">
        <v>34</v>
      </c>
      <c r="C878" s="19">
        <v>-0.13886029699999999</v>
      </c>
    </row>
    <row r="879" spans="1:3" ht="16" x14ac:dyDescent="0.2">
      <c r="A879" s="19" t="s">
        <v>35</v>
      </c>
      <c r="B879" s="19" t="s">
        <v>34</v>
      </c>
      <c r="C879" s="19">
        <v>0.12939346800000001</v>
      </c>
    </row>
    <row r="880" spans="1:3" ht="16" x14ac:dyDescent="0.2">
      <c r="A880" s="19" t="s">
        <v>60</v>
      </c>
      <c r="B880" s="19" t="s">
        <v>34</v>
      </c>
      <c r="C880" s="19">
        <v>-0.24983772300000001</v>
      </c>
    </row>
    <row r="881" spans="1:3" ht="16" x14ac:dyDescent="0.2">
      <c r="A881" s="19" t="s">
        <v>19</v>
      </c>
      <c r="B881" s="19" t="s">
        <v>34</v>
      </c>
      <c r="C881" s="19">
        <v>-6.5584205000000007E-2</v>
      </c>
    </row>
    <row r="882" spans="1:3" ht="16" x14ac:dyDescent="0.2">
      <c r="A882" s="19" t="s">
        <v>61</v>
      </c>
      <c r="B882" s="19" t="s">
        <v>34</v>
      </c>
      <c r="C882" s="19">
        <v>-0.18642138999999999</v>
      </c>
    </row>
    <row r="883" spans="1:3" ht="16" x14ac:dyDescent="0.2">
      <c r="A883" s="19" t="s">
        <v>64</v>
      </c>
      <c r="B883" s="19" t="s">
        <v>34</v>
      </c>
      <c r="C883" s="19">
        <v>-8.5552562999999998E-2</v>
      </c>
    </row>
    <row r="884" spans="1:3" ht="16" x14ac:dyDescent="0.2">
      <c r="A884" s="19" t="s">
        <v>65</v>
      </c>
      <c r="B884" s="19" t="s">
        <v>34</v>
      </c>
      <c r="C884" s="19">
        <v>-0.18561317299999999</v>
      </c>
    </row>
    <row r="885" spans="1:3" ht="16" x14ac:dyDescent="0.2">
      <c r="A885" s="19" t="s">
        <v>62</v>
      </c>
      <c r="B885" s="19" t="s">
        <v>34</v>
      </c>
      <c r="C885" s="19">
        <v>-2.7443354E-2</v>
      </c>
    </row>
    <row r="886" spans="1:3" ht="16" x14ac:dyDescent="0.2">
      <c r="A886" s="19" t="s">
        <v>21</v>
      </c>
      <c r="B886" s="19" t="s">
        <v>34</v>
      </c>
      <c r="C886" s="19">
        <v>0.15048418</v>
      </c>
    </row>
    <row r="887" spans="1:3" ht="16" x14ac:dyDescent="0.2">
      <c r="A887" s="19" t="s">
        <v>33</v>
      </c>
      <c r="B887" s="19" t="s">
        <v>34</v>
      </c>
      <c r="C887" s="19">
        <v>8.5678784999999993E-2</v>
      </c>
    </row>
    <row r="888" spans="1:3" ht="16" x14ac:dyDescent="0.2">
      <c r="A888" s="19" t="s">
        <v>28</v>
      </c>
      <c r="B888" s="19" t="s">
        <v>34</v>
      </c>
      <c r="C888" s="19">
        <v>5.7765225000000003E-2</v>
      </c>
    </row>
    <row r="889" spans="1:3" ht="16" x14ac:dyDescent="0.2">
      <c r="A889" s="19" t="s">
        <v>22</v>
      </c>
      <c r="B889" s="19" t="s">
        <v>34</v>
      </c>
      <c r="C889" s="19">
        <v>-9.8478167000000005E-2</v>
      </c>
    </row>
    <row r="890" spans="1:3" ht="16" x14ac:dyDescent="0.2">
      <c r="A890" s="19" t="s">
        <v>16</v>
      </c>
      <c r="B890" s="19" t="s">
        <v>58</v>
      </c>
      <c r="C890" s="19">
        <v>-0.104123884</v>
      </c>
    </row>
    <row r="891" spans="1:3" ht="16" x14ac:dyDescent="0.2">
      <c r="A891" s="19" t="s">
        <v>44</v>
      </c>
      <c r="B891" s="19" t="s">
        <v>58</v>
      </c>
      <c r="C891" s="19">
        <v>0.15499205999999999</v>
      </c>
    </row>
    <row r="892" spans="1:3" ht="16" x14ac:dyDescent="0.2">
      <c r="A892" s="19" t="s">
        <v>17</v>
      </c>
      <c r="B892" s="19" t="s">
        <v>58</v>
      </c>
      <c r="C892" s="19">
        <v>-6.1049806999999998E-2</v>
      </c>
    </row>
    <row r="893" spans="1:3" ht="16" x14ac:dyDescent="0.2">
      <c r="A893" s="19" t="s">
        <v>46</v>
      </c>
      <c r="B893" s="19" t="s">
        <v>58</v>
      </c>
      <c r="C893" s="19">
        <v>-0.13213354399999999</v>
      </c>
    </row>
    <row r="894" spans="1:3" ht="16" x14ac:dyDescent="0.2">
      <c r="A894" s="19" t="s">
        <v>35</v>
      </c>
      <c r="B894" s="19" t="s">
        <v>58</v>
      </c>
      <c r="C894" s="19">
        <v>7.3877158999999998E-2</v>
      </c>
    </row>
    <row r="895" spans="1:3" ht="16" x14ac:dyDescent="0.2">
      <c r="A895" s="19" t="s">
        <v>60</v>
      </c>
      <c r="B895" s="19" t="s">
        <v>58</v>
      </c>
      <c r="C895" s="19">
        <v>4.3181360000000002E-2</v>
      </c>
    </row>
    <row r="896" spans="1:3" ht="16" x14ac:dyDescent="0.2">
      <c r="A896" s="19" t="s">
        <v>19</v>
      </c>
      <c r="B896" s="19" t="s">
        <v>58</v>
      </c>
      <c r="C896" s="19">
        <v>0.129240569</v>
      </c>
    </row>
    <row r="897" spans="1:3" ht="16" x14ac:dyDescent="0.2">
      <c r="A897" s="19" t="s">
        <v>20</v>
      </c>
      <c r="B897" s="19" t="s">
        <v>58</v>
      </c>
      <c r="C897" s="19">
        <v>-0.112916582</v>
      </c>
    </row>
    <row r="898" spans="1:3" ht="16" x14ac:dyDescent="0.2">
      <c r="A898" s="19" t="s">
        <v>5</v>
      </c>
      <c r="B898" s="19" t="s">
        <v>58</v>
      </c>
      <c r="C898" s="19">
        <v>-0.14724209999999999</v>
      </c>
    </row>
    <row r="899" spans="1:3" ht="16" x14ac:dyDescent="0.2">
      <c r="A899" s="19" t="s">
        <v>61</v>
      </c>
      <c r="B899" s="19" t="s">
        <v>58</v>
      </c>
      <c r="C899" s="19">
        <v>0.33969052900000002</v>
      </c>
    </row>
    <row r="900" spans="1:3" ht="16" x14ac:dyDescent="0.2">
      <c r="A900" s="19" t="s">
        <v>64</v>
      </c>
      <c r="B900" s="19" t="s">
        <v>58</v>
      </c>
      <c r="C900" s="19">
        <v>0.116664854</v>
      </c>
    </row>
    <row r="901" spans="1:3" ht="16" x14ac:dyDescent="0.2">
      <c r="A901" s="19" t="s">
        <v>65</v>
      </c>
      <c r="B901" s="19" t="s">
        <v>58</v>
      </c>
      <c r="C901" s="19">
        <v>6.2864334999999993E-2</v>
      </c>
    </row>
    <row r="902" spans="1:3" ht="16" x14ac:dyDescent="0.2">
      <c r="A902" s="19" t="s">
        <v>62</v>
      </c>
      <c r="B902" s="19" t="s">
        <v>58</v>
      </c>
      <c r="C902" s="19">
        <v>0.198058067</v>
      </c>
    </row>
    <row r="903" spans="1:3" ht="16" x14ac:dyDescent="0.2">
      <c r="A903" s="19" t="s">
        <v>21</v>
      </c>
      <c r="B903" s="19" t="s">
        <v>58</v>
      </c>
      <c r="C903" s="19">
        <v>-7.1102180000000001E-2</v>
      </c>
    </row>
    <row r="904" spans="1:3" ht="16" x14ac:dyDescent="0.2">
      <c r="A904" s="19" t="s">
        <v>63</v>
      </c>
      <c r="B904" s="19" t="s">
        <v>58</v>
      </c>
      <c r="C904" s="19">
        <v>0.31432999</v>
      </c>
    </row>
    <row r="905" spans="1:3" ht="16" x14ac:dyDescent="0.2">
      <c r="A905" s="19" t="s">
        <v>33</v>
      </c>
      <c r="B905" s="19" t="s">
        <v>58</v>
      </c>
      <c r="C905" s="19">
        <v>-0.22623151</v>
      </c>
    </row>
    <row r="906" spans="1:3" ht="16" x14ac:dyDescent="0.2">
      <c r="A906" s="19" t="s">
        <v>28</v>
      </c>
      <c r="B906" s="19" t="s">
        <v>58</v>
      </c>
      <c r="C906" s="19">
        <v>-0.29357083699999997</v>
      </c>
    </row>
    <row r="907" spans="1:3" ht="16" x14ac:dyDescent="0.2">
      <c r="A907" s="19" t="s">
        <v>22</v>
      </c>
      <c r="B907" s="19" t="s">
        <v>58</v>
      </c>
      <c r="C907" s="19">
        <v>4.9161406999999997E-2</v>
      </c>
    </row>
    <row r="908" spans="1:3" ht="16" x14ac:dyDescent="0.2">
      <c r="A908" s="19" t="s">
        <v>4</v>
      </c>
      <c r="B908" s="19" t="s">
        <v>15</v>
      </c>
      <c r="C908" s="19">
        <v>-0.100600756</v>
      </c>
    </row>
    <row r="909" spans="1:3" ht="16" x14ac:dyDescent="0.2">
      <c r="A909" s="19" t="s">
        <v>44</v>
      </c>
      <c r="B909" s="19" t="s">
        <v>15</v>
      </c>
      <c r="C909" s="19">
        <v>-0.24120328399999999</v>
      </c>
    </row>
    <row r="910" spans="1:3" ht="16" x14ac:dyDescent="0.2">
      <c r="A910" s="19" t="s">
        <v>17</v>
      </c>
      <c r="B910" s="19" t="s">
        <v>15</v>
      </c>
      <c r="C910" s="19">
        <v>0.35784389</v>
      </c>
    </row>
    <row r="911" spans="1:3" ht="16" x14ac:dyDescent="0.2">
      <c r="A911" s="19" t="s">
        <v>59</v>
      </c>
      <c r="B911" s="19" t="s">
        <v>15</v>
      </c>
      <c r="C911" s="19">
        <v>0.28462863199999999</v>
      </c>
    </row>
    <row r="912" spans="1:3" ht="16" x14ac:dyDescent="0.2">
      <c r="A912" s="19" t="s">
        <v>35</v>
      </c>
      <c r="B912" s="19" t="s">
        <v>15</v>
      </c>
      <c r="C912" s="19">
        <v>-0.31586174900000002</v>
      </c>
    </row>
    <row r="913" spans="1:3" ht="16" x14ac:dyDescent="0.2">
      <c r="A913" s="19" t="s">
        <v>18</v>
      </c>
      <c r="B913" s="19" t="s">
        <v>15</v>
      </c>
      <c r="C913" s="19">
        <v>-0.19100966599999999</v>
      </c>
    </row>
    <row r="914" spans="1:3" ht="16" x14ac:dyDescent="0.2">
      <c r="A914" s="19" t="s">
        <v>60</v>
      </c>
      <c r="B914" s="19" t="s">
        <v>15</v>
      </c>
      <c r="C914" s="19">
        <v>0.10911898</v>
      </c>
    </row>
    <row r="915" spans="1:3" ht="16" x14ac:dyDescent="0.2">
      <c r="A915" s="19" t="s">
        <v>19</v>
      </c>
      <c r="B915" s="19" t="s">
        <v>15</v>
      </c>
      <c r="C915" s="19">
        <v>-5.0139369000000003E-2</v>
      </c>
    </row>
    <row r="916" spans="1:3" ht="16" x14ac:dyDescent="0.2">
      <c r="A916" s="19" t="s">
        <v>20</v>
      </c>
      <c r="B916" s="19" t="s">
        <v>15</v>
      </c>
      <c r="C916" s="19">
        <v>7.9781792000000004E-2</v>
      </c>
    </row>
    <row r="917" spans="1:3" ht="16" x14ac:dyDescent="0.2">
      <c r="A917" s="19" t="s">
        <v>5</v>
      </c>
      <c r="B917" s="19" t="s">
        <v>15</v>
      </c>
      <c r="C917" s="19">
        <v>-0.31481869000000001</v>
      </c>
    </row>
    <row r="918" spans="1:3" ht="16" x14ac:dyDescent="0.2">
      <c r="A918" s="19" t="s">
        <v>64</v>
      </c>
      <c r="B918" s="19" t="s">
        <v>15</v>
      </c>
      <c r="C918" s="19">
        <v>0.43853056099999999</v>
      </c>
    </row>
    <row r="919" spans="1:3" ht="16" x14ac:dyDescent="0.2">
      <c r="A919" s="19" t="s">
        <v>65</v>
      </c>
      <c r="B919" s="19" t="s">
        <v>15</v>
      </c>
      <c r="C919" s="19">
        <v>0.11021982900000001</v>
      </c>
    </row>
    <row r="920" spans="1:3" ht="16" x14ac:dyDescent="0.2">
      <c r="A920" s="19" t="s">
        <v>62</v>
      </c>
      <c r="B920" s="19" t="s">
        <v>15</v>
      </c>
      <c r="C920" s="19">
        <v>-5.1453249999999999E-2</v>
      </c>
    </row>
    <row r="921" spans="1:3" ht="16" x14ac:dyDescent="0.2">
      <c r="A921" s="19" t="s">
        <v>21</v>
      </c>
      <c r="B921" s="19" t="s">
        <v>15</v>
      </c>
      <c r="C921" s="19">
        <v>-0.23011215400000001</v>
      </c>
    </row>
    <row r="922" spans="1:3" ht="16" x14ac:dyDescent="0.2">
      <c r="A922" s="19" t="s">
        <v>63</v>
      </c>
      <c r="B922" s="19" t="s">
        <v>15</v>
      </c>
      <c r="C922" s="19">
        <v>-7.5538647E-2</v>
      </c>
    </row>
    <row r="923" spans="1:3" ht="16" x14ac:dyDescent="0.2">
      <c r="A923" s="19" t="s">
        <v>33</v>
      </c>
      <c r="B923" s="19" t="s">
        <v>15</v>
      </c>
      <c r="C923" s="19">
        <v>-5.9023012E-2</v>
      </c>
    </row>
    <row r="924" spans="1:3" ht="16" x14ac:dyDescent="0.2">
      <c r="A924" s="19" t="s">
        <v>28</v>
      </c>
      <c r="B924" s="19" t="s">
        <v>15</v>
      </c>
      <c r="C924" s="19">
        <v>0.12440369699999999</v>
      </c>
    </row>
    <row r="925" spans="1:3" ht="16" x14ac:dyDescent="0.2">
      <c r="A925" s="19" t="s">
        <v>22</v>
      </c>
      <c r="B925" s="19" t="s">
        <v>15</v>
      </c>
      <c r="C925" s="19">
        <v>-0.197501126</v>
      </c>
    </row>
    <row r="926" spans="1:3" ht="16" x14ac:dyDescent="0.2">
      <c r="A926" s="19" t="s">
        <v>16</v>
      </c>
      <c r="B926" s="19" t="s">
        <v>4</v>
      </c>
      <c r="C926" s="19">
        <v>3.9324969000000001E-2</v>
      </c>
    </row>
    <row r="927" spans="1:3" ht="16" x14ac:dyDescent="0.2">
      <c r="A927" s="19" t="s">
        <v>44</v>
      </c>
      <c r="B927" s="19" t="s">
        <v>4</v>
      </c>
      <c r="C927" s="19">
        <v>0.13778194599999999</v>
      </c>
    </row>
    <row r="928" spans="1:3" ht="16" x14ac:dyDescent="0.2">
      <c r="A928" s="19" t="s">
        <v>17</v>
      </c>
      <c r="B928" s="19" t="s">
        <v>4</v>
      </c>
      <c r="C928" s="19">
        <v>-0.126690777</v>
      </c>
    </row>
    <row r="929" spans="1:3" ht="16" x14ac:dyDescent="0.2">
      <c r="A929" s="19" t="s">
        <v>46</v>
      </c>
      <c r="B929" s="19" t="s">
        <v>4</v>
      </c>
      <c r="C929" s="19">
        <v>-0.19001383299999999</v>
      </c>
    </row>
    <row r="930" spans="1:3" ht="16" x14ac:dyDescent="0.2">
      <c r="A930" s="19" t="s">
        <v>59</v>
      </c>
      <c r="B930" s="19" t="s">
        <v>4</v>
      </c>
      <c r="C930" s="19">
        <v>-0.13400558100000001</v>
      </c>
    </row>
    <row r="931" spans="1:3" ht="16" x14ac:dyDescent="0.2">
      <c r="A931" s="19" t="s">
        <v>35</v>
      </c>
      <c r="B931" s="19" t="s">
        <v>4</v>
      </c>
      <c r="C931" s="19">
        <v>0.373085942</v>
      </c>
    </row>
    <row r="932" spans="1:3" ht="16" x14ac:dyDescent="0.2">
      <c r="A932" s="19" t="s">
        <v>18</v>
      </c>
      <c r="B932" s="19" t="s">
        <v>4</v>
      </c>
      <c r="C932" s="19">
        <v>0.24656503799999999</v>
      </c>
    </row>
    <row r="933" spans="1:3" ht="16" x14ac:dyDescent="0.2">
      <c r="A933" s="19" t="s">
        <v>60</v>
      </c>
      <c r="B933" s="19" t="s">
        <v>4</v>
      </c>
      <c r="C933" s="19">
        <v>-5.5564097E-2</v>
      </c>
    </row>
    <row r="934" spans="1:3" ht="16" x14ac:dyDescent="0.2">
      <c r="A934" s="19" t="s">
        <v>19</v>
      </c>
      <c r="B934" s="19" t="s">
        <v>4</v>
      </c>
      <c r="C934" s="19">
        <v>0.11993672399999999</v>
      </c>
    </row>
    <row r="935" spans="1:3" ht="16" x14ac:dyDescent="0.2">
      <c r="A935" s="19" t="s">
        <v>20</v>
      </c>
      <c r="B935" s="19" t="s">
        <v>4</v>
      </c>
      <c r="C935" s="19">
        <v>-9.4138137999999996E-2</v>
      </c>
    </row>
    <row r="936" spans="1:3" ht="16" x14ac:dyDescent="0.2">
      <c r="A936" s="19" t="s">
        <v>5</v>
      </c>
      <c r="B936" s="19" t="s">
        <v>4</v>
      </c>
      <c r="C936" s="19">
        <v>-8.4972270000000003E-2</v>
      </c>
    </row>
    <row r="937" spans="1:3" ht="16" x14ac:dyDescent="0.2">
      <c r="A937" s="19" t="s">
        <v>61</v>
      </c>
      <c r="B937" s="19" t="s">
        <v>4</v>
      </c>
      <c r="C937" s="19">
        <v>0.102408872</v>
      </c>
    </row>
    <row r="938" spans="1:3" ht="16" x14ac:dyDescent="0.2">
      <c r="A938" s="19" t="s">
        <v>64</v>
      </c>
      <c r="B938" s="19" t="s">
        <v>4</v>
      </c>
      <c r="C938" s="19">
        <v>0.114253901</v>
      </c>
    </row>
    <row r="939" spans="1:3" ht="16" x14ac:dyDescent="0.2">
      <c r="A939" s="19" t="s">
        <v>65</v>
      </c>
      <c r="B939" s="19" t="s">
        <v>4</v>
      </c>
      <c r="C939" s="19">
        <v>-4.9338729999999997E-2</v>
      </c>
    </row>
    <row r="940" spans="1:3" ht="16" x14ac:dyDescent="0.2">
      <c r="A940" s="19" t="s">
        <v>62</v>
      </c>
      <c r="B940" s="19" t="s">
        <v>4</v>
      </c>
      <c r="C940" s="19">
        <v>9.7562090000000004E-2</v>
      </c>
    </row>
    <row r="941" spans="1:3" ht="16" x14ac:dyDescent="0.2">
      <c r="A941" s="19" t="s">
        <v>21</v>
      </c>
      <c r="B941" s="19" t="s">
        <v>4</v>
      </c>
      <c r="C941" s="19">
        <v>0.35665185900000002</v>
      </c>
    </row>
    <row r="942" spans="1:3" ht="16" x14ac:dyDescent="0.2">
      <c r="A942" s="19" t="s">
        <v>63</v>
      </c>
      <c r="B942" s="19" t="s">
        <v>4</v>
      </c>
      <c r="C942" s="19">
        <v>8.5314075000000003E-2</v>
      </c>
    </row>
    <row r="943" spans="1:3" ht="16" x14ac:dyDescent="0.2">
      <c r="A943" s="19" t="s">
        <v>33</v>
      </c>
      <c r="B943" s="19" t="s">
        <v>4</v>
      </c>
      <c r="C943" s="19">
        <v>-0.18683101999999999</v>
      </c>
    </row>
    <row r="944" spans="1:3" ht="16" x14ac:dyDescent="0.2">
      <c r="A944" s="19" t="s">
        <v>28</v>
      </c>
      <c r="B944" s="19" t="s">
        <v>4</v>
      </c>
      <c r="C944" s="19">
        <v>-0.29628025400000002</v>
      </c>
    </row>
    <row r="945" spans="1:3" ht="16" x14ac:dyDescent="0.2">
      <c r="A945" s="19" t="s">
        <v>22</v>
      </c>
      <c r="B945" s="19" t="s">
        <v>4</v>
      </c>
      <c r="C945" s="19">
        <v>8.2712908000000002E-2</v>
      </c>
    </row>
    <row r="946" spans="1:3" ht="16" x14ac:dyDescent="0.2">
      <c r="A946" s="19" t="s">
        <v>44</v>
      </c>
      <c r="B946" s="19" t="s">
        <v>16</v>
      </c>
      <c r="C946" s="19">
        <v>-0.20349258000000001</v>
      </c>
    </row>
    <row r="947" spans="1:3" ht="16" x14ac:dyDescent="0.2">
      <c r="A947" s="19" t="s">
        <v>17</v>
      </c>
      <c r="B947" s="19" t="s">
        <v>16</v>
      </c>
      <c r="C947" s="19">
        <v>0.13511350599999999</v>
      </c>
    </row>
    <row r="948" spans="1:3" ht="16" x14ac:dyDescent="0.2">
      <c r="A948" s="19" t="s">
        <v>46</v>
      </c>
      <c r="B948" s="19" t="s">
        <v>16</v>
      </c>
      <c r="C948" s="19">
        <v>-0.105134452</v>
      </c>
    </row>
    <row r="949" spans="1:3" ht="16" x14ac:dyDescent="0.2">
      <c r="A949" s="19" t="s">
        <v>59</v>
      </c>
      <c r="B949" s="19" t="s">
        <v>16</v>
      </c>
      <c r="C949" s="19">
        <v>0.16729132199999999</v>
      </c>
    </row>
    <row r="950" spans="1:3" ht="16" x14ac:dyDescent="0.2">
      <c r="A950" s="19" t="s">
        <v>35</v>
      </c>
      <c r="B950" s="19" t="s">
        <v>16</v>
      </c>
      <c r="C950" s="19">
        <v>6.8740269000000007E-2</v>
      </c>
    </row>
    <row r="951" spans="1:3" ht="16" x14ac:dyDescent="0.2">
      <c r="A951" s="19" t="s">
        <v>60</v>
      </c>
      <c r="B951" s="19" t="s">
        <v>16</v>
      </c>
      <c r="C951" s="19">
        <v>-0.26483216300000001</v>
      </c>
    </row>
    <row r="952" spans="1:3" ht="16" x14ac:dyDescent="0.2">
      <c r="A952" s="19" t="s">
        <v>19</v>
      </c>
      <c r="B952" s="19" t="s">
        <v>16</v>
      </c>
      <c r="C952" s="19">
        <v>4.9621013999999998E-2</v>
      </c>
    </row>
    <row r="953" spans="1:3" ht="16" x14ac:dyDescent="0.2">
      <c r="A953" s="19" t="s">
        <v>20</v>
      </c>
      <c r="B953" s="19" t="s">
        <v>16</v>
      </c>
      <c r="C953" s="19">
        <v>-0.12411731199999999</v>
      </c>
    </row>
    <row r="954" spans="1:3" ht="16" x14ac:dyDescent="0.2">
      <c r="A954" s="19" t="s">
        <v>5</v>
      </c>
      <c r="B954" s="19" t="s">
        <v>16</v>
      </c>
      <c r="C954" s="19">
        <v>-4.5113863999999997E-2</v>
      </c>
    </row>
    <row r="955" spans="1:3" ht="16" x14ac:dyDescent="0.2">
      <c r="A955" s="19" t="s">
        <v>61</v>
      </c>
      <c r="B955" s="19" t="s">
        <v>16</v>
      </c>
      <c r="C955" s="19">
        <v>-5.9526572E-2</v>
      </c>
    </row>
    <row r="956" spans="1:3" ht="16" x14ac:dyDescent="0.2">
      <c r="A956" s="19" t="s">
        <v>65</v>
      </c>
      <c r="B956" s="19" t="s">
        <v>16</v>
      </c>
      <c r="C956" s="19">
        <v>8.8992184000000002E-2</v>
      </c>
    </row>
    <row r="957" spans="1:3" ht="16" x14ac:dyDescent="0.2">
      <c r="A957" s="19" t="s">
        <v>21</v>
      </c>
      <c r="B957" s="19" t="s">
        <v>16</v>
      </c>
      <c r="C957" s="19">
        <v>9.5946593999999996E-2</v>
      </c>
    </row>
    <row r="958" spans="1:3" ht="16" x14ac:dyDescent="0.2">
      <c r="A958" s="19" t="s">
        <v>63</v>
      </c>
      <c r="B958" s="19" t="s">
        <v>16</v>
      </c>
      <c r="C958" s="19">
        <v>-8.5798172000000006E-2</v>
      </c>
    </row>
    <row r="959" spans="1:3" ht="16" x14ac:dyDescent="0.2">
      <c r="A959" s="19" t="s">
        <v>33</v>
      </c>
      <c r="B959" s="19" t="s">
        <v>16</v>
      </c>
      <c r="C959" s="19">
        <v>-6.9291172999999998E-2</v>
      </c>
    </row>
    <row r="960" spans="1:3" ht="16" x14ac:dyDescent="0.2">
      <c r="A960" s="19" t="s">
        <v>28</v>
      </c>
      <c r="B960" s="19" t="s">
        <v>16</v>
      </c>
      <c r="C960" s="19">
        <v>5.3274623E-2</v>
      </c>
    </row>
    <row r="961" spans="1:3" ht="16" x14ac:dyDescent="0.2">
      <c r="A961" s="19" t="s">
        <v>22</v>
      </c>
      <c r="B961" s="19" t="s">
        <v>16</v>
      </c>
      <c r="C961" s="19">
        <v>0.10339789000000001</v>
      </c>
    </row>
    <row r="962" spans="1:3" ht="16" x14ac:dyDescent="0.2">
      <c r="A962" s="19" t="s">
        <v>17</v>
      </c>
      <c r="B962" s="19" t="s">
        <v>44</v>
      </c>
      <c r="C962" s="19">
        <v>-0.150438654</v>
      </c>
    </row>
    <row r="963" spans="1:3" ht="16" x14ac:dyDescent="0.2">
      <c r="A963" s="19" t="s">
        <v>59</v>
      </c>
      <c r="B963" s="19" t="s">
        <v>44</v>
      </c>
      <c r="C963" s="19">
        <v>-0.27800466899999998</v>
      </c>
    </row>
    <row r="964" spans="1:3" ht="16" x14ac:dyDescent="0.2">
      <c r="A964" s="19" t="s">
        <v>35</v>
      </c>
      <c r="B964" s="19" t="s">
        <v>44</v>
      </c>
      <c r="C964" s="19">
        <v>0.11401188600000001</v>
      </c>
    </row>
    <row r="965" spans="1:3" ht="16" x14ac:dyDescent="0.2">
      <c r="A965" s="19" t="s">
        <v>18</v>
      </c>
      <c r="B965" s="19" t="s">
        <v>44</v>
      </c>
      <c r="C965" s="19">
        <v>0.23447676200000001</v>
      </c>
    </row>
    <row r="966" spans="1:3" ht="16" x14ac:dyDescent="0.2">
      <c r="A966" s="19" t="s">
        <v>60</v>
      </c>
      <c r="B966" s="19" t="s">
        <v>44</v>
      </c>
      <c r="C966" s="19">
        <v>-7.2830746000000002E-2</v>
      </c>
    </row>
    <row r="967" spans="1:3" ht="16" x14ac:dyDescent="0.2">
      <c r="A967" s="19" t="s">
        <v>19</v>
      </c>
      <c r="B967" s="19" t="s">
        <v>44</v>
      </c>
      <c r="C967" s="19">
        <v>0.24811538399999999</v>
      </c>
    </row>
    <row r="968" spans="1:3" ht="16" x14ac:dyDescent="0.2">
      <c r="A968" s="19" t="s">
        <v>20</v>
      </c>
      <c r="B968" s="19" t="s">
        <v>44</v>
      </c>
      <c r="C968" s="19">
        <v>-7.1118747999999996E-2</v>
      </c>
    </row>
    <row r="969" spans="1:3" ht="16" x14ac:dyDescent="0.2">
      <c r="A969" s="19" t="s">
        <v>5</v>
      </c>
      <c r="B969" s="19" t="s">
        <v>44</v>
      </c>
      <c r="C969" s="19">
        <v>0.12302178599999999</v>
      </c>
    </row>
    <row r="970" spans="1:3" ht="16" x14ac:dyDescent="0.2">
      <c r="A970" s="19" t="s">
        <v>61</v>
      </c>
      <c r="B970" s="19" t="s">
        <v>44</v>
      </c>
      <c r="C970" s="19">
        <v>0.32921842899999998</v>
      </c>
    </row>
    <row r="971" spans="1:3" ht="16" x14ac:dyDescent="0.2">
      <c r="A971" s="19" t="s">
        <v>64</v>
      </c>
      <c r="B971" s="19" t="s">
        <v>44</v>
      </c>
      <c r="C971" s="19">
        <v>-0.182667987</v>
      </c>
    </row>
    <row r="972" spans="1:3" ht="16" x14ac:dyDescent="0.2">
      <c r="A972" s="19" t="s">
        <v>62</v>
      </c>
      <c r="B972" s="19" t="s">
        <v>44</v>
      </c>
      <c r="C972" s="19">
        <v>0.15644783000000001</v>
      </c>
    </row>
    <row r="973" spans="1:3" ht="16" x14ac:dyDescent="0.2">
      <c r="A973" s="19" t="s">
        <v>21</v>
      </c>
      <c r="B973" s="19" t="s">
        <v>44</v>
      </c>
      <c r="C973" s="19">
        <v>3.9569999000000002E-2</v>
      </c>
    </row>
    <row r="974" spans="1:3" ht="16" x14ac:dyDescent="0.2">
      <c r="A974" s="19" t="s">
        <v>63</v>
      </c>
      <c r="B974" s="19" t="s">
        <v>44</v>
      </c>
      <c r="C974" s="19">
        <v>0.22379929000000001</v>
      </c>
    </row>
    <row r="975" spans="1:3" ht="16" x14ac:dyDescent="0.2">
      <c r="A975" s="19" t="s">
        <v>33</v>
      </c>
      <c r="B975" s="19" t="s">
        <v>44</v>
      </c>
      <c r="C975" s="19">
        <v>-6.2598106000000001E-2</v>
      </c>
    </row>
    <row r="976" spans="1:3" ht="16" x14ac:dyDescent="0.2">
      <c r="A976" s="19" t="s">
        <v>28</v>
      </c>
      <c r="B976" s="19" t="s">
        <v>44</v>
      </c>
      <c r="C976" s="19">
        <v>-0.23128989699999999</v>
      </c>
    </row>
    <row r="977" spans="1:3" ht="16" x14ac:dyDescent="0.2">
      <c r="A977" s="19" t="s">
        <v>22</v>
      </c>
      <c r="B977" s="19" t="s">
        <v>44</v>
      </c>
      <c r="C977" s="19">
        <v>0.25068805</v>
      </c>
    </row>
    <row r="978" spans="1:3" ht="16" x14ac:dyDescent="0.2">
      <c r="A978" s="19" t="s">
        <v>46</v>
      </c>
      <c r="B978" s="19" t="s">
        <v>17</v>
      </c>
      <c r="C978" s="19">
        <v>-4.2125975000000003E-2</v>
      </c>
    </row>
    <row r="979" spans="1:3" ht="16" x14ac:dyDescent="0.2">
      <c r="A979" s="19" t="s">
        <v>59</v>
      </c>
      <c r="B979" s="19" t="s">
        <v>17</v>
      </c>
      <c r="C979" s="19">
        <v>0.18540345699999999</v>
      </c>
    </row>
    <row r="980" spans="1:3" ht="16" x14ac:dyDescent="0.2">
      <c r="A980" s="19" t="s">
        <v>35</v>
      </c>
      <c r="B980" s="19" t="s">
        <v>17</v>
      </c>
      <c r="C980" s="19">
        <v>-0.14679173200000001</v>
      </c>
    </row>
    <row r="981" spans="1:3" ht="16" x14ac:dyDescent="0.2">
      <c r="A981" s="19" t="s">
        <v>18</v>
      </c>
      <c r="B981" s="19" t="s">
        <v>17</v>
      </c>
      <c r="C981" s="19">
        <v>-0.100295069</v>
      </c>
    </row>
    <row r="982" spans="1:3" ht="16" x14ac:dyDescent="0.2">
      <c r="A982" s="19" t="s">
        <v>60</v>
      </c>
      <c r="B982" s="19" t="s">
        <v>17</v>
      </c>
      <c r="C982" s="19">
        <v>-8.1360356999999994E-2</v>
      </c>
    </row>
    <row r="983" spans="1:3" ht="16" x14ac:dyDescent="0.2">
      <c r="A983" s="19" t="s">
        <v>19</v>
      </c>
      <c r="B983" s="19" t="s">
        <v>17</v>
      </c>
      <c r="C983" s="19">
        <v>-0.101974064</v>
      </c>
    </row>
    <row r="984" spans="1:3" ht="16" x14ac:dyDescent="0.2">
      <c r="A984" s="19" t="s">
        <v>20</v>
      </c>
      <c r="B984" s="19" t="s">
        <v>17</v>
      </c>
      <c r="C984" s="19">
        <v>0.129270305</v>
      </c>
    </row>
    <row r="985" spans="1:3" ht="16" x14ac:dyDescent="0.2">
      <c r="A985" s="19" t="s">
        <v>61</v>
      </c>
      <c r="B985" s="19" t="s">
        <v>17</v>
      </c>
      <c r="C985" s="19">
        <v>-0.187578886</v>
      </c>
    </row>
    <row r="986" spans="1:3" ht="16" x14ac:dyDescent="0.2">
      <c r="A986" s="19" t="s">
        <v>64</v>
      </c>
      <c r="B986" s="19" t="s">
        <v>17</v>
      </c>
      <c r="C986" s="19">
        <v>0.16960267000000001</v>
      </c>
    </row>
    <row r="987" spans="1:3" ht="16" x14ac:dyDescent="0.2">
      <c r="A987" s="19" t="s">
        <v>65</v>
      </c>
      <c r="B987" s="19" t="s">
        <v>17</v>
      </c>
      <c r="C987" s="19">
        <v>-0.14407584800000001</v>
      </c>
    </row>
    <row r="988" spans="1:3" ht="16" x14ac:dyDescent="0.2">
      <c r="A988" s="19" t="s">
        <v>62</v>
      </c>
      <c r="B988" s="19" t="s">
        <v>17</v>
      </c>
      <c r="C988" s="19">
        <v>-9.8214596000000001E-2</v>
      </c>
    </row>
    <row r="989" spans="1:3" ht="16" x14ac:dyDescent="0.2">
      <c r="A989" s="19" t="s">
        <v>63</v>
      </c>
      <c r="B989" s="19" t="s">
        <v>17</v>
      </c>
      <c r="C989" s="19">
        <v>-0.16181309799999999</v>
      </c>
    </row>
    <row r="990" spans="1:3" ht="16" x14ac:dyDescent="0.2">
      <c r="A990" s="19" t="s">
        <v>33</v>
      </c>
      <c r="B990" s="19" t="s">
        <v>17</v>
      </c>
      <c r="C990" s="19">
        <v>-7.7753168999999997E-2</v>
      </c>
    </row>
    <row r="991" spans="1:3" ht="16" x14ac:dyDescent="0.2">
      <c r="A991" s="19" t="s">
        <v>28</v>
      </c>
      <c r="B991" s="19" t="s">
        <v>17</v>
      </c>
      <c r="C991" s="19">
        <v>0.149259536</v>
      </c>
    </row>
    <row r="992" spans="1:3" ht="16" x14ac:dyDescent="0.2">
      <c r="A992" s="19" t="s">
        <v>22</v>
      </c>
      <c r="B992" s="19" t="s">
        <v>17</v>
      </c>
      <c r="C992" s="19">
        <v>-7.0062765999999999E-2</v>
      </c>
    </row>
    <row r="993" spans="1:3" ht="16" x14ac:dyDescent="0.2">
      <c r="A993" s="19" t="s">
        <v>59</v>
      </c>
      <c r="B993" s="19" t="s">
        <v>46</v>
      </c>
      <c r="C993" s="19">
        <v>7.4698554E-2</v>
      </c>
    </row>
    <row r="994" spans="1:3" ht="16" x14ac:dyDescent="0.2">
      <c r="A994" s="19" t="s">
        <v>35</v>
      </c>
      <c r="B994" s="19" t="s">
        <v>46</v>
      </c>
      <c r="C994" s="19">
        <v>-3.6868283000000002E-2</v>
      </c>
    </row>
    <row r="995" spans="1:3" ht="16" x14ac:dyDescent="0.2">
      <c r="A995" s="19" t="s">
        <v>18</v>
      </c>
      <c r="B995" s="19" t="s">
        <v>46</v>
      </c>
      <c r="C995" s="19">
        <v>-0.117097246</v>
      </c>
    </row>
    <row r="996" spans="1:3" ht="16" x14ac:dyDescent="0.2">
      <c r="A996" s="19" t="s">
        <v>60</v>
      </c>
      <c r="B996" s="19" t="s">
        <v>46</v>
      </c>
      <c r="C996" s="19">
        <v>0.11221836</v>
      </c>
    </row>
    <row r="997" spans="1:3" ht="16" x14ac:dyDescent="0.2">
      <c r="A997" s="19" t="s">
        <v>19</v>
      </c>
      <c r="B997" s="19" t="s">
        <v>46</v>
      </c>
      <c r="C997" s="19">
        <v>-0.16441341400000001</v>
      </c>
    </row>
    <row r="998" spans="1:3" ht="16" x14ac:dyDescent="0.2">
      <c r="A998" s="19" t="s">
        <v>20</v>
      </c>
      <c r="B998" s="19" t="s">
        <v>46</v>
      </c>
      <c r="C998" s="19">
        <v>9.4775732000000001E-2</v>
      </c>
    </row>
    <row r="999" spans="1:3" ht="16" x14ac:dyDescent="0.2">
      <c r="A999" s="19" t="s">
        <v>5</v>
      </c>
      <c r="B999" s="19" t="s">
        <v>46</v>
      </c>
      <c r="C999" s="19">
        <v>-0.152050028</v>
      </c>
    </row>
    <row r="1000" spans="1:3" ht="16" x14ac:dyDescent="0.2">
      <c r="A1000" s="19" t="s">
        <v>61</v>
      </c>
      <c r="B1000" s="19" t="s">
        <v>46</v>
      </c>
      <c r="C1000" s="19">
        <v>-0.204419346</v>
      </c>
    </row>
    <row r="1001" spans="1:3" ht="16" x14ac:dyDescent="0.2">
      <c r="A1001" s="19" t="s">
        <v>64</v>
      </c>
      <c r="B1001" s="19" t="s">
        <v>46</v>
      </c>
      <c r="C1001" s="19">
        <v>9.7014499000000004E-2</v>
      </c>
    </row>
    <row r="1002" spans="1:3" ht="16" x14ac:dyDescent="0.2">
      <c r="A1002" s="19" t="s">
        <v>62</v>
      </c>
      <c r="B1002" s="19" t="s">
        <v>46</v>
      </c>
      <c r="C1002" s="19">
        <v>-8.0835834999999995E-2</v>
      </c>
    </row>
    <row r="1003" spans="1:3" ht="16" x14ac:dyDescent="0.2">
      <c r="A1003" s="19" t="s">
        <v>63</v>
      </c>
      <c r="B1003" s="19" t="s">
        <v>46</v>
      </c>
      <c r="C1003" s="19">
        <v>-0.178012004</v>
      </c>
    </row>
    <row r="1004" spans="1:3" ht="16" x14ac:dyDescent="0.2">
      <c r="A1004" s="19" t="s">
        <v>33</v>
      </c>
      <c r="B1004" s="19" t="s">
        <v>46</v>
      </c>
      <c r="C1004" s="19">
        <v>7.8978011000000001E-2</v>
      </c>
    </row>
    <row r="1005" spans="1:3" ht="16" x14ac:dyDescent="0.2">
      <c r="A1005" s="19" t="s">
        <v>28</v>
      </c>
      <c r="B1005" s="19" t="s">
        <v>46</v>
      </c>
      <c r="C1005" s="19">
        <v>6.4187802000000002E-2</v>
      </c>
    </row>
    <row r="1006" spans="1:3" ht="16" x14ac:dyDescent="0.2">
      <c r="A1006" s="19" t="s">
        <v>22</v>
      </c>
      <c r="B1006" s="19" t="s">
        <v>46</v>
      </c>
      <c r="C1006" s="19">
        <v>-0.21803423799999999</v>
      </c>
    </row>
    <row r="1007" spans="1:3" ht="16" x14ac:dyDescent="0.2">
      <c r="A1007" s="19" t="s">
        <v>35</v>
      </c>
      <c r="B1007" s="19" t="s">
        <v>59</v>
      </c>
      <c r="C1007" s="19">
        <v>-0.13988349899999999</v>
      </c>
    </row>
    <row r="1008" spans="1:3" ht="16" x14ac:dyDescent="0.2">
      <c r="A1008" s="19" t="s">
        <v>18</v>
      </c>
      <c r="B1008" s="19" t="s">
        <v>59</v>
      </c>
      <c r="C1008" s="19">
        <v>-0.12540374300000001</v>
      </c>
    </row>
    <row r="1009" spans="1:3" ht="16" x14ac:dyDescent="0.2">
      <c r="A1009" s="19" t="s">
        <v>19</v>
      </c>
      <c r="B1009" s="19" t="s">
        <v>59</v>
      </c>
      <c r="C1009" s="19">
        <v>-0.124960131</v>
      </c>
    </row>
    <row r="1010" spans="1:3" ht="16" x14ac:dyDescent="0.2">
      <c r="A1010" s="19" t="s">
        <v>20</v>
      </c>
      <c r="B1010" s="19" t="s">
        <v>59</v>
      </c>
      <c r="C1010" s="19">
        <v>8.5575215999999996E-2</v>
      </c>
    </row>
    <row r="1011" spans="1:3" ht="16" x14ac:dyDescent="0.2">
      <c r="A1011" s="19" t="s">
        <v>5</v>
      </c>
      <c r="B1011" s="19" t="s">
        <v>59</v>
      </c>
      <c r="C1011" s="19">
        <v>-3.8888447E-2</v>
      </c>
    </row>
    <row r="1012" spans="1:3" ht="16" x14ac:dyDescent="0.2">
      <c r="A1012" s="19" t="s">
        <v>61</v>
      </c>
      <c r="B1012" s="19" t="s">
        <v>59</v>
      </c>
      <c r="C1012" s="19">
        <v>-8.6103356000000006E-2</v>
      </c>
    </row>
    <row r="1013" spans="1:3" ht="16" x14ac:dyDescent="0.2">
      <c r="A1013" s="19" t="s">
        <v>64</v>
      </c>
      <c r="B1013" s="19" t="s">
        <v>59</v>
      </c>
      <c r="C1013" s="19">
        <v>0.14700753799999999</v>
      </c>
    </row>
    <row r="1014" spans="1:3" ht="16" x14ac:dyDescent="0.2">
      <c r="A1014" s="19" t="s">
        <v>21</v>
      </c>
      <c r="B1014" s="19" t="s">
        <v>59</v>
      </c>
      <c r="C1014" s="19">
        <v>-0.140742334</v>
      </c>
    </row>
    <row r="1015" spans="1:3" ht="16" x14ac:dyDescent="0.2">
      <c r="A1015" s="19" t="s">
        <v>63</v>
      </c>
      <c r="B1015" s="19" t="s">
        <v>59</v>
      </c>
      <c r="C1015" s="19">
        <v>-0.201214963</v>
      </c>
    </row>
    <row r="1016" spans="1:3" ht="16" x14ac:dyDescent="0.2">
      <c r="A1016" s="19" t="s">
        <v>33</v>
      </c>
      <c r="B1016" s="19" t="s">
        <v>59</v>
      </c>
      <c r="C1016" s="19">
        <v>-5.0163516999999998E-2</v>
      </c>
    </row>
    <row r="1017" spans="1:3" ht="16" x14ac:dyDescent="0.2">
      <c r="A1017" s="19" t="s">
        <v>28</v>
      </c>
      <c r="B1017" s="19" t="s">
        <v>59</v>
      </c>
      <c r="C1017" s="19">
        <v>0.191819301</v>
      </c>
    </row>
    <row r="1018" spans="1:3" ht="16" x14ac:dyDescent="0.2">
      <c r="A1018" s="19" t="s">
        <v>22</v>
      </c>
      <c r="B1018" s="19" t="s">
        <v>59</v>
      </c>
      <c r="C1018" s="19">
        <v>-0.161440155</v>
      </c>
    </row>
    <row r="1019" spans="1:3" ht="16" x14ac:dyDescent="0.2">
      <c r="A1019" s="19" t="s">
        <v>18</v>
      </c>
      <c r="B1019" s="19" t="s">
        <v>35</v>
      </c>
      <c r="C1019" s="19">
        <v>0.105733494</v>
      </c>
    </row>
    <row r="1020" spans="1:3" ht="16" x14ac:dyDescent="0.2">
      <c r="A1020" s="19" t="s">
        <v>60</v>
      </c>
      <c r="B1020" s="19" t="s">
        <v>35</v>
      </c>
      <c r="C1020" s="19">
        <v>-9.5952968999999999E-2</v>
      </c>
    </row>
    <row r="1021" spans="1:3" ht="16" x14ac:dyDescent="0.2">
      <c r="A1021" s="19" t="s">
        <v>20</v>
      </c>
      <c r="B1021" s="19" t="s">
        <v>35</v>
      </c>
      <c r="C1021" s="19">
        <v>-0.12338344599999999</v>
      </c>
    </row>
    <row r="1022" spans="1:3" ht="16" x14ac:dyDescent="0.2">
      <c r="A1022" s="19" t="s">
        <v>5</v>
      </c>
      <c r="B1022" s="19" t="s">
        <v>35</v>
      </c>
      <c r="C1022" s="19">
        <v>-7.5746391999999996E-2</v>
      </c>
    </row>
    <row r="1023" spans="1:3" ht="16" x14ac:dyDescent="0.2">
      <c r="A1023" s="19" t="s">
        <v>64</v>
      </c>
      <c r="B1023" s="19" t="s">
        <v>35</v>
      </c>
      <c r="C1023" s="19">
        <v>-0.13660983199999999</v>
      </c>
    </row>
    <row r="1024" spans="1:3" ht="16" x14ac:dyDescent="0.2">
      <c r="A1024" s="19" t="s">
        <v>65</v>
      </c>
      <c r="B1024" s="19" t="s">
        <v>35</v>
      </c>
      <c r="C1024" s="19">
        <v>-0.154793714</v>
      </c>
    </row>
    <row r="1025" spans="1:3" ht="16" x14ac:dyDescent="0.2">
      <c r="A1025" s="19" t="s">
        <v>62</v>
      </c>
      <c r="B1025" s="19" t="s">
        <v>35</v>
      </c>
      <c r="C1025" s="19">
        <v>9.5457332000000006E-2</v>
      </c>
    </row>
    <row r="1026" spans="1:3" ht="16" x14ac:dyDescent="0.2">
      <c r="A1026" s="19" t="s">
        <v>21</v>
      </c>
      <c r="B1026" s="19" t="s">
        <v>35</v>
      </c>
      <c r="C1026" s="19">
        <v>0.16062077299999999</v>
      </c>
    </row>
    <row r="1027" spans="1:3" ht="16" x14ac:dyDescent="0.2">
      <c r="A1027" s="19" t="s">
        <v>63</v>
      </c>
      <c r="B1027" s="19" t="s">
        <v>35</v>
      </c>
      <c r="C1027" s="19">
        <v>0.19143948599999999</v>
      </c>
    </row>
    <row r="1028" spans="1:3" ht="16" x14ac:dyDescent="0.2">
      <c r="A1028" s="19" t="s">
        <v>33</v>
      </c>
      <c r="B1028" s="19" t="s">
        <v>35</v>
      </c>
      <c r="C1028" s="19">
        <v>-0.14546007599999999</v>
      </c>
    </row>
    <row r="1029" spans="1:3" ht="16" x14ac:dyDescent="0.2">
      <c r="A1029" s="19" t="s">
        <v>22</v>
      </c>
      <c r="B1029" s="19" t="s">
        <v>35</v>
      </c>
      <c r="C1029" s="19">
        <v>-0.10376934</v>
      </c>
    </row>
    <row r="1030" spans="1:3" ht="16" x14ac:dyDescent="0.2">
      <c r="A1030" s="19" t="s">
        <v>60</v>
      </c>
      <c r="B1030" s="19" t="s">
        <v>18</v>
      </c>
      <c r="C1030" s="19">
        <v>-6.7242396999999995E-2</v>
      </c>
    </row>
    <row r="1031" spans="1:3" ht="16" x14ac:dyDescent="0.2">
      <c r="A1031" s="19" t="s">
        <v>19</v>
      </c>
      <c r="B1031" s="19" t="s">
        <v>18</v>
      </c>
      <c r="C1031" s="19">
        <v>0.29119710500000001</v>
      </c>
    </row>
    <row r="1032" spans="1:3" ht="16" x14ac:dyDescent="0.2">
      <c r="A1032" s="19" t="s">
        <v>20</v>
      </c>
      <c r="B1032" s="19" t="s">
        <v>18</v>
      </c>
      <c r="C1032" s="19">
        <v>-8.6884668999999998E-2</v>
      </c>
    </row>
    <row r="1033" spans="1:3" ht="16" x14ac:dyDescent="0.2">
      <c r="A1033" s="19" t="s">
        <v>5</v>
      </c>
      <c r="B1033" s="19" t="s">
        <v>18</v>
      </c>
      <c r="C1033" s="19">
        <v>0.39651771699999999</v>
      </c>
    </row>
    <row r="1034" spans="1:3" ht="16" x14ac:dyDescent="0.2">
      <c r="A1034" s="19" t="s">
        <v>61</v>
      </c>
      <c r="B1034" s="19" t="s">
        <v>18</v>
      </c>
      <c r="C1034" s="19">
        <v>0.25707365700000001</v>
      </c>
    </row>
    <row r="1035" spans="1:3" ht="16" x14ac:dyDescent="0.2">
      <c r="A1035" s="19" t="s">
        <v>64</v>
      </c>
      <c r="B1035" s="19" t="s">
        <v>18</v>
      </c>
      <c r="C1035" s="19">
        <v>9.4455998999999999E-2</v>
      </c>
    </row>
    <row r="1036" spans="1:3" ht="16" x14ac:dyDescent="0.2">
      <c r="A1036" s="19" t="s">
        <v>21</v>
      </c>
      <c r="B1036" s="19" t="s">
        <v>18</v>
      </c>
      <c r="C1036" s="19">
        <v>0.16962570199999999</v>
      </c>
    </row>
    <row r="1037" spans="1:3" ht="16" x14ac:dyDescent="0.2">
      <c r="A1037" s="19" t="s">
        <v>63</v>
      </c>
      <c r="B1037" s="19" t="s">
        <v>18</v>
      </c>
      <c r="C1037" s="19">
        <v>0.13428625199999999</v>
      </c>
    </row>
    <row r="1038" spans="1:3" ht="16" x14ac:dyDescent="0.2">
      <c r="A1038" s="19" t="s">
        <v>33</v>
      </c>
      <c r="B1038" s="19" t="s">
        <v>18</v>
      </c>
      <c r="C1038" s="19">
        <v>-0.19903251899999999</v>
      </c>
    </row>
    <row r="1039" spans="1:3" ht="16" x14ac:dyDescent="0.2">
      <c r="A1039" s="19" t="s">
        <v>28</v>
      </c>
      <c r="B1039" s="19" t="s">
        <v>18</v>
      </c>
      <c r="C1039" s="19">
        <v>-5.4800662E-2</v>
      </c>
    </row>
    <row r="1040" spans="1:3" ht="16" x14ac:dyDescent="0.2">
      <c r="A1040" s="19" t="s">
        <v>22</v>
      </c>
      <c r="B1040" s="19" t="s">
        <v>18</v>
      </c>
      <c r="C1040" s="19">
        <v>0.68485973899999997</v>
      </c>
    </row>
    <row r="1041" spans="1:3" ht="16" x14ac:dyDescent="0.2">
      <c r="A1041" s="19" t="s">
        <v>19</v>
      </c>
      <c r="B1041" s="19" t="s">
        <v>60</v>
      </c>
      <c r="C1041" s="19">
        <v>0.13337986499999999</v>
      </c>
    </row>
    <row r="1042" spans="1:3" ht="16" x14ac:dyDescent="0.2">
      <c r="A1042" s="19" t="s">
        <v>20</v>
      </c>
      <c r="B1042" s="19" t="s">
        <v>60</v>
      </c>
      <c r="C1042" s="19">
        <v>-0.22090543000000001</v>
      </c>
    </row>
    <row r="1043" spans="1:3" ht="16" x14ac:dyDescent="0.2">
      <c r="A1043" s="19" t="s">
        <v>5</v>
      </c>
      <c r="B1043" s="19" t="s">
        <v>60</v>
      </c>
      <c r="C1043" s="19">
        <v>-0.13103215500000001</v>
      </c>
    </row>
    <row r="1044" spans="1:3" ht="16" x14ac:dyDescent="0.2">
      <c r="A1044" s="19" t="s">
        <v>61</v>
      </c>
      <c r="B1044" s="19" t="s">
        <v>60</v>
      </c>
      <c r="C1044" s="19">
        <v>5.0726761000000002E-2</v>
      </c>
    </row>
    <row r="1045" spans="1:3" ht="16" x14ac:dyDescent="0.2">
      <c r="A1045" s="19" t="s">
        <v>64</v>
      </c>
      <c r="B1045" s="19" t="s">
        <v>60</v>
      </c>
      <c r="C1045" s="19">
        <v>0.116064104</v>
      </c>
    </row>
    <row r="1046" spans="1:3" ht="16" x14ac:dyDescent="0.2">
      <c r="A1046" s="19" t="s">
        <v>65</v>
      </c>
      <c r="B1046" s="19" t="s">
        <v>60</v>
      </c>
      <c r="C1046" s="19">
        <v>0.55320101099999996</v>
      </c>
    </row>
    <row r="1047" spans="1:3" ht="16" x14ac:dyDescent="0.2">
      <c r="A1047" s="19" t="s">
        <v>62</v>
      </c>
      <c r="B1047" s="19" t="s">
        <v>60</v>
      </c>
      <c r="C1047" s="19">
        <v>6.7013590999999997E-2</v>
      </c>
    </row>
    <row r="1048" spans="1:3" ht="16" x14ac:dyDescent="0.2">
      <c r="A1048" s="19" t="s">
        <v>21</v>
      </c>
      <c r="B1048" s="19" t="s">
        <v>60</v>
      </c>
      <c r="C1048" s="19">
        <v>-5.7777855000000003E-2</v>
      </c>
    </row>
    <row r="1049" spans="1:3" ht="16" x14ac:dyDescent="0.2">
      <c r="A1049" s="19" t="s">
        <v>33</v>
      </c>
      <c r="B1049" s="19" t="s">
        <v>60</v>
      </c>
      <c r="C1049" s="19">
        <v>5.2471594000000003E-2</v>
      </c>
    </row>
    <row r="1050" spans="1:3" ht="16" x14ac:dyDescent="0.2">
      <c r="A1050" s="19" t="s">
        <v>28</v>
      </c>
      <c r="B1050" s="19" t="s">
        <v>60</v>
      </c>
      <c r="C1050" s="19">
        <v>-4.7235538000000001E-2</v>
      </c>
    </row>
    <row r="1051" spans="1:3" ht="16" x14ac:dyDescent="0.2">
      <c r="A1051" s="19" t="s">
        <v>22</v>
      </c>
      <c r="B1051" s="19" t="s">
        <v>60</v>
      </c>
      <c r="C1051" s="19">
        <v>-7.7365064999999997E-2</v>
      </c>
    </row>
    <row r="1052" spans="1:3" ht="16" x14ac:dyDescent="0.2">
      <c r="A1052" s="19" t="s">
        <v>20</v>
      </c>
      <c r="B1052" s="19" t="s">
        <v>19</v>
      </c>
      <c r="C1052" s="19">
        <v>-0.223169166</v>
      </c>
    </row>
    <row r="1053" spans="1:3" ht="16" x14ac:dyDescent="0.2">
      <c r="A1053" s="19" t="s">
        <v>5</v>
      </c>
      <c r="B1053" s="19" t="s">
        <v>19</v>
      </c>
      <c r="C1053" s="19">
        <v>0.15642932300000001</v>
      </c>
    </row>
    <row r="1054" spans="1:3" ht="16" x14ac:dyDescent="0.2">
      <c r="A1054" s="19" t="s">
        <v>61</v>
      </c>
      <c r="B1054" s="19" t="s">
        <v>19</v>
      </c>
      <c r="C1054" s="19">
        <v>0.50093125400000005</v>
      </c>
    </row>
    <row r="1055" spans="1:3" ht="16" x14ac:dyDescent="0.2">
      <c r="A1055" s="19" t="s">
        <v>64</v>
      </c>
      <c r="B1055" s="19" t="s">
        <v>19</v>
      </c>
      <c r="C1055" s="19">
        <v>-6.7743294999999995E-2</v>
      </c>
    </row>
    <row r="1056" spans="1:3" ht="16" x14ac:dyDescent="0.2">
      <c r="A1056" s="19" t="s">
        <v>65</v>
      </c>
      <c r="B1056" s="19" t="s">
        <v>19</v>
      </c>
      <c r="C1056" s="19">
        <v>0.11865147500000001</v>
      </c>
    </row>
    <row r="1057" spans="1:3" ht="16" x14ac:dyDescent="0.2">
      <c r="A1057" s="19" t="s">
        <v>62</v>
      </c>
      <c r="B1057" s="19" t="s">
        <v>19</v>
      </c>
      <c r="C1057" s="19">
        <v>3.4871702999999997E-2</v>
      </c>
    </row>
    <row r="1058" spans="1:3" ht="16" x14ac:dyDescent="0.2">
      <c r="A1058" s="19" t="s">
        <v>21</v>
      </c>
      <c r="B1058" s="19" t="s">
        <v>19</v>
      </c>
      <c r="C1058" s="19">
        <v>0.170296848</v>
      </c>
    </row>
    <row r="1059" spans="1:3" ht="16" x14ac:dyDescent="0.2">
      <c r="A1059" s="19" t="s">
        <v>63</v>
      </c>
      <c r="B1059" s="19" t="s">
        <v>19</v>
      </c>
      <c r="C1059" s="19">
        <v>0.55616132900000004</v>
      </c>
    </row>
    <row r="1060" spans="1:3" ht="16" x14ac:dyDescent="0.2">
      <c r="A1060" s="19" t="s">
        <v>33</v>
      </c>
      <c r="B1060" s="19" t="s">
        <v>19</v>
      </c>
      <c r="C1060" s="19">
        <v>-0.15241899</v>
      </c>
    </row>
    <row r="1061" spans="1:3" ht="16" x14ac:dyDescent="0.2">
      <c r="A1061" s="19" t="s">
        <v>28</v>
      </c>
      <c r="B1061" s="19" t="s">
        <v>19</v>
      </c>
      <c r="C1061" s="19">
        <v>-0.232297637</v>
      </c>
    </row>
    <row r="1062" spans="1:3" ht="16" x14ac:dyDescent="0.2">
      <c r="A1062" s="19" t="s">
        <v>22</v>
      </c>
      <c r="B1062" s="19" t="s">
        <v>19</v>
      </c>
      <c r="C1062" s="19">
        <v>0.42076671599999999</v>
      </c>
    </row>
    <row r="1063" spans="1:3" ht="16" x14ac:dyDescent="0.2">
      <c r="A1063" s="19" t="s">
        <v>5</v>
      </c>
      <c r="B1063" s="19" t="s">
        <v>20</v>
      </c>
      <c r="C1063" s="19">
        <v>0.21322201199999999</v>
      </c>
    </row>
    <row r="1064" spans="1:3" ht="16" x14ac:dyDescent="0.2">
      <c r="A1064" s="19" t="s">
        <v>61</v>
      </c>
      <c r="B1064" s="19" t="s">
        <v>20</v>
      </c>
      <c r="C1064" s="19">
        <v>-0.179255049</v>
      </c>
    </row>
    <row r="1065" spans="1:3" ht="16" x14ac:dyDescent="0.2">
      <c r="A1065" s="19" t="s">
        <v>65</v>
      </c>
      <c r="B1065" s="19" t="s">
        <v>20</v>
      </c>
      <c r="C1065" s="19">
        <v>-0.197292669</v>
      </c>
    </row>
    <row r="1066" spans="1:3" ht="16" x14ac:dyDescent="0.2">
      <c r="A1066" s="19" t="s">
        <v>62</v>
      </c>
      <c r="B1066" s="19" t="s">
        <v>20</v>
      </c>
      <c r="C1066" s="19">
        <v>-0.10107016200000001</v>
      </c>
    </row>
    <row r="1067" spans="1:3" ht="16" x14ac:dyDescent="0.2">
      <c r="A1067" s="19" t="s">
        <v>21</v>
      </c>
      <c r="B1067" s="19" t="s">
        <v>20</v>
      </c>
      <c r="C1067" s="19">
        <v>-9.8256572E-2</v>
      </c>
    </row>
    <row r="1068" spans="1:3" ht="16" x14ac:dyDescent="0.2">
      <c r="A1068" s="19" t="s">
        <v>63</v>
      </c>
      <c r="B1068" s="19" t="s">
        <v>20</v>
      </c>
      <c r="C1068" s="19">
        <v>-0.14053237399999999</v>
      </c>
    </row>
    <row r="1069" spans="1:3" ht="16" x14ac:dyDescent="0.2">
      <c r="A1069" s="19" t="s">
        <v>33</v>
      </c>
      <c r="B1069" s="19" t="s">
        <v>20</v>
      </c>
      <c r="C1069" s="19">
        <v>0.12263305300000001</v>
      </c>
    </row>
    <row r="1070" spans="1:3" ht="16" x14ac:dyDescent="0.2">
      <c r="A1070" s="19" t="s">
        <v>28</v>
      </c>
      <c r="B1070" s="19" t="s">
        <v>20</v>
      </c>
      <c r="C1070" s="19">
        <v>0.200226863</v>
      </c>
    </row>
    <row r="1071" spans="1:3" ht="16" x14ac:dyDescent="0.2">
      <c r="A1071" s="19" t="s">
        <v>22</v>
      </c>
      <c r="B1071" s="19" t="s">
        <v>20</v>
      </c>
      <c r="C1071" s="19">
        <v>-9.6655472000000006E-2</v>
      </c>
    </row>
    <row r="1072" spans="1:3" ht="16" x14ac:dyDescent="0.2">
      <c r="A1072" s="19" t="s">
        <v>61</v>
      </c>
      <c r="B1072" s="19" t="s">
        <v>5</v>
      </c>
      <c r="C1072" s="19">
        <v>-5.7015902E-2</v>
      </c>
    </row>
    <row r="1073" spans="1:3" ht="16" x14ac:dyDescent="0.2">
      <c r="A1073" s="19" t="s">
        <v>64</v>
      </c>
      <c r="B1073" s="19" t="s">
        <v>5</v>
      </c>
      <c r="C1073" s="19">
        <v>-0.28199458700000002</v>
      </c>
    </row>
    <row r="1074" spans="1:3" ht="16" x14ac:dyDescent="0.2">
      <c r="A1074" s="19" t="s">
        <v>65</v>
      </c>
      <c r="B1074" s="19" t="s">
        <v>5</v>
      </c>
      <c r="C1074" s="19">
        <v>-7.7850152000000006E-2</v>
      </c>
    </row>
    <row r="1075" spans="1:3" ht="16" x14ac:dyDescent="0.2">
      <c r="A1075" s="19" t="s">
        <v>62</v>
      </c>
      <c r="B1075" s="19" t="s">
        <v>5</v>
      </c>
      <c r="C1075" s="19">
        <v>-0.21707180200000001</v>
      </c>
    </row>
    <row r="1076" spans="1:3" ht="16" x14ac:dyDescent="0.2">
      <c r="A1076" s="19" t="s">
        <v>63</v>
      </c>
      <c r="B1076" s="19" t="s">
        <v>5</v>
      </c>
      <c r="C1076" s="19">
        <v>0.141984681</v>
      </c>
    </row>
    <row r="1077" spans="1:3" ht="16" x14ac:dyDescent="0.2">
      <c r="A1077" s="19" t="s">
        <v>33</v>
      </c>
      <c r="B1077" s="19" t="s">
        <v>5</v>
      </c>
      <c r="C1077" s="19">
        <v>9.2812165000000002E-2</v>
      </c>
    </row>
    <row r="1078" spans="1:3" ht="16" x14ac:dyDescent="0.2">
      <c r="A1078" s="19" t="s">
        <v>28</v>
      </c>
      <c r="B1078" s="19" t="s">
        <v>5</v>
      </c>
      <c r="C1078" s="19">
        <v>0.15270705600000001</v>
      </c>
    </row>
    <row r="1079" spans="1:3" ht="16" x14ac:dyDescent="0.2">
      <c r="A1079" s="19" t="s">
        <v>22</v>
      </c>
      <c r="B1079" s="19" t="s">
        <v>5</v>
      </c>
      <c r="C1079" s="19">
        <v>0.41018722899999999</v>
      </c>
    </row>
    <row r="1080" spans="1:3" ht="16" x14ac:dyDescent="0.2">
      <c r="A1080" s="19" t="s">
        <v>64</v>
      </c>
      <c r="B1080" s="19" t="s">
        <v>61</v>
      </c>
      <c r="C1080" s="19">
        <v>-5.6524797000000002E-2</v>
      </c>
    </row>
    <row r="1081" spans="1:3" ht="16" x14ac:dyDescent="0.2">
      <c r="A1081" s="19" t="s">
        <v>65</v>
      </c>
      <c r="B1081" s="19" t="s">
        <v>61</v>
      </c>
      <c r="C1081" s="19">
        <v>9.6107103999999999E-2</v>
      </c>
    </row>
    <row r="1082" spans="1:3" ht="16" x14ac:dyDescent="0.2">
      <c r="A1082" s="19" t="s">
        <v>62</v>
      </c>
      <c r="B1082" s="19" t="s">
        <v>61</v>
      </c>
      <c r="C1082" s="19">
        <v>0.17555432200000001</v>
      </c>
    </row>
    <row r="1083" spans="1:3" ht="16" x14ac:dyDescent="0.2">
      <c r="A1083" s="19" t="s">
        <v>21</v>
      </c>
      <c r="B1083" s="19" t="s">
        <v>61</v>
      </c>
      <c r="C1083" s="19">
        <v>8.7943052999999993E-2</v>
      </c>
    </row>
    <row r="1084" spans="1:3" ht="16" x14ac:dyDescent="0.2">
      <c r="A1084" s="19" t="s">
        <v>63</v>
      </c>
      <c r="B1084" s="19" t="s">
        <v>61</v>
      </c>
      <c r="C1084" s="19">
        <v>0.58469080600000001</v>
      </c>
    </row>
    <row r="1085" spans="1:3" ht="16" x14ac:dyDescent="0.2">
      <c r="A1085" s="19" t="s">
        <v>33</v>
      </c>
      <c r="B1085" s="19" t="s">
        <v>61</v>
      </c>
      <c r="C1085" s="19">
        <v>-0.235052343</v>
      </c>
    </row>
    <row r="1086" spans="1:3" ht="16" x14ac:dyDescent="0.2">
      <c r="A1086" s="19" t="s">
        <v>28</v>
      </c>
      <c r="B1086" s="19" t="s">
        <v>61</v>
      </c>
      <c r="C1086" s="19">
        <v>-0.40445715900000001</v>
      </c>
    </row>
    <row r="1087" spans="1:3" ht="16" x14ac:dyDescent="0.2">
      <c r="A1087" s="19" t="s">
        <v>22</v>
      </c>
      <c r="B1087" s="19" t="s">
        <v>61</v>
      </c>
      <c r="C1087" s="19">
        <v>0.212844796</v>
      </c>
    </row>
    <row r="1088" spans="1:3" ht="16" x14ac:dyDescent="0.2">
      <c r="A1088" s="19" t="s">
        <v>65</v>
      </c>
      <c r="B1088" s="19" t="s">
        <v>64</v>
      </c>
      <c r="C1088" s="19">
        <v>0.151675738</v>
      </c>
    </row>
    <row r="1089" spans="1:3" ht="16" x14ac:dyDescent="0.2">
      <c r="A1089" s="19" t="s">
        <v>62</v>
      </c>
      <c r="B1089" s="19" t="s">
        <v>64</v>
      </c>
      <c r="C1089" s="19">
        <v>0.107546906</v>
      </c>
    </row>
    <row r="1090" spans="1:3" ht="16" x14ac:dyDescent="0.2">
      <c r="A1090" s="19" t="s">
        <v>21</v>
      </c>
      <c r="B1090" s="19" t="s">
        <v>64</v>
      </c>
      <c r="C1090" s="19">
        <v>-6.7842263E-2</v>
      </c>
    </row>
    <row r="1091" spans="1:3" ht="16" x14ac:dyDescent="0.2">
      <c r="A1091" s="19" t="s">
        <v>63</v>
      </c>
      <c r="B1091" s="19" t="s">
        <v>64</v>
      </c>
      <c r="C1091" s="19">
        <v>-0.14434998099999999</v>
      </c>
    </row>
    <row r="1092" spans="1:3" ht="16" x14ac:dyDescent="0.2">
      <c r="A1092" s="19" t="s">
        <v>33</v>
      </c>
      <c r="B1092" s="19" t="s">
        <v>64</v>
      </c>
      <c r="C1092" s="19">
        <v>-3.8947838999999998E-2</v>
      </c>
    </row>
    <row r="1093" spans="1:3" ht="16" x14ac:dyDescent="0.2">
      <c r="A1093" s="19" t="s">
        <v>28</v>
      </c>
      <c r="B1093" s="19" t="s">
        <v>64</v>
      </c>
      <c r="C1093" s="19">
        <v>6.2350961000000003E-2</v>
      </c>
    </row>
    <row r="1094" spans="1:3" ht="16" x14ac:dyDescent="0.2">
      <c r="A1094" s="19" t="s">
        <v>62</v>
      </c>
      <c r="B1094" s="19" t="s">
        <v>65</v>
      </c>
      <c r="C1094" s="19">
        <v>4.4920093000000001E-2</v>
      </c>
    </row>
    <row r="1095" spans="1:3" ht="16" x14ac:dyDescent="0.2">
      <c r="A1095" s="19" t="s">
        <v>21</v>
      </c>
      <c r="B1095" s="19" t="s">
        <v>65</v>
      </c>
      <c r="C1095" s="19">
        <v>-7.4675148999999996E-2</v>
      </c>
    </row>
    <row r="1096" spans="1:3" ht="16" x14ac:dyDescent="0.2">
      <c r="A1096" s="19" t="s">
        <v>63</v>
      </c>
      <c r="B1096" s="19" t="s">
        <v>65</v>
      </c>
      <c r="C1096" s="19">
        <v>-4.6752997999999997E-2</v>
      </c>
    </row>
    <row r="1097" spans="1:3" ht="16" x14ac:dyDescent="0.2">
      <c r="A1097" s="19" t="s">
        <v>33</v>
      </c>
      <c r="B1097" s="19" t="s">
        <v>65</v>
      </c>
      <c r="C1097" s="19">
        <v>0.15521434100000001</v>
      </c>
    </row>
    <row r="1098" spans="1:3" ht="16" x14ac:dyDescent="0.2">
      <c r="A1098" s="19" t="s">
        <v>21</v>
      </c>
      <c r="B1098" s="19" t="s">
        <v>62</v>
      </c>
      <c r="C1098" s="19">
        <v>8.3801590999999995E-2</v>
      </c>
    </row>
    <row r="1099" spans="1:3" ht="16" x14ac:dyDescent="0.2">
      <c r="A1099" s="19" t="s">
        <v>28</v>
      </c>
      <c r="B1099" s="19" t="s">
        <v>62</v>
      </c>
      <c r="C1099" s="19">
        <v>-0.200446496</v>
      </c>
    </row>
    <row r="1100" spans="1:3" ht="16" x14ac:dyDescent="0.2">
      <c r="A1100" s="19" t="s">
        <v>63</v>
      </c>
      <c r="B1100" s="19" t="s">
        <v>21</v>
      </c>
      <c r="C1100" s="19">
        <v>5.6980596000000001E-2</v>
      </c>
    </row>
    <row r="1101" spans="1:3" ht="16" x14ac:dyDescent="0.2">
      <c r="A1101" s="19" t="s">
        <v>33</v>
      </c>
      <c r="B1101" s="19" t="s">
        <v>21</v>
      </c>
      <c r="C1101" s="19">
        <v>-0.148986956</v>
      </c>
    </row>
    <row r="1102" spans="1:3" ht="16" x14ac:dyDescent="0.2">
      <c r="A1102" s="19" t="s">
        <v>28</v>
      </c>
      <c r="B1102" s="19" t="s">
        <v>21</v>
      </c>
      <c r="C1102" s="19">
        <v>-0.35186683899999999</v>
      </c>
    </row>
    <row r="1103" spans="1:3" ht="16" x14ac:dyDescent="0.2">
      <c r="A1103" s="19" t="s">
        <v>22</v>
      </c>
      <c r="B1103" s="19" t="s">
        <v>21</v>
      </c>
      <c r="C1103" s="19">
        <v>0.19016432599999999</v>
      </c>
    </row>
    <row r="1104" spans="1:3" ht="16" x14ac:dyDescent="0.2">
      <c r="A1104" s="19" t="s">
        <v>33</v>
      </c>
      <c r="B1104" s="19" t="s">
        <v>63</v>
      </c>
      <c r="C1104" s="19">
        <v>-0.10853289000000001</v>
      </c>
    </row>
    <row r="1105" spans="1:3" ht="16" x14ac:dyDescent="0.2">
      <c r="A1105" s="19" t="s">
        <v>28</v>
      </c>
      <c r="B1105" s="19" t="s">
        <v>63</v>
      </c>
      <c r="C1105" s="19">
        <v>-0.17361315599999999</v>
      </c>
    </row>
    <row r="1106" spans="1:3" ht="16" x14ac:dyDescent="0.2">
      <c r="A1106" s="19" t="s">
        <v>22</v>
      </c>
      <c r="B1106" s="19" t="s">
        <v>63</v>
      </c>
      <c r="C1106" s="19">
        <v>0.19335712799999999</v>
      </c>
    </row>
    <row r="1107" spans="1:3" ht="16" x14ac:dyDescent="0.2">
      <c r="A1107" s="19" t="s">
        <v>28</v>
      </c>
      <c r="B1107" s="19" t="s">
        <v>33</v>
      </c>
      <c r="C1107" s="19">
        <v>7.9062021999999996E-2</v>
      </c>
    </row>
    <row r="1108" spans="1:3" ht="16" x14ac:dyDescent="0.2">
      <c r="A1108" s="19" t="s">
        <v>22</v>
      </c>
      <c r="B1108" s="19" t="s">
        <v>33</v>
      </c>
      <c r="C1108" s="19">
        <v>-7.6866043999999994E-2</v>
      </c>
    </row>
    <row r="1109" spans="1:3" ht="16" x14ac:dyDescent="0.2">
      <c r="A1109" s="19" t="s">
        <v>22</v>
      </c>
      <c r="B1109" s="19" t="s">
        <v>28</v>
      </c>
      <c r="C1109" s="19">
        <v>-0.13226985299999999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F4C1F-AC17-4C64-BD41-66E7C531BBFA}">
  <dimension ref="A1:C1190"/>
  <sheetViews>
    <sheetView workbookViewId="0">
      <selection activeCell="A2" sqref="A2"/>
    </sheetView>
  </sheetViews>
  <sheetFormatPr baseColWidth="10" defaultColWidth="8.83203125" defaultRowHeight="15" x14ac:dyDescent="0.2"/>
  <cols>
    <col min="1" max="3" width="22.5" customWidth="1"/>
  </cols>
  <sheetData>
    <row r="1" spans="1:3" ht="16" x14ac:dyDescent="0.2">
      <c r="A1" s="18" t="s">
        <v>123</v>
      </c>
      <c r="B1" s="19"/>
      <c r="C1" s="19"/>
    </row>
    <row r="2" spans="1:3" ht="17" thickBot="1" x14ac:dyDescent="0.25">
      <c r="A2" s="20" t="s">
        <v>66</v>
      </c>
      <c r="B2" s="20" t="s">
        <v>67</v>
      </c>
      <c r="C2" s="20" t="s">
        <v>50</v>
      </c>
    </row>
    <row r="3" spans="1:3" ht="16" x14ac:dyDescent="0.2">
      <c r="A3" s="19" t="s">
        <v>51</v>
      </c>
      <c r="B3" s="19" t="s">
        <v>52</v>
      </c>
      <c r="C3" s="19">
        <v>-0.13399494000000001</v>
      </c>
    </row>
    <row r="4" spans="1:3" ht="16" x14ac:dyDescent="0.2">
      <c r="A4" s="19" t="s">
        <v>7</v>
      </c>
      <c r="B4" s="19" t="s">
        <v>52</v>
      </c>
      <c r="C4" s="19">
        <v>6.8177994000000006E-2</v>
      </c>
    </row>
    <row r="5" spans="1:3" ht="16" x14ac:dyDescent="0.2">
      <c r="A5" s="19" t="s">
        <v>30</v>
      </c>
      <c r="B5" s="19" t="s">
        <v>52</v>
      </c>
      <c r="C5" s="19">
        <v>-9.4458389000000004E-2</v>
      </c>
    </row>
    <row r="6" spans="1:3" ht="16" x14ac:dyDescent="0.2">
      <c r="A6" s="19" t="s">
        <v>53</v>
      </c>
      <c r="B6" s="19" t="s">
        <v>52</v>
      </c>
      <c r="C6" s="19">
        <v>0.19447596</v>
      </c>
    </row>
    <row r="7" spans="1:3" ht="16" x14ac:dyDescent="0.2">
      <c r="A7" s="19" t="s">
        <v>54</v>
      </c>
      <c r="B7" s="19" t="s">
        <v>52</v>
      </c>
      <c r="C7" s="19">
        <v>0.202697512</v>
      </c>
    </row>
    <row r="8" spans="1:3" ht="16" x14ac:dyDescent="0.2">
      <c r="A8" s="19" t="s">
        <v>37</v>
      </c>
      <c r="B8" s="19" t="s">
        <v>52</v>
      </c>
      <c r="C8" s="19">
        <v>-0.135952874</v>
      </c>
    </row>
    <row r="9" spans="1:3" ht="16" x14ac:dyDescent="0.2">
      <c r="A9" s="19" t="s">
        <v>8</v>
      </c>
      <c r="B9" s="19" t="s">
        <v>52</v>
      </c>
      <c r="C9" s="19">
        <v>-0.26097175700000003</v>
      </c>
    </row>
    <row r="10" spans="1:3" ht="16" x14ac:dyDescent="0.2">
      <c r="A10" s="19" t="s">
        <v>40</v>
      </c>
      <c r="B10" s="19" t="s">
        <v>52</v>
      </c>
      <c r="C10" s="19">
        <v>4.3764420999999998E-2</v>
      </c>
    </row>
    <row r="11" spans="1:3" ht="16" x14ac:dyDescent="0.2">
      <c r="A11" s="19" t="s">
        <v>39</v>
      </c>
      <c r="B11" s="19" t="s">
        <v>52</v>
      </c>
      <c r="C11" s="19">
        <v>9.5615870000000006E-2</v>
      </c>
    </row>
    <row r="12" spans="1:3" ht="16" x14ac:dyDescent="0.2">
      <c r="A12" s="19" t="s">
        <v>9</v>
      </c>
      <c r="B12" s="19" t="s">
        <v>52</v>
      </c>
      <c r="C12" s="19">
        <v>-0.380198221</v>
      </c>
    </row>
    <row r="13" spans="1:3" ht="16" x14ac:dyDescent="0.2">
      <c r="A13" s="19" t="s">
        <v>41</v>
      </c>
      <c r="B13" s="19" t="s">
        <v>52</v>
      </c>
      <c r="C13" s="19">
        <v>-0.21784209199999999</v>
      </c>
    </row>
    <row r="14" spans="1:3" ht="16" x14ac:dyDescent="0.2">
      <c r="A14" s="19" t="s">
        <v>10</v>
      </c>
      <c r="B14" s="19" t="s">
        <v>52</v>
      </c>
      <c r="C14" s="19">
        <v>-0.17606187000000001</v>
      </c>
    </row>
    <row r="15" spans="1:3" ht="16" x14ac:dyDescent="0.2">
      <c r="A15" s="19" t="s">
        <v>55</v>
      </c>
      <c r="B15" s="19" t="s">
        <v>52</v>
      </c>
      <c r="C15" s="19">
        <v>0.30027994699999999</v>
      </c>
    </row>
    <row r="16" spans="1:3" ht="16" x14ac:dyDescent="0.2">
      <c r="A16" s="19" t="s">
        <v>31</v>
      </c>
      <c r="B16" s="19" t="s">
        <v>52</v>
      </c>
      <c r="C16" s="19">
        <v>-0.28399971200000002</v>
      </c>
    </row>
    <row r="17" spans="1:3" ht="16" x14ac:dyDescent="0.2">
      <c r="A17" s="19" t="s">
        <v>43</v>
      </c>
      <c r="B17" s="19" t="s">
        <v>52</v>
      </c>
      <c r="C17" s="19">
        <v>-0.38202408999999998</v>
      </c>
    </row>
    <row r="18" spans="1:3" ht="16" x14ac:dyDescent="0.2">
      <c r="A18" s="19" t="s">
        <v>25</v>
      </c>
      <c r="B18" s="19" t="s">
        <v>52</v>
      </c>
      <c r="C18" s="19">
        <v>-0.170785617</v>
      </c>
    </row>
    <row r="19" spans="1:3" ht="16" x14ac:dyDescent="0.2">
      <c r="A19" s="19" t="s">
        <v>26</v>
      </c>
      <c r="B19" s="19" t="s">
        <v>52</v>
      </c>
      <c r="C19" s="19">
        <v>0.33521789299999999</v>
      </c>
    </row>
    <row r="20" spans="1:3" ht="16" x14ac:dyDescent="0.2">
      <c r="A20" s="19" t="s">
        <v>27</v>
      </c>
      <c r="B20" s="19" t="s">
        <v>52</v>
      </c>
      <c r="C20" s="19">
        <v>-5.8686875999999999E-2</v>
      </c>
    </row>
    <row r="21" spans="1:3" ht="16" x14ac:dyDescent="0.2">
      <c r="A21" s="19" t="s">
        <v>56</v>
      </c>
      <c r="B21" s="19" t="s">
        <v>52</v>
      </c>
      <c r="C21" s="19">
        <v>0.17125847699999999</v>
      </c>
    </row>
    <row r="22" spans="1:3" ht="16" x14ac:dyDescent="0.2">
      <c r="A22" s="19" t="s">
        <v>3</v>
      </c>
      <c r="B22" s="19" t="s">
        <v>52</v>
      </c>
      <c r="C22" s="19">
        <v>0.165927038</v>
      </c>
    </row>
    <row r="23" spans="1:3" ht="16" x14ac:dyDescent="0.2">
      <c r="A23" s="19" t="s">
        <v>13</v>
      </c>
      <c r="B23" s="19" t="s">
        <v>52</v>
      </c>
      <c r="C23" s="19">
        <v>-0.12786218999999999</v>
      </c>
    </row>
    <row r="24" spans="1:3" ht="16" x14ac:dyDescent="0.2">
      <c r="A24" s="19" t="s">
        <v>57</v>
      </c>
      <c r="B24" s="19" t="s">
        <v>52</v>
      </c>
      <c r="C24" s="19">
        <v>0.106309693</v>
      </c>
    </row>
    <row r="25" spans="1:3" ht="16" x14ac:dyDescent="0.2">
      <c r="A25" s="19" t="s">
        <v>14</v>
      </c>
      <c r="B25" s="19" t="s">
        <v>52</v>
      </c>
      <c r="C25" s="19">
        <v>-5.6780151000000001E-2</v>
      </c>
    </row>
    <row r="26" spans="1:3" ht="16" x14ac:dyDescent="0.2">
      <c r="A26" s="19" t="s">
        <v>58</v>
      </c>
      <c r="B26" s="19" t="s">
        <v>52</v>
      </c>
      <c r="C26" s="19">
        <v>0.11635725399999999</v>
      </c>
    </row>
    <row r="27" spans="1:3" ht="16" x14ac:dyDescent="0.2">
      <c r="A27" s="19" t="s">
        <v>15</v>
      </c>
      <c r="B27" s="19" t="s">
        <v>52</v>
      </c>
      <c r="C27" s="19">
        <v>0.22806980299999999</v>
      </c>
    </row>
    <row r="28" spans="1:3" ht="16" x14ac:dyDescent="0.2">
      <c r="A28" s="19" t="s">
        <v>4</v>
      </c>
      <c r="B28" s="19" t="s">
        <v>52</v>
      </c>
      <c r="C28" s="19">
        <v>0.27586486799999999</v>
      </c>
    </row>
    <row r="29" spans="1:3" ht="16" x14ac:dyDescent="0.2">
      <c r="A29" s="19" t="s">
        <v>16</v>
      </c>
      <c r="B29" s="19" t="s">
        <v>52</v>
      </c>
      <c r="C29" s="19">
        <v>-5.7051231000000001E-2</v>
      </c>
    </row>
    <row r="30" spans="1:3" ht="16" x14ac:dyDescent="0.2">
      <c r="A30" s="19" t="s">
        <v>44</v>
      </c>
      <c r="B30" s="19" t="s">
        <v>52</v>
      </c>
      <c r="C30" s="19">
        <v>6.8390362999999996E-2</v>
      </c>
    </row>
    <row r="31" spans="1:3" ht="16" x14ac:dyDescent="0.2">
      <c r="A31" s="19" t="s">
        <v>17</v>
      </c>
      <c r="B31" s="19" t="s">
        <v>52</v>
      </c>
      <c r="C31" s="19">
        <v>-7.9546602999999994E-2</v>
      </c>
    </row>
    <row r="32" spans="1:3" ht="16" x14ac:dyDescent="0.2">
      <c r="A32" s="19" t="s">
        <v>46</v>
      </c>
      <c r="B32" s="19" t="s">
        <v>52</v>
      </c>
      <c r="C32" s="19">
        <v>-0.14619149300000001</v>
      </c>
    </row>
    <row r="33" spans="1:3" ht="16" x14ac:dyDescent="0.2">
      <c r="A33" s="19" t="s">
        <v>59</v>
      </c>
      <c r="B33" s="19" t="s">
        <v>52</v>
      </c>
      <c r="C33" s="19">
        <v>9.7986735000000005E-2</v>
      </c>
    </row>
    <row r="34" spans="1:3" ht="16" x14ac:dyDescent="0.2">
      <c r="A34" s="19" t="s">
        <v>18</v>
      </c>
      <c r="B34" s="19" t="s">
        <v>52</v>
      </c>
      <c r="C34" s="19">
        <v>-0.121326212</v>
      </c>
    </row>
    <row r="35" spans="1:3" ht="16" x14ac:dyDescent="0.2">
      <c r="A35" s="19" t="s">
        <v>68</v>
      </c>
      <c r="B35" s="19" t="s">
        <v>52</v>
      </c>
      <c r="C35" s="19">
        <v>8.2307970999999994E-2</v>
      </c>
    </row>
    <row r="36" spans="1:3" ht="16" x14ac:dyDescent="0.2">
      <c r="A36" s="19" t="s">
        <v>60</v>
      </c>
      <c r="B36" s="19" t="s">
        <v>52</v>
      </c>
      <c r="C36" s="19">
        <v>0.229816514</v>
      </c>
    </row>
    <row r="37" spans="1:3" ht="16" x14ac:dyDescent="0.2">
      <c r="A37" s="19" t="s">
        <v>19</v>
      </c>
      <c r="B37" s="19" t="s">
        <v>52</v>
      </c>
      <c r="C37" s="19">
        <v>-0.10681749</v>
      </c>
    </row>
    <row r="38" spans="1:3" ht="16" x14ac:dyDescent="0.2">
      <c r="A38" s="19" t="s">
        <v>20</v>
      </c>
      <c r="B38" s="19" t="s">
        <v>52</v>
      </c>
      <c r="C38" s="19">
        <v>-0.16523404899999999</v>
      </c>
    </row>
    <row r="39" spans="1:3" ht="16" x14ac:dyDescent="0.2">
      <c r="A39" s="19" t="s">
        <v>5</v>
      </c>
      <c r="B39" s="19" t="s">
        <v>52</v>
      </c>
      <c r="C39" s="19">
        <v>-0.28256621100000001</v>
      </c>
    </row>
    <row r="40" spans="1:3" ht="16" x14ac:dyDescent="0.2">
      <c r="A40" s="19" t="s">
        <v>61</v>
      </c>
      <c r="B40" s="19" t="s">
        <v>52</v>
      </c>
      <c r="C40" s="19">
        <v>0.59753270599999997</v>
      </c>
    </row>
    <row r="41" spans="1:3" ht="16" x14ac:dyDescent="0.2">
      <c r="A41" s="19" t="s">
        <v>36</v>
      </c>
      <c r="B41" s="19" t="s">
        <v>52</v>
      </c>
      <c r="C41" s="19">
        <v>5.3037966999999998E-2</v>
      </c>
    </row>
    <row r="42" spans="1:3" ht="16" x14ac:dyDescent="0.2">
      <c r="A42" s="19" t="s">
        <v>64</v>
      </c>
      <c r="B42" s="19" t="s">
        <v>52</v>
      </c>
      <c r="C42" s="19">
        <v>0.14611943099999999</v>
      </c>
    </row>
    <row r="43" spans="1:3" ht="16" x14ac:dyDescent="0.2">
      <c r="A43" s="19" t="s">
        <v>65</v>
      </c>
      <c r="B43" s="19" t="s">
        <v>52</v>
      </c>
      <c r="C43" s="19">
        <v>3.7464105999999997E-2</v>
      </c>
    </row>
    <row r="44" spans="1:3" ht="16" x14ac:dyDescent="0.2">
      <c r="A44" s="19" t="s">
        <v>62</v>
      </c>
      <c r="B44" s="19" t="s">
        <v>52</v>
      </c>
      <c r="C44" s="19">
        <v>0.21955356500000001</v>
      </c>
    </row>
    <row r="45" spans="1:3" ht="16" x14ac:dyDescent="0.2">
      <c r="A45" s="19" t="s">
        <v>21</v>
      </c>
      <c r="B45" s="19" t="s">
        <v>52</v>
      </c>
      <c r="C45" s="19">
        <v>0.16568459599999999</v>
      </c>
    </row>
    <row r="46" spans="1:3" ht="16" x14ac:dyDescent="0.2">
      <c r="A46" s="19" t="s">
        <v>63</v>
      </c>
      <c r="B46" s="19" t="s">
        <v>52</v>
      </c>
      <c r="C46" s="19">
        <v>5.1322417000000002E-2</v>
      </c>
    </row>
    <row r="47" spans="1:3" ht="16" x14ac:dyDescent="0.2">
      <c r="A47" s="19" t="s">
        <v>33</v>
      </c>
      <c r="B47" s="19" t="s">
        <v>52</v>
      </c>
      <c r="C47" s="19">
        <v>-0.14812325800000001</v>
      </c>
    </row>
    <row r="48" spans="1:3" ht="16" x14ac:dyDescent="0.2">
      <c r="A48" s="19" t="s">
        <v>28</v>
      </c>
      <c r="B48" s="19" t="s">
        <v>52</v>
      </c>
      <c r="C48" s="19">
        <v>-0.203764476</v>
      </c>
    </row>
    <row r="49" spans="1:3" ht="16" x14ac:dyDescent="0.2">
      <c r="A49" s="19" t="s">
        <v>7</v>
      </c>
      <c r="B49" s="19" t="s">
        <v>51</v>
      </c>
      <c r="C49" s="19">
        <v>0.178833989</v>
      </c>
    </row>
    <row r="50" spans="1:3" ht="16" x14ac:dyDescent="0.2">
      <c r="A50" s="19" t="s">
        <v>24</v>
      </c>
      <c r="B50" s="19" t="s">
        <v>51</v>
      </c>
      <c r="C50" s="19">
        <v>-0.119142581</v>
      </c>
    </row>
    <row r="51" spans="1:3" ht="16" x14ac:dyDescent="0.2">
      <c r="A51" s="19" t="s">
        <v>30</v>
      </c>
      <c r="B51" s="19" t="s">
        <v>51</v>
      </c>
      <c r="C51" s="19">
        <v>-9.1540863E-2</v>
      </c>
    </row>
    <row r="52" spans="1:3" ht="16" x14ac:dyDescent="0.2">
      <c r="A52" s="19" t="s">
        <v>0</v>
      </c>
      <c r="B52" s="19" t="s">
        <v>51</v>
      </c>
      <c r="C52" s="19">
        <v>0.220688948</v>
      </c>
    </row>
    <row r="53" spans="1:3" ht="16" x14ac:dyDescent="0.2">
      <c r="A53" s="19" t="s">
        <v>53</v>
      </c>
      <c r="B53" s="19" t="s">
        <v>51</v>
      </c>
      <c r="C53" s="19">
        <v>-0.111310215</v>
      </c>
    </row>
    <row r="54" spans="1:3" ht="16" x14ac:dyDescent="0.2">
      <c r="A54" s="19" t="s">
        <v>54</v>
      </c>
      <c r="B54" s="19" t="s">
        <v>51</v>
      </c>
      <c r="C54" s="19">
        <v>-0.15167033699999999</v>
      </c>
    </row>
    <row r="55" spans="1:3" ht="16" x14ac:dyDescent="0.2">
      <c r="A55" s="19" t="s">
        <v>8</v>
      </c>
      <c r="B55" s="19" t="s">
        <v>51</v>
      </c>
      <c r="C55" s="19">
        <v>-4.5321248000000001E-2</v>
      </c>
    </row>
    <row r="56" spans="1:3" ht="16" x14ac:dyDescent="0.2">
      <c r="A56" s="19" t="s">
        <v>40</v>
      </c>
      <c r="B56" s="19" t="s">
        <v>51</v>
      </c>
      <c r="C56" s="19">
        <v>-7.4790049999999997E-2</v>
      </c>
    </row>
    <row r="57" spans="1:3" ht="16" x14ac:dyDescent="0.2">
      <c r="A57" s="19" t="s">
        <v>41</v>
      </c>
      <c r="B57" s="19" t="s">
        <v>51</v>
      </c>
      <c r="C57" s="19">
        <v>0.12931177399999999</v>
      </c>
    </row>
    <row r="58" spans="1:3" ht="16" x14ac:dyDescent="0.2">
      <c r="A58" s="19" t="s">
        <v>10</v>
      </c>
      <c r="B58" s="19" t="s">
        <v>51</v>
      </c>
      <c r="C58" s="19">
        <v>-5.7794900000000003E-2</v>
      </c>
    </row>
    <row r="59" spans="1:3" ht="16" x14ac:dyDescent="0.2">
      <c r="A59" s="19" t="s">
        <v>55</v>
      </c>
      <c r="B59" s="19" t="s">
        <v>51</v>
      </c>
      <c r="C59" s="19">
        <v>-0.139989737</v>
      </c>
    </row>
    <row r="60" spans="1:3" ht="16" x14ac:dyDescent="0.2">
      <c r="A60" s="19" t="s">
        <v>31</v>
      </c>
      <c r="B60" s="19" t="s">
        <v>51</v>
      </c>
      <c r="C60" s="19">
        <v>3.4579155E-2</v>
      </c>
    </row>
    <row r="61" spans="1:3" ht="16" x14ac:dyDescent="0.2">
      <c r="A61" s="19" t="s">
        <v>25</v>
      </c>
      <c r="B61" s="19" t="s">
        <v>51</v>
      </c>
      <c r="C61" s="19">
        <v>0.30738362400000002</v>
      </c>
    </row>
    <row r="62" spans="1:3" ht="16" x14ac:dyDescent="0.2">
      <c r="A62" s="19" t="s">
        <v>2</v>
      </c>
      <c r="B62" s="19" t="s">
        <v>51</v>
      </c>
      <c r="C62" s="19">
        <v>0.16801959399999999</v>
      </c>
    </row>
    <row r="63" spans="1:3" ht="16" x14ac:dyDescent="0.2">
      <c r="A63" s="19" t="s">
        <v>26</v>
      </c>
      <c r="B63" s="19" t="s">
        <v>51</v>
      </c>
      <c r="C63" s="19">
        <v>-0.16255144199999999</v>
      </c>
    </row>
    <row r="64" spans="1:3" ht="16" x14ac:dyDescent="0.2">
      <c r="A64" s="19" t="s">
        <v>27</v>
      </c>
      <c r="B64" s="19" t="s">
        <v>51</v>
      </c>
      <c r="C64" s="19">
        <v>2.7864265999999999E-2</v>
      </c>
    </row>
    <row r="65" spans="1:3" ht="16" x14ac:dyDescent="0.2">
      <c r="A65" s="19" t="s">
        <v>56</v>
      </c>
      <c r="B65" s="19" t="s">
        <v>51</v>
      </c>
      <c r="C65" s="19">
        <v>0.17093018700000001</v>
      </c>
    </row>
    <row r="66" spans="1:3" ht="16" x14ac:dyDescent="0.2">
      <c r="A66" s="19" t="s">
        <v>3</v>
      </c>
      <c r="B66" s="19" t="s">
        <v>51</v>
      </c>
      <c r="C66" s="19">
        <v>6.2328779000000001E-2</v>
      </c>
    </row>
    <row r="67" spans="1:3" ht="16" x14ac:dyDescent="0.2">
      <c r="A67" s="19" t="s">
        <v>13</v>
      </c>
      <c r="B67" s="19" t="s">
        <v>51</v>
      </c>
      <c r="C67" s="19">
        <v>-6.4600890999999994E-2</v>
      </c>
    </row>
    <row r="68" spans="1:3" ht="16" x14ac:dyDescent="0.2">
      <c r="A68" s="19" t="s">
        <v>57</v>
      </c>
      <c r="B68" s="19" t="s">
        <v>51</v>
      </c>
      <c r="C68" s="19">
        <v>-6.6133753000000003E-2</v>
      </c>
    </row>
    <row r="69" spans="1:3" ht="16" x14ac:dyDescent="0.2">
      <c r="A69" s="19" t="s">
        <v>14</v>
      </c>
      <c r="B69" s="19" t="s">
        <v>51</v>
      </c>
      <c r="C69" s="19">
        <v>-3.9041119999999999E-2</v>
      </c>
    </row>
    <row r="70" spans="1:3" ht="16" x14ac:dyDescent="0.2">
      <c r="A70" s="19" t="s">
        <v>34</v>
      </c>
      <c r="B70" s="19" t="s">
        <v>51</v>
      </c>
      <c r="C70" s="19">
        <v>3.5870778999999998E-2</v>
      </c>
    </row>
    <row r="71" spans="1:3" ht="16" x14ac:dyDescent="0.2">
      <c r="A71" s="19" t="s">
        <v>58</v>
      </c>
      <c r="B71" s="19" t="s">
        <v>51</v>
      </c>
      <c r="C71" s="19">
        <v>6.2999552E-2</v>
      </c>
    </row>
    <row r="72" spans="1:3" ht="16" x14ac:dyDescent="0.2">
      <c r="A72" s="19" t="s">
        <v>15</v>
      </c>
      <c r="B72" s="19" t="s">
        <v>51</v>
      </c>
      <c r="C72" s="19">
        <v>-4.9741374999999997E-2</v>
      </c>
    </row>
    <row r="73" spans="1:3" ht="16" x14ac:dyDescent="0.2">
      <c r="A73" s="19" t="s">
        <v>4</v>
      </c>
      <c r="B73" s="19" t="s">
        <v>51</v>
      </c>
      <c r="C73" s="19">
        <v>0.101339888</v>
      </c>
    </row>
    <row r="74" spans="1:3" ht="16" x14ac:dyDescent="0.2">
      <c r="A74" s="19" t="s">
        <v>16</v>
      </c>
      <c r="B74" s="19" t="s">
        <v>51</v>
      </c>
      <c r="C74" s="19">
        <v>-3.5907438999999999E-2</v>
      </c>
    </row>
    <row r="75" spans="1:3" ht="16" x14ac:dyDescent="0.2">
      <c r="A75" s="19" t="s">
        <v>44</v>
      </c>
      <c r="B75" s="19" t="s">
        <v>51</v>
      </c>
      <c r="C75" s="19">
        <v>-0.14500421499999999</v>
      </c>
    </row>
    <row r="76" spans="1:3" ht="16" x14ac:dyDescent="0.2">
      <c r="A76" s="19" t="s">
        <v>17</v>
      </c>
      <c r="B76" s="19" t="s">
        <v>51</v>
      </c>
      <c r="C76" s="19">
        <v>9.8256914000000001E-2</v>
      </c>
    </row>
    <row r="77" spans="1:3" ht="16" x14ac:dyDescent="0.2">
      <c r="A77" s="19" t="s">
        <v>46</v>
      </c>
      <c r="B77" s="19" t="s">
        <v>51</v>
      </c>
      <c r="C77" s="19">
        <v>0.107528838</v>
      </c>
    </row>
    <row r="78" spans="1:3" ht="16" x14ac:dyDescent="0.2">
      <c r="A78" s="19" t="s">
        <v>59</v>
      </c>
      <c r="B78" s="19" t="s">
        <v>51</v>
      </c>
      <c r="C78" s="19">
        <v>-4.2934978999999998E-2</v>
      </c>
    </row>
    <row r="79" spans="1:3" ht="16" x14ac:dyDescent="0.2">
      <c r="A79" s="19" t="s">
        <v>35</v>
      </c>
      <c r="B79" s="19" t="s">
        <v>51</v>
      </c>
      <c r="C79" s="19">
        <v>0.17576482800000001</v>
      </c>
    </row>
    <row r="80" spans="1:3" ht="16" x14ac:dyDescent="0.2">
      <c r="A80" s="19" t="s">
        <v>18</v>
      </c>
      <c r="B80" s="19" t="s">
        <v>51</v>
      </c>
      <c r="C80" s="19">
        <v>6.6517562000000002E-2</v>
      </c>
    </row>
    <row r="81" spans="1:3" ht="16" x14ac:dyDescent="0.2">
      <c r="A81" s="19" t="s">
        <v>68</v>
      </c>
      <c r="B81" s="19" t="s">
        <v>51</v>
      </c>
      <c r="C81" s="19">
        <v>-0.154995731</v>
      </c>
    </row>
    <row r="82" spans="1:3" ht="16" x14ac:dyDescent="0.2">
      <c r="A82" s="19" t="s">
        <v>60</v>
      </c>
      <c r="B82" s="19" t="s">
        <v>51</v>
      </c>
      <c r="C82" s="19">
        <v>-4.8353822999999997E-2</v>
      </c>
    </row>
    <row r="83" spans="1:3" ht="16" x14ac:dyDescent="0.2">
      <c r="A83" s="19" t="s">
        <v>69</v>
      </c>
      <c r="B83" s="19" t="s">
        <v>51</v>
      </c>
      <c r="C83" s="19">
        <v>-4.7090473000000001E-2</v>
      </c>
    </row>
    <row r="84" spans="1:3" ht="16" x14ac:dyDescent="0.2">
      <c r="A84" s="19" t="s">
        <v>19</v>
      </c>
      <c r="B84" s="19" t="s">
        <v>51</v>
      </c>
      <c r="C84" s="19">
        <v>0.34624317300000002</v>
      </c>
    </row>
    <row r="85" spans="1:3" ht="16" x14ac:dyDescent="0.2">
      <c r="A85" s="19" t="s">
        <v>5</v>
      </c>
      <c r="B85" s="19" t="s">
        <v>51</v>
      </c>
      <c r="C85" s="19">
        <v>-0.16526750300000001</v>
      </c>
    </row>
    <row r="86" spans="1:3" ht="16" x14ac:dyDescent="0.2">
      <c r="A86" s="19" t="s">
        <v>36</v>
      </c>
      <c r="B86" s="19" t="s">
        <v>51</v>
      </c>
      <c r="C86" s="19">
        <v>-7.6242757999999994E-2</v>
      </c>
    </row>
    <row r="87" spans="1:3" ht="16" x14ac:dyDescent="0.2">
      <c r="A87" s="19" t="s">
        <v>64</v>
      </c>
      <c r="B87" s="19" t="s">
        <v>51</v>
      </c>
      <c r="C87" s="19">
        <v>-4.4478833000000002E-2</v>
      </c>
    </row>
    <row r="88" spans="1:3" ht="16" x14ac:dyDescent="0.2">
      <c r="A88" s="19" t="s">
        <v>65</v>
      </c>
      <c r="B88" s="19" t="s">
        <v>51</v>
      </c>
      <c r="C88" s="19">
        <v>3.9775065999999998E-2</v>
      </c>
    </row>
    <row r="89" spans="1:3" ht="16" x14ac:dyDescent="0.2">
      <c r="A89" s="19" t="s">
        <v>21</v>
      </c>
      <c r="B89" s="19" t="s">
        <v>51</v>
      </c>
      <c r="C89" s="19">
        <v>-0.11267181599999999</v>
      </c>
    </row>
    <row r="90" spans="1:3" ht="16" x14ac:dyDescent="0.2">
      <c r="A90" s="19" t="s">
        <v>63</v>
      </c>
      <c r="B90" s="19" t="s">
        <v>51</v>
      </c>
      <c r="C90" s="19">
        <v>0.14903776299999999</v>
      </c>
    </row>
    <row r="91" spans="1:3" ht="16" x14ac:dyDescent="0.2">
      <c r="A91" s="19" t="s">
        <v>33</v>
      </c>
      <c r="B91" s="19" t="s">
        <v>51</v>
      </c>
      <c r="C91" s="19">
        <v>4.3319370000000003E-2</v>
      </c>
    </row>
    <row r="92" spans="1:3" ht="16" x14ac:dyDescent="0.2">
      <c r="A92" s="19" t="s">
        <v>22</v>
      </c>
      <c r="B92" s="19" t="s">
        <v>51</v>
      </c>
      <c r="C92" s="19">
        <v>7.2657617999999993E-2</v>
      </c>
    </row>
    <row r="93" spans="1:3" ht="16" x14ac:dyDescent="0.2">
      <c r="A93" s="19" t="s">
        <v>24</v>
      </c>
      <c r="B93" s="19" t="s">
        <v>7</v>
      </c>
      <c r="C93" s="19">
        <v>-0.10764755300000001</v>
      </c>
    </row>
    <row r="94" spans="1:3" ht="16" x14ac:dyDescent="0.2">
      <c r="A94" s="19" t="s">
        <v>30</v>
      </c>
      <c r="B94" s="19" t="s">
        <v>7</v>
      </c>
      <c r="C94" s="19">
        <v>-0.303085834</v>
      </c>
    </row>
    <row r="95" spans="1:3" ht="16" x14ac:dyDescent="0.2">
      <c r="A95" s="19" t="s">
        <v>0</v>
      </c>
      <c r="B95" s="19" t="s">
        <v>7</v>
      </c>
      <c r="C95" s="19">
        <v>0.53535687600000004</v>
      </c>
    </row>
    <row r="96" spans="1:3" ht="16" x14ac:dyDescent="0.2">
      <c r="A96" s="19" t="s">
        <v>53</v>
      </c>
      <c r="B96" s="19" t="s">
        <v>7</v>
      </c>
      <c r="C96" s="19">
        <v>-0.11324131599999999</v>
      </c>
    </row>
    <row r="97" spans="1:3" ht="16" x14ac:dyDescent="0.2">
      <c r="A97" s="19" t="s">
        <v>54</v>
      </c>
      <c r="B97" s="19" t="s">
        <v>7</v>
      </c>
      <c r="C97" s="19">
        <v>-0.110446805</v>
      </c>
    </row>
    <row r="98" spans="1:3" ht="16" x14ac:dyDescent="0.2">
      <c r="A98" s="19" t="s">
        <v>8</v>
      </c>
      <c r="B98" s="19" t="s">
        <v>7</v>
      </c>
      <c r="C98" s="19">
        <v>0.209096275</v>
      </c>
    </row>
    <row r="99" spans="1:3" ht="16" x14ac:dyDescent="0.2">
      <c r="A99" s="19" t="s">
        <v>40</v>
      </c>
      <c r="B99" s="19" t="s">
        <v>7</v>
      </c>
      <c r="C99" s="19">
        <v>-0.116616621</v>
      </c>
    </row>
    <row r="100" spans="1:3" ht="16" x14ac:dyDescent="0.2">
      <c r="A100" s="19" t="s">
        <v>39</v>
      </c>
      <c r="B100" s="19" t="s">
        <v>7</v>
      </c>
      <c r="C100" s="19">
        <v>-0.182767665</v>
      </c>
    </row>
    <row r="101" spans="1:3" ht="16" x14ac:dyDescent="0.2">
      <c r="A101" s="19" t="s">
        <v>9</v>
      </c>
      <c r="B101" s="19" t="s">
        <v>7</v>
      </c>
      <c r="C101" s="19">
        <v>0.244533259</v>
      </c>
    </row>
    <row r="102" spans="1:3" ht="16" x14ac:dyDescent="0.2">
      <c r="A102" s="19" t="s">
        <v>41</v>
      </c>
      <c r="B102" s="19" t="s">
        <v>7</v>
      </c>
      <c r="C102" s="19">
        <v>-0.17995620700000001</v>
      </c>
    </row>
    <row r="103" spans="1:3" ht="16" x14ac:dyDescent="0.2">
      <c r="A103" s="19" t="s">
        <v>10</v>
      </c>
      <c r="B103" s="19" t="s">
        <v>7</v>
      </c>
      <c r="C103" s="19">
        <v>-8.1163356000000006E-2</v>
      </c>
    </row>
    <row r="104" spans="1:3" ht="16" x14ac:dyDescent="0.2">
      <c r="A104" s="19" t="s">
        <v>31</v>
      </c>
      <c r="B104" s="19" t="s">
        <v>7</v>
      </c>
      <c r="C104" s="19">
        <v>-0.127774252</v>
      </c>
    </row>
    <row r="105" spans="1:3" ht="16" x14ac:dyDescent="0.2">
      <c r="A105" s="19" t="s">
        <v>25</v>
      </c>
      <c r="B105" s="19" t="s">
        <v>7</v>
      </c>
      <c r="C105" s="19">
        <v>4.0291993999999998E-2</v>
      </c>
    </row>
    <row r="106" spans="1:3" ht="16" x14ac:dyDescent="0.2">
      <c r="A106" s="19" t="s">
        <v>2</v>
      </c>
      <c r="B106" s="19" t="s">
        <v>7</v>
      </c>
      <c r="C106" s="19">
        <v>4.2472660000000002E-2</v>
      </c>
    </row>
    <row r="107" spans="1:3" ht="16" x14ac:dyDescent="0.2">
      <c r="A107" s="19" t="s">
        <v>26</v>
      </c>
      <c r="B107" s="19" t="s">
        <v>7</v>
      </c>
      <c r="C107" s="19">
        <v>-7.6034653999999993E-2</v>
      </c>
    </row>
    <row r="108" spans="1:3" ht="16" x14ac:dyDescent="0.2">
      <c r="A108" s="19" t="s">
        <v>27</v>
      </c>
      <c r="B108" s="19" t="s">
        <v>7</v>
      </c>
      <c r="C108" s="19">
        <v>-0.13257206299999999</v>
      </c>
    </row>
    <row r="109" spans="1:3" ht="16" x14ac:dyDescent="0.2">
      <c r="A109" s="19" t="s">
        <v>56</v>
      </c>
      <c r="B109" s="19" t="s">
        <v>7</v>
      </c>
      <c r="C109" s="19">
        <v>-0.18416660400000001</v>
      </c>
    </row>
    <row r="110" spans="1:3" ht="16" x14ac:dyDescent="0.2">
      <c r="A110" s="19" t="s">
        <v>3</v>
      </c>
      <c r="B110" s="19" t="s">
        <v>7</v>
      </c>
      <c r="C110" s="19">
        <v>-0.13160788600000001</v>
      </c>
    </row>
    <row r="111" spans="1:3" ht="16" x14ac:dyDescent="0.2">
      <c r="A111" s="19" t="s">
        <v>13</v>
      </c>
      <c r="B111" s="19" t="s">
        <v>7</v>
      </c>
      <c r="C111" s="19">
        <v>8.3057556000000005E-2</v>
      </c>
    </row>
    <row r="112" spans="1:3" ht="16" x14ac:dyDescent="0.2">
      <c r="A112" s="19" t="s">
        <v>57</v>
      </c>
      <c r="B112" s="19" t="s">
        <v>7</v>
      </c>
      <c r="C112" s="19">
        <v>0.18445863100000001</v>
      </c>
    </row>
    <row r="113" spans="1:3" ht="16" x14ac:dyDescent="0.2">
      <c r="A113" s="19" t="s">
        <v>14</v>
      </c>
      <c r="B113" s="19" t="s">
        <v>7</v>
      </c>
      <c r="C113" s="19">
        <v>0.61626451199999999</v>
      </c>
    </row>
    <row r="114" spans="1:3" ht="16" x14ac:dyDescent="0.2">
      <c r="A114" s="19" t="s">
        <v>34</v>
      </c>
      <c r="B114" s="19" t="s">
        <v>7</v>
      </c>
      <c r="C114" s="19">
        <v>0.17915315800000001</v>
      </c>
    </row>
    <row r="115" spans="1:3" ht="16" x14ac:dyDescent="0.2">
      <c r="A115" s="19" t="s">
        <v>58</v>
      </c>
      <c r="B115" s="19" t="s">
        <v>7</v>
      </c>
      <c r="C115" s="19">
        <v>0.12280217</v>
      </c>
    </row>
    <row r="116" spans="1:3" ht="16" x14ac:dyDescent="0.2">
      <c r="A116" s="19" t="s">
        <v>15</v>
      </c>
      <c r="B116" s="19" t="s">
        <v>7</v>
      </c>
      <c r="C116" s="19">
        <v>-0.21741946300000001</v>
      </c>
    </row>
    <row r="117" spans="1:3" ht="16" x14ac:dyDescent="0.2">
      <c r="A117" s="19" t="s">
        <v>4</v>
      </c>
      <c r="B117" s="19" t="s">
        <v>7</v>
      </c>
      <c r="C117" s="19">
        <v>6.3345246999999993E-2</v>
      </c>
    </row>
    <row r="118" spans="1:3" ht="16" x14ac:dyDescent="0.2">
      <c r="A118" s="19" t="s">
        <v>16</v>
      </c>
      <c r="B118" s="19" t="s">
        <v>7</v>
      </c>
      <c r="C118" s="19">
        <v>0.17705290900000001</v>
      </c>
    </row>
    <row r="119" spans="1:3" ht="16" x14ac:dyDescent="0.2">
      <c r="A119" s="19" t="s">
        <v>17</v>
      </c>
      <c r="B119" s="19" t="s">
        <v>7</v>
      </c>
      <c r="C119" s="19">
        <v>-0.13711082499999999</v>
      </c>
    </row>
    <row r="120" spans="1:3" ht="16" x14ac:dyDescent="0.2">
      <c r="A120" s="19" t="s">
        <v>59</v>
      </c>
      <c r="B120" s="19" t="s">
        <v>7</v>
      </c>
      <c r="C120" s="19">
        <v>-0.17814027199999999</v>
      </c>
    </row>
    <row r="121" spans="1:3" ht="16" x14ac:dyDescent="0.2">
      <c r="A121" s="19" t="s">
        <v>35</v>
      </c>
      <c r="B121" s="19" t="s">
        <v>7</v>
      </c>
      <c r="C121" s="19">
        <v>5.7934581999999998E-2</v>
      </c>
    </row>
    <row r="122" spans="1:3" ht="16" x14ac:dyDescent="0.2">
      <c r="A122" s="19" t="s">
        <v>18</v>
      </c>
      <c r="B122" s="19" t="s">
        <v>7</v>
      </c>
      <c r="C122" s="19">
        <v>0.53762022200000004</v>
      </c>
    </row>
    <row r="123" spans="1:3" ht="16" x14ac:dyDescent="0.2">
      <c r="A123" s="19" t="s">
        <v>69</v>
      </c>
      <c r="B123" s="19" t="s">
        <v>7</v>
      </c>
      <c r="C123" s="19">
        <v>3.2210302000000003E-2</v>
      </c>
    </row>
    <row r="124" spans="1:3" ht="16" x14ac:dyDescent="0.2">
      <c r="A124" s="19" t="s">
        <v>19</v>
      </c>
      <c r="B124" s="19" t="s">
        <v>7</v>
      </c>
      <c r="C124" s="19">
        <v>0.38694961900000002</v>
      </c>
    </row>
    <row r="125" spans="1:3" ht="16" x14ac:dyDescent="0.2">
      <c r="A125" s="19" t="s">
        <v>20</v>
      </c>
      <c r="B125" s="19" t="s">
        <v>7</v>
      </c>
      <c r="C125" s="19">
        <v>-0.15286952500000001</v>
      </c>
    </row>
    <row r="126" spans="1:3" ht="16" x14ac:dyDescent="0.2">
      <c r="A126" s="19" t="s">
        <v>5</v>
      </c>
      <c r="B126" s="19" t="s">
        <v>7</v>
      </c>
      <c r="C126" s="19">
        <v>-0.26466479700000001</v>
      </c>
    </row>
    <row r="127" spans="1:3" ht="16" x14ac:dyDescent="0.2">
      <c r="A127" s="19" t="s">
        <v>61</v>
      </c>
      <c r="B127" s="19" t="s">
        <v>7</v>
      </c>
      <c r="C127" s="19">
        <v>7.3268573000000004E-2</v>
      </c>
    </row>
    <row r="128" spans="1:3" ht="16" x14ac:dyDescent="0.2">
      <c r="A128" s="19" t="s">
        <v>36</v>
      </c>
      <c r="B128" s="19" t="s">
        <v>7</v>
      </c>
      <c r="C128" s="19">
        <v>0.27112793899999998</v>
      </c>
    </row>
    <row r="129" spans="1:3" ht="16" x14ac:dyDescent="0.2">
      <c r="A129" s="19" t="s">
        <v>65</v>
      </c>
      <c r="B129" s="19" t="s">
        <v>7</v>
      </c>
      <c r="C129" s="19">
        <v>0.117413104</v>
      </c>
    </row>
    <row r="130" spans="1:3" ht="16" x14ac:dyDescent="0.2">
      <c r="A130" s="19" t="s">
        <v>62</v>
      </c>
      <c r="B130" s="19" t="s">
        <v>7</v>
      </c>
      <c r="C130" s="19">
        <v>0.10325493299999999</v>
      </c>
    </row>
    <row r="131" spans="1:3" ht="16" x14ac:dyDescent="0.2">
      <c r="A131" s="19" t="s">
        <v>21</v>
      </c>
      <c r="B131" s="19" t="s">
        <v>7</v>
      </c>
      <c r="C131" s="19">
        <v>5.5252677E-2</v>
      </c>
    </row>
    <row r="132" spans="1:3" ht="16" x14ac:dyDescent="0.2">
      <c r="A132" s="19" t="s">
        <v>33</v>
      </c>
      <c r="B132" s="19" t="s">
        <v>7</v>
      </c>
      <c r="C132" s="19">
        <v>-0.12073708</v>
      </c>
    </row>
    <row r="133" spans="1:3" ht="16" x14ac:dyDescent="0.2">
      <c r="A133" s="19" t="s">
        <v>28</v>
      </c>
      <c r="B133" s="19" t="s">
        <v>7</v>
      </c>
      <c r="C133" s="19">
        <v>-0.24322279699999999</v>
      </c>
    </row>
    <row r="134" spans="1:3" ht="16" x14ac:dyDescent="0.2">
      <c r="A134" s="19" t="s">
        <v>22</v>
      </c>
      <c r="B134" s="19" t="s">
        <v>7</v>
      </c>
      <c r="C134" s="19">
        <v>0.52657210399999999</v>
      </c>
    </row>
    <row r="135" spans="1:3" ht="16" x14ac:dyDescent="0.2">
      <c r="A135" s="19" t="s">
        <v>30</v>
      </c>
      <c r="B135" s="19" t="s">
        <v>24</v>
      </c>
      <c r="C135" s="19">
        <v>0.12734758400000001</v>
      </c>
    </row>
    <row r="136" spans="1:3" ht="16" x14ac:dyDescent="0.2">
      <c r="A136" s="19" t="s">
        <v>0</v>
      </c>
      <c r="B136" s="19" t="s">
        <v>24</v>
      </c>
      <c r="C136" s="19">
        <v>-0.109320548</v>
      </c>
    </row>
    <row r="137" spans="1:3" ht="16" x14ac:dyDescent="0.2">
      <c r="A137" s="19" t="s">
        <v>53</v>
      </c>
      <c r="B137" s="19" t="s">
        <v>24</v>
      </c>
      <c r="C137" s="19">
        <v>-0.204504885</v>
      </c>
    </row>
    <row r="138" spans="1:3" ht="16" x14ac:dyDescent="0.2">
      <c r="A138" s="19" t="s">
        <v>54</v>
      </c>
      <c r="B138" s="19" t="s">
        <v>24</v>
      </c>
      <c r="C138" s="19">
        <v>-0.15244508200000001</v>
      </c>
    </row>
    <row r="139" spans="1:3" ht="16" x14ac:dyDescent="0.2">
      <c r="A139" s="19" t="s">
        <v>37</v>
      </c>
      <c r="B139" s="19" t="s">
        <v>24</v>
      </c>
      <c r="C139" s="19">
        <v>-7.0142055999999994E-2</v>
      </c>
    </row>
    <row r="140" spans="1:3" ht="16" x14ac:dyDescent="0.2">
      <c r="A140" s="19" t="s">
        <v>8</v>
      </c>
      <c r="B140" s="19" t="s">
        <v>24</v>
      </c>
      <c r="C140" s="19">
        <v>-0.129316031</v>
      </c>
    </row>
    <row r="141" spans="1:3" ht="16" x14ac:dyDescent="0.2">
      <c r="A141" s="19" t="s">
        <v>39</v>
      </c>
      <c r="B141" s="19" t="s">
        <v>24</v>
      </c>
      <c r="C141" s="19">
        <v>-3.5952019000000002E-2</v>
      </c>
    </row>
    <row r="142" spans="1:3" ht="16" x14ac:dyDescent="0.2">
      <c r="A142" s="19" t="s">
        <v>41</v>
      </c>
      <c r="B142" s="19" t="s">
        <v>24</v>
      </c>
      <c r="C142" s="19">
        <v>5.3247527000000003E-2</v>
      </c>
    </row>
    <row r="143" spans="1:3" ht="16" x14ac:dyDescent="0.2">
      <c r="A143" s="19" t="s">
        <v>10</v>
      </c>
      <c r="B143" s="19" t="s">
        <v>24</v>
      </c>
      <c r="C143" s="19">
        <v>0.24437551499999999</v>
      </c>
    </row>
    <row r="144" spans="1:3" ht="16" x14ac:dyDescent="0.2">
      <c r="A144" s="19" t="s">
        <v>55</v>
      </c>
      <c r="B144" s="19" t="s">
        <v>24</v>
      </c>
      <c r="C144" s="19">
        <v>-9.5787520000000001E-2</v>
      </c>
    </row>
    <row r="145" spans="1:3" ht="16" x14ac:dyDescent="0.2">
      <c r="A145" s="19" t="s">
        <v>31</v>
      </c>
      <c r="B145" s="19" t="s">
        <v>24</v>
      </c>
      <c r="C145" s="19">
        <v>0.41587100799999999</v>
      </c>
    </row>
    <row r="146" spans="1:3" ht="16" x14ac:dyDescent="0.2">
      <c r="A146" s="19" t="s">
        <v>25</v>
      </c>
      <c r="B146" s="19" t="s">
        <v>24</v>
      </c>
      <c r="C146" s="19">
        <v>-0.33498392999999999</v>
      </c>
    </row>
    <row r="147" spans="1:3" ht="16" x14ac:dyDescent="0.2">
      <c r="A147" s="19" t="s">
        <v>2</v>
      </c>
      <c r="B147" s="19" t="s">
        <v>24</v>
      </c>
      <c r="C147" s="19">
        <v>-4.6255404E-2</v>
      </c>
    </row>
    <row r="148" spans="1:3" ht="16" x14ac:dyDescent="0.2">
      <c r="A148" s="19" t="s">
        <v>26</v>
      </c>
      <c r="B148" s="19" t="s">
        <v>24</v>
      </c>
      <c r="C148" s="19">
        <v>0.16594979500000001</v>
      </c>
    </row>
    <row r="149" spans="1:3" ht="16" x14ac:dyDescent="0.2">
      <c r="A149" s="19" t="s">
        <v>27</v>
      </c>
      <c r="B149" s="19" t="s">
        <v>24</v>
      </c>
      <c r="C149" s="19">
        <v>-7.6083257000000001E-2</v>
      </c>
    </row>
    <row r="150" spans="1:3" ht="16" x14ac:dyDescent="0.2">
      <c r="A150" s="19" t="s">
        <v>12</v>
      </c>
      <c r="B150" s="19" t="s">
        <v>24</v>
      </c>
      <c r="C150" s="19">
        <v>0.149188764</v>
      </c>
    </row>
    <row r="151" spans="1:3" ht="16" x14ac:dyDescent="0.2">
      <c r="A151" s="19" t="s">
        <v>13</v>
      </c>
      <c r="B151" s="19" t="s">
        <v>24</v>
      </c>
      <c r="C151" s="19">
        <v>0.109719082</v>
      </c>
    </row>
    <row r="152" spans="1:3" ht="16" x14ac:dyDescent="0.2">
      <c r="A152" s="19" t="s">
        <v>57</v>
      </c>
      <c r="B152" s="19" t="s">
        <v>24</v>
      </c>
      <c r="C152" s="19">
        <v>-0.103775227</v>
      </c>
    </row>
    <row r="153" spans="1:3" ht="16" x14ac:dyDescent="0.2">
      <c r="A153" s="19" t="s">
        <v>14</v>
      </c>
      <c r="B153" s="19" t="s">
        <v>24</v>
      </c>
      <c r="C153" s="19">
        <v>4.5371011000000003E-2</v>
      </c>
    </row>
    <row r="154" spans="1:3" ht="16" x14ac:dyDescent="0.2">
      <c r="A154" s="19" t="s">
        <v>34</v>
      </c>
      <c r="B154" s="19" t="s">
        <v>24</v>
      </c>
      <c r="C154" s="19">
        <v>-3.3241943000000003E-2</v>
      </c>
    </row>
    <row r="155" spans="1:3" ht="16" x14ac:dyDescent="0.2">
      <c r="A155" s="19" t="s">
        <v>58</v>
      </c>
      <c r="B155" s="19" t="s">
        <v>24</v>
      </c>
      <c r="C155" s="19">
        <v>-0.156966937</v>
      </c>
    </row>
    <row r="156" spans="1:3" ht="16" x14ac:dyDescent="0.2">
      <c r="A156" s="19" t="s">
        <v>15</v>
      </c>
      <c r="B156" s="19" t="s">
        <v>24</v>
      </c>
      <c r="C156" s="19">
        <v>0.11933108100000001</v>
      </c>
    </row>
    <row r="157" spans="1:3" ht="16" x14ac:dyDescent="0.2">
      <c r="A157" s="19" t="s">
        <v>4</v>
      </c>
      <c r="B157" s="19" t="s">
        <v>24</v>
      </c>
      <c r="C157" s="19">
        <v>-4.3894188000000001E-2</v>
      </c>
    </row>
    <row r="158" spans="1:3" ht="16" x14ac:dyDescent="0.2">
      <c r="A158" s="19" t="s">
        <v>16</v>
      </c>
      <c r="B158" s="19" t="s">
        <v>24</v>
      </c>
      <c r="C158" s="19">
        <v>8.4574950999999995E-2</v>
      </c>
    </row>
    <row r="159" spans="1:3" ht="16" x14ac:dyDescent="0.2">
      <c r="A159" s="19" t="s">
        <v>44</v>
      </c>
      <c r="B159" s="19" t="s">
        <v>24</v>
      </c>
      <c r="C159" s="19">
        <v>-0.16172404900000001</v>
      </c>
    </row>
    <row r="160" spans="1:3" ht="16" x14ac:dyDescent="0.2">
      <c r="A160" s="19" t="s">
        <v>17</v>
      </c>
      <c r="B160" s="19" t="s">
        <v>24</v>
      </c>
      <c r="C160" s="19">
        <v>6.7452011000000006E-2</v>
      </c>
    </row>
    <row r="161" spans="1:3" ht="16" x14ac:dyDescent="0.2">
      <c r="A161" s="19" t="s">
        <v>46</v>
      </c>
      <c r="B161" s="19" t="s">
        <v>24</v>
      </c>
      <c r="C161" s="19">
        <v>-4.4212162999999999E-2</v>
      </c>
    </row>
    <row r="162" spans="1:3" ht="16" x14ac:dyDescent="0.2">
      <c r="A162" s="19" t="s">
        <v>59</v>
      </c>
      <c r="B162" s="19" t="s">
        <v>24</v>
      </c>
      <c r="C162" s="19">
        <v>3.4155770000000002E-2</v>
      </c>
    </row>
    <row r="163" spans="1:3" ht="16" x14ac:dyDescent="0.2">
      <c r="A163" s="19" t="s">
        <v>18</v>
      </c>
      <c r="B163" s="19" t="s">
        <v>24</v>
      </c>
      <c r="C163" s="19">
        <v>-6.8271361000000003E-2</v>
      </c>
    </row>
    <row r="164" spans="1:3" ht="16" x14ac:dyDescent="0.2">
      <c r="A164" s="19" t="s">
        <v>68</v>
      </c>
      <c r="B164" s="19" t="s">
        <v>24</v>
      </c>
      <c r="C164" s="19">
        <v>-0.10023050999999999</v>
      </c>
    </row>
    <row r="165" spans="1:3" ht="16" x14ac:dyDescent="0.2">
      <c r="A165" s="19" t="s">
        <v>69</v>
      </c>
      <c r="B165" s="19" t="s">
        <v>24</v>
      </c>
      <c r="C165" s="19">
        <v>-0.120478033</v>
      </c>
    </row>
    <row r="166" spans="1:3" ht="16" x14ac:dyDescent="0.2">
      <c r="A166" s="19" t="s">
        <v>19</v>
      </c>
      <c r="B166" s="19" t="s">
        <v>24</v>
      </c>
      <c r="C166" s="19">
        <v>-0.27164306599999999</v>
      </c>
    </row>
    <row r="167" spans="1:3" ht="16" x14ac:dyDescent="0.2">
      <c r="A167" s="19" t="s">
        <v>20</v>
      </c>
      <c r="B167" s="19" t="s">
        <v>24</v>
      </c>
      <c r="C167" s="19">
        <v>0.128874289</v>
      </c>
    </row>
    <row r="168" spans="1:3" ht="16" x14ac:dyDescent="0.2">
      <c r="A168" s="19" t="s">
        <v>5</v>
      </c>
      <c r="B168" s="19" t="s">
        <v>24</v>
      </c>
      <c r="C168" s="19">
        <v>0.17484471800000001</v>
      </c>
    </row>
    <row r="169" spans="1:3" ht="16" x14ac:dyDescent="0.2">
      <c r="A169" s="19" t="s">
        <v>61</v>
      </c>
      <c r="B169" s="19" t="s">
        <v>24</v>
      </c>
      <c r="C169" s="19">
        <v>-0.12077547499999999</v>
      </c>
    </row>
    <row r="170" spans="1:3" ht="16" x14ac:dyDescent="0.2">
      <c r="A170" s="19" t="s">
        <v>36</v>
      </c>
      <c r="B170" s="19" t="s">
        <v>24</v>
      </c>
      <c r="C170" s="19">
        <v>-5.4929466000000003E-2</v>
      </c>
    </row>
    <row r="171" spans="1:3" ht="16" x14ac:dyDescent="0.2">
      <c r="A171" s="19" t="s">
        <v>64</v>
      </c>
      <c r="B171" s="19" t="s">
        <v>24</v>
      </c>
      <c r="C171" s="19">
        <v>7.4109114000000004E-2</v>
      </c>
    </row>
    <row r="172" spans="1:3" ht="16" x14ac:dyDescent="0.2">
      <c r="A172" s="19" t="s">
        <v>65</v>
      </c>
      <c r="B172" s="19" t="s">
        <v>24</v>
      </c>
      <c r="C172" s="19">
        <v>0.13944525299999999</v>
      </c>
    </row>
    <row r="173" spans="1:3" ht="16" x14ac:dyDescent="0.2">
      <c r="A173" s="19" t="s">
        <v>62</v>
      </c>
      <c r="B173" s="19" t="s">
        <v>24</v>
      </c>
      <c r="C173" s="19">
        <v>-0.17183195600000001</v>
      </c>
    </row>
    <row r="174" spans="1:3" ht="16" x14ac:dyDescent="0.2">
      <c r="A174" s="19" t="s">
        <v>21</v>
      </c>
      <c r="B174" s="19" t="s">
        <v>24</v>
      </c>
      <c r="C174" s="19">
        <v>0.11780610499999999</v>
      </c>
    </row>
    <row r="175" spans="1:3" ht="16" x14ac:dyDescent="0.2">
      <c r="A175" s="19" t="s">
        <v>63</v>
      </c>
      <c r="B175" s="19" t="s">
        <v>24</v>
      </c>
      <c r="C175" s="19">
        <v>-0.107084685</v>
      </c>
    </row>
    <row r="176" spans="1:3" ht="16" x14ac:dyDescent="0.2">
      <c r="A176" s="19" t="s">
        <v>33</v>
      </c>
      <c r="B176" s="19" t="s">
        <v>24</v>
      </c>
      <c r="C176" s="19">
        <v>9.4973072000000006E-2</v>
      </c>
    </row>
    <row r="177" spans="1:3" ht="16" x14ac:dyDescent="0.2">
      <c r="A177" s="19" t="s">
        <v>28</v>
      </c>
      <c r="B177" s="19" t="s">
        <v>24</v>
      </c>
      <c r="C177" s="19">
        <v>0.27598288199999998</v>
      </c>
    </row>
    <row r="178" spans="1:3" ht="16" x14ac:dyDescent="0.2">
      <c r="A178" s="19" t="s">
        <v>22</v>
      </c>
      <c r="B178" s="19" t="s">
        <v>24</v>
      </c>
      <c r="C178" s="19">
        <v>-0.11259061400000001</v>
      </c>
    </row>
    <row r="179" spans="1:3" ht="16" x14ac:dyDescent="0.2">
      <c r="A179" s="19" t="s">
        <v>0</v>
      </c>
      <c r="B179" s="19" t="s">
        <v>30</v>
      </c>
      <c r="C179" s="19">
        <v>-9.6467167000000006E-2</v>
      </c>
    </row>
    <row r="180" spans="1:3" ht="16" x14ac:dyDescent="0.2">
      <c r="A180" s="19" t="s">
        <v>54</v>
      </c>
      <c r="B180" s="19" t="s">
        <v>30</v>
      </c>
      <c r="C180" s="19">
        <v>4.9403147000000001E-2</v>
      </c>
    </row>
    <row r="181" spans="1:3" ht="16" x14ac:dyDescent="0.2">
      <c r="A181" s="19" t="s">
        <v>37</v>
      </c>
      <c r="B181" s="19" t="s">
        <v>30</v>
      </c>
      <c r="C181" s="19">
        <v>-5.3925300000000002E-2</v>
      </c>
    </row>
    <row r="182" spans="1:3" ht="16" x14ac:dyDescent="0.2">
      <c r="A182" s="19" t="s">
        <v>8</v>
      </c>
      <c r="B182" s="19" t="s">
        <v>30</v>
      </c>
      <c r="C182" s="19">
        <v>-7.4947691999999996E-2</v>
      </c>
    </row>
    <row r="183" spans="1:3" ht="16" x14ac:dyDescent="0.2">
      <c r="A183" s="19" t="s">
        <v>40</v>
      </c>
      <c r="B183" s="19" t="s">
        <v>30</v>
      </c>
      <c r="C183" s="19">
        <v>-9.4523665000000007E-2</v>
      </c>
    </row>
    <row r="184" spans="1:3" ht="16" x14ac:dyDescent="0.2">
      <c r="A184" s="19" t="s">
        <v>39</v>
      </c>
      <c r="B184" s="19" t="s">
        <v>30</v>
      </c>
      <c r="C184" s="19">
        <v>0.11309848</v>
      </c>
    </row>
    <row r="185" spans="1:3" ht="16" x14ac:dyDescent="0.2">
      <c r="A185" s="19" t="s">
        <v>9</v>
      </c>
      <c r="B185" s="19" t="s">
        <v>30</v>
      </c>
      <c r="C185" s="19">
        <v>8.2383137999999995E-2</v>
      </c>
    </row>
    <row r="186" spans="1:3" ht="16" x14ac:dyDescent="0.2">
      <c r="A186" s="19" t="s">
        <v>10</v>
      </c>
      <c r="B186" s="19" t="s">
        <v>30</v>
      </c>
      <c r="C186" s="19">
        <v>0.18227779</v>
      </c>
    </row>
    <row r="187" spans="1:3" ht="16" x14ac:dyDescent="0.2">
      <c r="A187" s="19" t="s">
        <v>55</v>
      </c>
      <c r="B187" s="19" t="s">
        <v>30</v>
      </c>
      <c r="C187" s="19">
        <v>-7.7736102000000001E-2</v>
      </c>
    </row>
    <row r="188" spans="1:3" ht="16" x14ac:dyDescent="0.2">
      <c r="A188" s="19" t="s">
        <v>31</v>
      </c>
      <c r="B188" s="19" t="s">
        <v>30</v>
      </c>
      <c r="C188" s="19">
        <v>0.21928795400000001</v>
      </c>
    </row>
    <row r="189" spans="1:3" ht="16" x14ac:dyDescent="0.2">
      <c r="A189" s="19" t="s">
        <v>25</v>
      </c>
      <c r="B189" s="19" t="s">
        <v>30</v>
      </c>
      <c r="C189" s="19">
        <v>-0.15427981299999999</v>
      </c>
    </row>
    <row r="190" spans="1:3" ht="16" x14ac:dyDescent="0.2">
      <c r="A190" s="19" t="s">
        <v>2</v>
      </c>
      <c r="B190" s="19" t="s">
        <v>30</v>
      </c>
      <c r="C190" s="19">
        <v>-0.14542308400000001</v>
      </c>
    </row>
    <row r="191" spans="1:3" ht="16" x14ac:dyDescent="0.2">
      <c r="A191" s="19" t="s">
        <v>27</v>
      </c>
      <c r="B191" s="19" t="s">
        <v>30</v>
      </c>
      <c r="C191" s="19">
        <v>5.6759482999999999E-2</v>
      </c>
    </row>
    <row r="192" spans="1:3" ht="16" x14ac:dyDescent="0.2">
      <c r="A192" s="19" t="s">
        <v>12</v>
      </c>
      <c r="B192" s="19" t="s">
        <v>30</v>
      </c>
      <c r="C192" s="19">
        <v>-6.9722536000000002E-2</v>
      </c>
    </row>
    <row r="193" spans="1:3" ht="16" x14ac:dyDescent="0.2">
      <c r="A193" s="19" t="s">
        <v>56</v>
      </c>
      <c r="B193" s="19" t="s">
        <v>30</v>
      </c>
      <c r="C193" s="19">
        <v>7.6464580000000004E-2</v>
      </c>
    </row>
    <row r="194" spans="1:3" ht="16" x14ac:dyDescent="0.2">
      <c r="A194" s="19" t="s">
        <v>3</v>
      </c>
      <c r="B194" s="19" t="s">
        <v>30</v>
      </c>
      <c r="C194" s="19">
        <v>9.8937607999999996E-2</v>
      </c>
    </row>
    <row r="195" spans="1:3" ht="16" x14ac:dyDescent="0.2">
      <c r="A195" s="19" t="s">
        <v>14</v>
      </c>
      <c r="B195" s="19" t="s">
        <v>30</v>
      </c>
      <c r="C195" s="19">
        <v>-9.9319946000000006E-2</v>
      </c>
    </row>
    <row r="196" spans="1:3" ht="16" x14ac:dyDescent="0.2">
      <c r="A196" s="19" t="s">
        <v>34</v>
      </c>
      <c r="B196" s="19" t="s">
        <v>30</v>
      </c>
      <c r="C196" s="19">
        <v>-0.17958612400000001</v>
      </c>
    </row>
    <row r="197" spans="1:3" ht="16" x14ac:dyDescent="0.2">
      <c r="A197" s="19" t="s">
        <v>15</v>
      </c>
      <c r="B197" s="19" t="s">
        <v>30</v>
      </c>
      <c r="C197" s="19">
        <v>0.14765088200000001</v>
      </c>
    </row>
    <row r="198" spans="1:3" ht="16" x14ac:dyDescent="0.2">
      <c r="A198" s="19" t="s">
        <v>4</v>
      </c>
      <c r="B198" s="19" t="s">
        <v>30</v>
      </c>
      <c r="C198" s="19">
        <v>-0.136898091</v>
      </c>
    </row>
    <row r="199" spans="1:3" ht="16" x14ac:dyDescent="0.2">
      <c r="A199" s="19" t="s">
        <v>16</v>
      </c>
      <c r="B199" s="19" t="s">
        <v>30</v>
      </c>
      <c r="C199" s="19">
        <v>0.111335956</v>
      </c>
    </row>
    <row r="200" spans="1:3" ht="16" x14ac:dyDescent="0.2">
      <c r="A200" s="19" t="s">
        <v>44</v>
      </c>
      <c r="B200" s="19" t="s">
        <v>30</v>
      </c>
      <c r="C200" s="19">
        <v>-6.5270565000000003E-2</v>
      </c>
    </row>
    <row r="201" spans="1:3" ht="16" x14ac:dyDescent="0.2">
      <c r="A201" s="19" t="s">
        <v>59</v>
      </c>
      <c r="B201" s="19" t="s">
        <v>30</v>
      </c>
      <c r="C201" s="19">
        <v>0.111175185</v>
      </c>
    </row>
    <row r="202" spans="1:3" ht="16" x14ac:dyDescent="0.2">
      <c r="A202" s="19" t="s">
        <v>35</v>
      </c>
      <c r="B202" s="19" t="s">
        <v>30</v>
      </c>
      <c r="C202" s="19">
        <v>-6.9631578999999999E-2</v>
      </c>
    </row>
    <row r="203" spans="1:3" ht="16" x14ac:dyDescent="0.2">
      <c r="A203" s="19" t="s">
        <v>18</v>
      </c>
      <c r="B203" s="19" t="s">
        <v>30</v>
      </c>
      <c r="C203" s="19">
        <v>-0.12950552600000001</v>
      </c>
    </row>
    <row r="204" spans="1:3" ht="16" x14ac:dyDescent="0.2">
      <c r="A204" s="19" t="s">
        <v>60</v>
      </c>
      <c r="B204" s="19" t="s">
        <v>30</v>
      </c>
      <c r="C204" s="19">
        <v>4.5297546000000001E-2</v>
      </c>
    </row>
    <row r="205" spans="1:3" ht="16" x14ac:dyDescent="0.2">
      <c r="A205" s="19" t="s">
        <v>19</v>
      </c>
      <c r="B205" s="19" t="s">
        <v>30</v>
      </c>
      <c r="C205" s="19">
        <v>-0.27265784399999998</v>
      </c>
    </row>
    <row r="206" spans="1:3" ht="16" x14ac:dyDescent="0.2">
      <c r="A206" s="19" t="s">
        <v>20</v>
      </c>
      <c r="B206" s="19" t="s">
        <v>30</v>
      </c>
      <c r="C206" s="19">
        <v>0.146496768</v>
      </c>
    </row>
    <row r="207" spans="1:3" ht="16" x14ac:dyDescent="0.2">
      <c r="A207" s="19" t="s">
        <v>5</v>
      </c>
      <c r="B207" s="19" t="s">
        <v>30</v>
      </c>
      <c r="C207" s="19">
        <v>0.181384938</v>
      </c>
    </row>
    <row r="208" spans="1:3" ht="16" x14ac:dyDescent="0.2">
      <c r="A208" s="19" t="s">
        <v>61</v>
      </c>
      <c r="B208" s="19" t="s">
        <v>30</v>
      </c>
      <c r="C208" s="19">
        <v>-0.118435242</v>
      </c>
    </row>
    <row r="209" spans="1:3" ht="16" x14ac:dyDescent="0.2">
      <c r="A209" s="19" t="s">
        <v>36</v>
      </c>
      <c r="B209" s="19" t="s">
        <v>30</v>
      </c>
      <c r="C209" s="19">
        <v>-0.21698314299999999</v>
      </c>
    </row>
    <row r="210" spans="1:3" ht="16" x14ac:dyDescent="0.2">
      <c r="A210" s="19" t="s">
        <v>64</v>
      </c>
      <c r="B210" s="19" t="s">
        <v>30</v>
      </c>
      <c r="C210" s="19">
        <v>0.1040927</v>
      </c>
    </row>
    <row r="211" spans="1:3" ht="16" x14ac:dyDescent="0.2">
      <c r="A211" s="19" t="s">
        <v>65</v>
      </c>
      <c r="B211" s="19" t="s">
        <v>30</v>
      </c>
      <c r="C211" s="19">
        <v>3.4849384999999997E-2</v>
      </c>
    </row>
    <row r="212" spans="1:3" ht="16" x14ac:dyDescent="0.2">
      <c r="A212" s="19" t="s">
        <v>62</v>
      </c>
      <c r="B212" s="19" t="s">
        <v>30</v>
      </c>
      <c r="C212" s="19">
        <v>-7.1843681000000006E-2</v>
      </c>
    </row>
    <row r="213" spans="1:3" ht="16" x14ac:dyDescent="0.2">
      <c r="A213" s="19" t="s">
        <v>21</v>
      </c>
      <c r="B213" s="19" t="s">
        <v>30</v>
      </c>
      <c r="C213" s="19">
        <v>3.3041782999999998E-2</v>
      </c>
    </row>
    <row r="214" spans="1:3" ht="16" x14ac:dyDescent="0.2">
      <c r="A214" s="19" t="s">
        <v>63</v>
      </c>
      <c r="B214" s="19" t="s">
        <v>30</v>
      </c>
      <c r="C214" s="19">
        <v>-6.3644210000000007E-2</v>
      </c>
    </row>
    <row r="215" spans="1:3" ht="16" x14ac:dyDescent="0.2">
      <c r="A215" s="19" t="s">
        <v>33</v>
      </c>
      <c r="B215" s="19" t="s">
        <v>30</v>
      </c>
      <c r="C215" s="19">
        <v>2.7940817999999999E-2</v>
      </c>
    </row>
    <row r="216" spans="1:3" ht="16" x14ac:dyDescent="0.2">
      <c r="A216" s="19" t="s">
        <v>28</v>
      </c>
      <c r="B216" s="19" t="s">
        <v>30</v>
      </c>
      <c r="C216" s="19">
        <v>0.14436930100000001</v>
      </c>
    </row>
    <row r="217" spans="1:3" ht="16" x14ac:dyDescent="0.2">
      <c r="A217" s="19" t="s">
        <v>22</v>
      </c>
      <c r="B217" s="19" t="s">
        <v>30</v>
      </c>
      <c r="C217" s="19">
        <v>-0.23320158199999999</v>
      </c>
    </row>
    <row r="218" spans="1:3" ht="16" x14ac:dyDescent="0.2">
      <c r="A218" s="19" t="s">
        <v>53</v>
      </c>
      <c r="B218" s="19" t="s">
        <v>0</v>
      </c>
      <c r="C218" s="19">
        <v>-0.18165968900000001</v>
      </c>
    </row>
    <row r="219" spans="1:3" ht="16" x14ac:dyDescent="0.2">
      <c r="A219" s="19" t="s">
        <v>54</v>
      </c>
      <c r="B219" s="19" t="s">
        <v>0</v>
      </c>
      <c r="C219" s="19">
        <v>-0.15902681699999999</v>
      </c>
    </row>
    <row r="220" spans="1:3" ht="16" x14ac:dyDescent="0.2">
      <c r="A220" s="19" t="s">
        <v>37</v>
      </c>
      <c r="B220" s="19" t="s">
        <v>0</v>
      </c>
      <c r="C220" s="19">
        <v>-6.5758235999999998E-2</v>
      </c>
    </row>
    <row r="221" spans="1:3" ht="16" x14ac:dyDescent="0.2">
      <c r="A221" s="19" t="s">
        <v>8</v>
      </c>
      <c r="B221" s="19" t="s">
        <v>0</v>
      </c>
      <c r="C221" s="19">
        <v>0.33957836800000002</v>
      </c>
    </row>
    <row r="222" spans="1:3" ht="16" x14ac:dyDescent="0.2">
      <c r="A222" s="19" t="s">
        <v>40</v>
      </c>
      <c r="B222" s="19" t="s">
        <v>0</v>
      </c>
      <c r="C222" s="19">
        <v>3.0642874000000001E-2</v>
      </c>
    </row>
    <row r="223" spans="1:3" ht="16" x14ac:dyDescent="0.2">
      <c r="A223" s="19" t="s">
        <v>39</v>
      </c>
      <c r="B223" s="19" t="s">
        <v>0</v>
      </c>
      <c r="C223" s="19">
        <v>-5.778407E-2</v>
      </c>
    </row>
    <row r="224" spans="1:3" ht="16" x14ac:dyDescent="0.2">
      <c r="A224" s="19" t="s">
        <v>9</v>
      </c>
      <c r="B224" s="19" t="s">
        <v>0</v>
      </c>
      <c r="C224" s="19">
        <v>0.217230957</v>
      </c>
    </row>
    <row r="225" spans="1:3" ht="16" x14ac:dyDescent="0.2">
      <c r="A225" s="19" t="s">
        <v>41</v>
      </c>
      <c r="B225" s="19" t="s">
        <v>0</v>
      </c>
      <c r="C225" s="19">
        <v>4.3666267000000002E-2</v>
      </c>
    </row>
    <row r="226" spans="1:3" ht="16" x14ac:dyDescent="0.2">
      <c r="A226" s="19" t="s">
        <v>55</v>
      </c>
      <c r="B226" s="19" t="s">
        <v>0</v>
      </c>
      <c r="C226" s="19">
        <v>-0.10978170299999999</v>
      </c>
    </row>
    <row r="227" spans="1:3" ht="16" x14ac:dyDescent="0.2">
      <c r="A227" s="19" t="s">
        <v>43</v>
      </c>
      <c r="B227" s="19" t="s">
        <v>0</v>
      </c>
      <c r="C227" s="19">
        <v>0.18684662699999999</v>
      </c>
    </row>
    <row r="228" spans="1:3" ht="16" x14ac:dyDescent="0.2">
      <c r="A228" s="19" t="s">
        <v>25</v>
      </c>
      <c r="B228" s="19" t="s">
        <v>0</v>
      </c>
      <c r="C228" s="19">
        <v>0.14360288500000001</v>
      </c>
    </row>
    <row r="229" spans="1:3" ht="16" x14ac:dyDescent="0.2">
      <c r="A229" s="19" t="s">
        <v>26</v>
      </c>
      <c r="B229" s="19" t="s">
        <v>0</v>
      </c>
      <c r="C229" s="19">
        <v>-0.255654677</v>
      </c>
    </row>
    <row r="230" spans="1:3" ht="16" x14ac:dyDescent="0.2">
      <c r="A230" s="19" t="s">
        <v>27</v>
      </c>
      <c r="B230" s="19" t="s">
        <v>0</v>
      </c>
      <c r="C230" s="19">
        <v>-7.7505603000000006E-2</v>
      </c>
    </row>
    <row r="231" spans="1:3" ht="16" x14ac:dyDescent="0.2">
      <c r="A231" s="19" t="s">
        <v>12</v>
      </c>
      <c r="B231" s="19" t="s">
        <v>0</v>
      </c>
      <c r="C231" s="19">
        <v>7.0747545999999994E-2</v>
      </c>
    </row>
    <row r="232" spans="1:3" ht="16" x14ac:dyDescent="0.2">
      <c r="A232" s="19" t="s">
        <v>56</v>
      </c>
      <c r="B232" s="19" t="s">
        <v>0</v>
      </c>
      <c r="C232" s="19">
        <v>-0.118273103</v>
      </c>
    </row>
    <row r="233" spans="1:3" ht="16" x14ac:dyDescent="0.2">
      <c r="A233" s="19" t="s">
        <v>3</v>
      </c>
      <c r="B233" s="19" t="s">
        <v>0</v>
      </c>
      <c r="C233" s="19">
        <v>-4.8580591999999999E-2</v>
      </c>
    </row>
    <row r="234" spans="1:3" ht="16" x14ac:dyDescent="0.2">
      <c r="A234" s="19" t="s">
        <v>13</v>
      </c>
      <c r="B234" s="19" t="s">
        <v>0</v>
      </c>
      <c r="C234" s="19">
        <v>0.27036198900000002</v>
      </c>
    </row>
    <row r="235" spans="1:3" ht="16" x14ac:dyDescent="0.2">
      <c r="A235" s="19" t="s">
        <v>14</v>
      </c>
      <c r="B235" s="19" t="s">
        <v>0</v>
      </c>
      <c r="C235" s="19">
        <v>0.39217795</v>
      </c>
    </row>
    <row r="236" spans="1:3" ht="16" x14ac:dyDescent="0.2">
      <c r="A236" s="19" t="s">
        <v>34</v>
      </c>
      <c r="B236" s="19" t="s">
        <v>0</v>
      </c>
      <c r="C236" s="19">
        <v>-2.9840742E-2</v>
      </c>
    </row>
    <row r="237" spans="1:3" ht="16" x14ac:dyDescent="0.2">
      <c r="A237" s="19" t="s">
        <v>58</v>
      </c>
      <c r="B237" s="19" t="s">
        <v>0</v>
      </c>
      <c r="C237" s="19">
        <v>-0.18282633200000001</v>
      </c>
    </row>
    <row r="238" spans="1:3" ht="16" x14ac:dyDescent="0.2">
      <c r="A238" s="19" t="s">
        <v>15</v>
      </c>
      <c r="B238" s="19" t="s">
        <v>0</v>
      </c>
      <c r="C238" s="19">
        <v>-0.124054336</v>
      </c>
    </row>
    <row r="239" spans="1:3" ht="16" x14ac:dyDescent="0.2">
      <c r="A239" s="19" t="s">
        <v>4</v>
      </c>
      <c r="B239" s="19" t="s">
        <v>0</v>
      </c>
      <c r="C239" s="19">
        <v>3.9868563000000003E-2</v>
      </c>
    </row>
    <row r="240" spans="1:3" ht="16" x14ac:dyDescent="0.2">
      <c r="A240" s="19" t="s">
        <v>16</v>
      </c>
      <c r="B240" s="19" t="s">
        <v>0</v>
      </c>
      <c r="C240" s="19">
        <v>0.11647933000000001</v>
      </c>
    </row>
    <row r="241" spans="1:3" ht="16" x14ac:dyDescent="0.2">
      <c r="A241" s="19" t="s">
        <v>44</v>
      </c>
      <c r="B241" s="19" t="s">
        <v>0</v>
      </c>
      <c r="C241" s="19">
        <v>-6.4701866999999996E-2</v>
      </c>
    </row>
    <row r="242" spans="1:3" ht="16" x14ac:dyDescent="0.2">
      <c r="A242" s="19" t="s">
        <v>59</v>
      </c>
      <c r="B242" s="19" t="s">
        <v>0</v>
      </c>
      <c r="C242" s="19">
        <v>-0.125542768</v>
      </c>
    </row>
    <row r="243" spans="1:3" ht="16" x14ac:dyDescent="0.2">
      <c r="A243" s="19" t="s">
        <v>35</v>
      </c>
      <c r="B243" s="19" t="s">
        <v>0</v>
      </c>
      <c r="C243" s="19">
        <v>7.1841301999999996E-2</v>
      </c>
    </row>
    <row r="244" spans="1:3" ht="16" x14ac:dyDescent="0.2">
      <c r="A244" s="19" t="s">
        <v>18</v>
      </c>
      <c r="B244" s="19" t="s">
        <v>0</v>
      </c>
      <c r="C244" s="19">
        <v>0.39203485900000001</v>
      </c>
    </row>
    <row r="245" spans="1:3" ht="16" x14ac:dyDescent="0.2">
      <c r="A245" s="19" t="s">
        <v>60</v>
      </c>
      <c r="B245" s="19" t="s">
        <v>0</v>
      </c>
      <c r="C245" s="19">
        <v>-0.106658975</v>
      </c>
    </row>
    <row r="246" spans="1:3" ht="16" x14ac:dyDescent="0.2">
      <c r="A246" s="19" t="s">
        <v>69</v>
      </c>
      <c r="B246" s="19" t="s">
        <v>0</v>
      </c>
      <c r="C246" s="19">
        <v>-0.136140133</v>
      </c>
    </row>
    <row r="247" spans="1:3" ht="16" x14ac:dyDescent="0.2">
      <c r="A247" s="19" t="s">
        <v>19</v>
      </c>
      <c r="B247" s="19" t="s">
        <v>0</v>
      </c>
      <c r="C247" s="19">
        <v>0.261593768</v>
      </c>
    </row>
    <row r="248" spans="1:3" ht="16" x14ac:dyDescent="0.2">
      <c r="A248" s="19" t="s">
        <v>20</v>
      </c>
      <c r="B248" s="19" t="s">
        <v>0</v>
      </c>
      <c r="C248" s="19">
        <v>-5.5417134999999999E-2</v>
      </c>
    </row>
    <row r="249" spans="1:3" ht="16" x14ac:dyDescent="0.2">
      <c r="A249" s="19" t="s">
        <v>5</v>
      </c>
      <c r="B249" s="19" t="s">
        <v>0</v>
      </c>
      <c r="C249" s="19">
        <v>6.4064719000000006E-2</v>
      </c>
    </row>
    <row r="250" spans="1:3" ht="16" x14ac:dyDescent="0.2">
      <c r="A250" s="19" t="s">
        <v>36</v>
      </c>
      <c r="B250" s="19" t="s">
        <v>0</v>
      </c>
      <c r="C250" s="19">
        <v>9.9609718E-2</v>
      </c>
    </row>
    <row r="251" spans="1:3" ht="16" x14ac:dyDescent="0.2">
      <c r="A251" s="19" t="s">
        <v>65</v>
      </c>
      <c r="B251" s="19" t="s">
        <v>0</v>
      </c>
      <c r="C251" s="19">
        <v>-4.9460555000000003E-2</v>
      </c>
    </row>
    <row r="252" spans="1:3" ht="16" x14ac:dyDescent="0.2">
      <c r="A252" s="19" t="s">
        <v>62</v>
      </c>
      <c r="B252" s="19" t="s">
        <v>0</v>
      </c>
      <c r="C252" s="19">
        <v>-0.102322739</v>
      </c>
    </row>
    <row r="253" spans="1:3" ht="16" x14ac:dyDescent="0.2">
      <c r="A253" s="19" t="s">
        <v>21</v>
      </c>
      <c r="B253" s="19" t="s">
        <v>0</v>
      </c>
      <c r="C253" s="19">
        <v>3.0867571E-2</v>
      </c>
    </row>
    <row r="254" spans="1:3" ht="16" x14ac:dyDescent="0.2">
      <c r="A254" s="19" t="s">
        <v>63</v>
      </c>
      <c r="B254" s="19" t="s">
        <v>0</v>
      </c>
      <c r="C254" s="19">
        <v>-0.152012543</v>
      </c>
    </row>
    <row r="255" spans="1:3" ht="16" x14ac:dyDescent="0.2">
      <c r="A255" s="19" t="s">
        <v>33</v>
      </c>
      <c r="B255" s="19" t="s">
        <v>0</v>
      </c>
      <c r="C255" s="19">
        <v>3.5996895000000001E-2</v>
      </c>
    </row>
    <row r="256" spans="1:3" ht="16" x14ac:dyDescent="0.2">
      <c r="A256" s="19" t="s">
        <v>28</v>
      </c>
      <c r="B256" s="19" t="s">
        <v>0</v>
      </c>
      <c r="C256" s="19">
        <v>-5.5120528000000002E-2</v>
      </c>
    </row>
    <row r="257" spans="1:3" ht="16" x14ac:dyDescent="0.2">
      <c r="A257" s="19" t="s">
        <v>22</v>
      </c>
      <c r="B257" s="19" t="s">
        <v>0</v>
      </c>
      <c r="C257" s="19">
        <v>0.27960025700000002</v>
      </c>
    </row>
    <row r="258" spans="1:3" ht="16" x14ac:dyDescent="0.2">
      <c r="A258" s="19" t="s">
        <v>54</v>
      </c>
      <c r="B258" s="19" t="s">
        <v>53</v>
      </c>
      <c r="C258" s="19">
        <v>0.74993081399999995</v>
      </c>
    </row>
    <row r="259" spans="1:3" ht="16" x14ac:dyDescent="0.2">
      <c r="A259" s="19" t="s">
        <v>37</v>
      </c>
      <c r="B259" s="19" t="s">
        <v>53</v>
      </c>
      <c r="C259" s="19">
        <v>0.25802185500000002</v>
      </c>
    </row>
    <row r="260" spans="1:3" ht="16" x14ac:dyDescent="0.2">
      <c r="A260" s="19" t="s">
        <v>8</v>
      </c>
      <c r="B260" s="19" t="s">
        <v>53</v>
      </c>
      <c r="C260" s="19">
        <v>-0.32087798899999997</v>
      </c>
    </row>
    <row r="261" spans="1:3" ht="16" x14ac:dyDescent="0.2">
      <c r="A261" s="19" t="s">
        <v>39</v>
      </c>
      <c r="B261" s="19" t="s">
        <v>53</v>
      </c>
      <c r="C261" s="19">
        <v>5.1646299999999999E-2</v>
      </c>
    </row>
    <row r="262" spans="1:3" ht="16" x14ac:dyDescent="0.2">
      <c r="A262" s="19" t="s">
        <v>9</v>
      </c>
      <c r="B262" s="19" t="s">
        <v>53</v>
      </c>
      <c r="C262" s="19">
        <v>-0.26902007999999999</v>
      </c>
    </row>
    <row r="263" spans="1:3" ht="16" x14ac:dyDescent="0.2">
      <c r="A263" s="19" t="s">
        <v>41</v>
      </c>
      <c r="B263" s="19" t="s">
        <v>53</v>
      </c>
      <c r="C263" s="19">
        <v>-0.119002337</v>
      </c>
    </row>
    <row r="264" spans="1:3" ht="16" x14ac:dyDescent="0.2">
      <c r="A264" s="19" t="s">
        <v>10</v>
      </c>
      <c r="B264" s="19" t="s">
        <v>53</v>
      </c>
      <c r="C264" s="19">
        <v>-9.5005848000000004E-2</v>
      </c>
    </row>
    <row r="265" spans="1:3" ht="16" x14ac:dyDescent="0.2">
      <c r="A265" s="19" t="s">
        <v>55</v>
      </c>
      <c r="B265" s="19" t="s">
        <v>53</v>
      </c>
      <c r="C265" s="19">
        <v>0.206301762</v>
      </c>
    </row>
    <row r="266" spans="1:3" ht="16" x14ac:dyDescent="0.2">
      <c r="A266" s="19" t="s">
        <v>31</v>
      </c>
      <c r="B266" s="19" t="s">
        <v>53</v>
      </c>
      <c r="C266" s="19">
        <v>-0.241313255</v>
      </c>
    </row>
    <row r="267" spans="1:3" ht="16" x14ac:dyDescent="0.2">
      <c r="A267" s="19" t="s">
        <v>43</v>
      </c>
      <c r="B267" s="19" t="s">
        <v>53</v>
      </c>
      <c r="C267" s="19">
        <v>-0.3464006</v>
      </c>
    </row>
    <row r="268" spans="1:3" ht="16" x14ac:dyDescent="0.2">
      <c r="A268" s="19" t="s">
        <v>25</v>
      </c>
      <c r="B268" s="19" t="s">
        <v>53</v>
      </c>
      <c r="C268" s="19">
        <v>6.5211269000000002E-2</v>
      </c>
    </row>
    <row r="269" spans="1:3" ht="16" x14ac:dyDescent="0.2">
      <c r="A269" s="19" t="s">
        <v>2</v>
      </c>
      <c r="B269" s="19" t="s">
        <v>53</v>
      </c>
      <c r="C269" s="19">
        <v>4.7943675999999998E-2</v>
      </c>
    </row>
    <row r="270" spans="1:3" ht="16" x14ac:dyDescent="0.2">
      <c r="A270" s="19" t="s">
        <v>26</v>
      </c>
      <c r="B270" s="19" t="s">
        <v>53</v>
      </c>
      <c r="C270" s="19">
        <v>0.17318372600000001</v>
      </c>
    </row>
    <row r="271" spans="1:3" ht="16" x14ac:dyDescent="0.2">
      <c r="A271" s="19" t="s">
        <v>27</v>
      </c>
      <c r="B271" s="19" t="s">
        <v>53</v>
      </c>
      <c r="C271" s="19">
        <v>0.22122651900000001</v>
      </c>
    </row>
    <row r="272" spans="1:3" ht="16" x14ac:dyDescent="0.2">
      <c r="A272" s="19" t="s">
        <v>12</v>
      </c>
      <c r="B272" s="19" t="s">
        <v>53</v>
      </c>
      <c r="C272" s="19">
        <v>-0.27231279200000003</v>
      </c>
    </row>
    <row r="273" spans="1:3" ht="16" x14ac:dyDescent="0.2">
      <c r="A273" s="19" t="s">
        <v>56</v>
      </c>
      <c r="B273" s="19" t="s">
        <v>53</v>
      </c>
      <c r="C273" s="19">
        <v>0.24310475000000001</v>
      </c>
    </row>
    <row r="274" spans="1:3" ht="16" x14ac:dyDescent="0.2">
      <c r="A274" s="19" t="s">
        <v>13</v>
      </c>
      <c r="B274" s="19" t="s">
        <v>53</v>
      </c>
      <c r="C274" s="19">
        <v>-0.19066936800000001</v>
      </c>
    </row>
    <row r="275" spans="1:3" ht="16" x14ac:dyDescent="0.2">
      <c r="A275" s="19" t="s">
        <v>14</v>
      </c>
      <c r="B275" s="19" t="s">
        <v>53</v>
      </c>
      <c r="C275" s="19">
        <v>-0.10465611900000001</v>
      </c>
    </row>
    <row r="276" spans="1:3" ht="16" x14ac:dyDescent="0.2">
      <c r="A276" s="19" t="s">
        <v>34</v>
      </c>
      <c r="B276" s="19" t="s">
        <v>53</v>
      </c>
      <c r="C276" s="19">
        <v>-5.4423448999999999E-2</v>
      </c>
    </row>
    <row r="277" spans="1:3" ht="16" x14ac:dyDescent="0.2">
      <c r="A277" s="19" t="s">
        <v>58</v>
      </c>
      <c r="B277" s="19" t="s">
        <v>53</v>
      </c>
      <c r="C277" s="19">
        <v>0.29480682000000002</v>
      </c>
    </row>
    <row r="278" spans="1:3" ht="16" x14ac:dyDescent="0.2">
      <c r="A278" s="19" t="s">
        <v>15</v>
      </c>
      <c r="B278" s="19" t="s">
        <v>53</v>
      </c>
      <c r="C278" s="19">
        <v>4.9053430000000002E-2</v>
      </c>
    </row>
    <row r="279" spans="1:3" ht="16" x14ac:dyDescent="0.2">
      <c r="A279" s="19" t="s">
        <v>4</v>
      </c>
      <c r="B279" s="19" t="s">
        <v>53</v>
      </c>
      <c r="C279" s="19">
        <v>7.6081811999999999E-2</v>
      </c>
    </row>
    <row r="280" spans="1:3" ht="16" x14ac:dyDescent="0.2">
      <c r="A280" s="19" t="s">
        <v>16</v>
      </c>
      <c r="B280" s="19" t="s">
        <v>53</v>
      </c>
      <c r="C280" s="19">
        <v>-0.32049607000000002</v>
      </c>
    </row>
    <row r="281" spans="1:3" ht="16" x14ac:dyDescent="0.2">
      <c r="A281" s="19" t="s">
        <v>44</v>
      </c>
      <c r="B281" s="19" t="s">
        <v>53</v>
      </c>
      <c r="C281" s="19">
        <v>0.60451908799999998</v>
      </c>
    </row>
    <row r="282" spans="1:3" ht="16" x14ac:dyDescent="0.2">
      <c r="A282" s="19" t="s">
        <v>46</v>
      </c>
      <c r="B282" s="19" t="s">
        <v>53</v>
      </c>
      <c r="C282" s="19">
        <v>-8.6837708999999999E-2</v>
      </c>
    </row>
    <row r="283" spans="1:3" ht="16" x14ac:dyDescent="0.2">
      <c r="A283" s="19" t="s">
        <v>59</v>
      </c>
      <c r="B283" s="19" t="s">
        <v>53</v>
      </c>
      <c r="C283" s="19">
        <v>0.11075193999999999</v>
      </c>
    </row>
    <row r="284" spans="1:3" ht="16" x14ac:dyDescent="0.2">
      <c r="A284" s="19" t="s">
        <v>35</v>
      </c>
      <c r="B284" s="19" t="s">
        <v>53</v>
      </c>
      <c r="C284" s="19">
        <v>-0.198251494</v>
      </c>
    </row>
    <row r="285" spans="1:3" ht="16" x14ac:dyDescent="0.2">
      <c r="A285" s="19" t="s">
        <v>18</v>
      </c>
      <c r="B285" s="19" t="s">
        <v>53</v>
      </c>
      <c r="C285" s="19">
        <v>-8.3551296999999997E-2</v>
      </c>
    </row>
    <row r="286" spans="1:3" ht="16" x14ac:dyDescent="0.2">
      <c r="A286" s="19" t="s">
        <v>68</v>
      </c>
      <c r="B286" s="19" t="s">
        <v>53</v>
      </c>
      <c r="C286" s="19">
        <v>0.350257814</v>
      </c>
    </row>
    <row r="287" spans="1:3" ht="16" x14ac:dyDescent="0.2">
      <c r="A287" s="19" t="s">
        <v>60</v>
      </c>
      <c r="B287" s="19" t="s">
        <v>53</v>
      </c>
      <c r="C287" s="19">
        <v>0.13203206000000001</v>
      </c>
    </row>
    <row r="288" spans="1:3" ht="16" x14ac:dyDescent="0.2">
      <c r="A288" s="19" t="s">
        <v>69</v>
      </c>
      <c r="B288" s="19" t="s">
        <v>53</v>
      </c>
      <c r="C288" s="19">
        <v>0.21561649099999999</v>
      </c>
    </row>
    <row r="289" spans="1:3" ht="16" x14ac:dyDescent="0.2">
      <c r="A289" s="19" t="s">
        <v>19</v>
      </c>
      <c r="B289" s="19" t="s">
        <v>53</v>
      </c>
      <c r="C289" s="19">
        <v>0.13529706999999999</v>
      </c>
    </row>
    <row r="290" spans="1:3" ht="16" x14ac:dyDescent="0.2">
      <c r="A290" s="19" t="s">
        <v>20</v>
      </c>
      <c r="B290" s="19" t="s">
        <v>53</v>
      </c>
      <c r="C290" s="19">
        <v>-0.149578714</v>
      </c>
    </row>
    <row r="291" spans="1:3" ht="16" x14ac:dyDescent="0.2">
      <c r="A291" s="19" t="s">
        <v>5</v>
      </c>
      <c r="B291" s="19" t="s">
        <v>53</v>
      </c>
      <c r="C291" s="19">
        <v>-0.17159922999999999</v>
      </c>
    </row>
    <row r="292" spans="1:3" ht="16" x14ac:dyDescent="0.2">
      <c r="A292" s="19" t="s">
        <v>61</v>
      </c>
      <c r="B292" s="19" t="s">
        <v>53</v>
      </c>
      <c r="C292" s="19">
        <v>0.52974490299999999</v>
      </c>
    </row>
    <row r="293" spans="1:3" ht="16" x14ac:dyDescent="0.2">
      <c r="A293" s="19" t="s">
        <v>36</v>
      </c>
      <c r="B293" s="19" t="s">
        <v>53</v>
      </c>
      <c r="C293" s="19">
        <v>4.8634595000000003E-2</v>
      </c>
    </row>
    <row r="294" spans="1:3" ht="16" x14ac:dyDescent="0.2">
      <c r="A294" s="19" t="s">
        <v>64</v>
      </c>
      <c r="B294" s="19" t="s">
        <v>53</v>
      </c>
      <c r="C294" s="19">
        <v>-9.3690432000000004E-2</v>
      </c>
    </row>
    <row r="295" spans="1:3" ht="16" x14ac:dyDescent="0.2">
      <c r="A295" s="19" t="s">
        <v>62</v>
      </c>
      <c r="B295" s="19" t="s">
        <v>53</v>
      </c>
      <c r="C295" s="19">
        <v>0.22012499199999999</v>
      </c>
    </row>
    <row r="296" spans="1:3" ht="16" x14ac:dyDescent="0.2">
      <c r="A296" s="19" t="s">
        <v>21</v>
      </c>
      <c r="B296" s="19" t="s">
        <v>53</v>
      </c>
      <c r="C296" s="19">
        <v>-0.124707254</v>
      </c>
    </row>
    <row r="297" spans="1:3" ht="16" x14ac:dyDescent="0.2">
      <c r="A297" s="19" t="s">
        <v>63</v>
      </c>
      <c r="B297" s="19" t="s">
        <v>53</v>
      </c>
      <c r="C297" s="19">
        <v>0.30540266700000002</v>
      </c>
    </row>
    <row r="298" spans="1:3" ht="16" x14ac:dyDescent="0.2">
      <c r="A298" s="19" t="s">
        <v>28</v>
      </c>
      <c r="B298" s="19" t="s">
        <v>53</v>
      </c>
      <c r="C298" s="19">
        <v>-0.15223330800000001</v>
      </c>
    </row>
    <row r="299" spans="1:3" ht="16" x14ac:dyDescent="0.2">
      <c r="A299" s="19" t="s">
        <v>37</v>
      </c>
      <c r="B299" s="19" t="s">
        <v>54</v>
      </c>
      <c r="C299" s="19">
        <v>0.22220472299999999</v>
      </c>
    </row>
    <row r="300" spans="1:3" ht="16" x14ac:dyDescent="0.2">
      <c r="A300" s="19" t="s">
        <v>8</v>
      </c>
      <c r="B300" s="19" t="s">
        <v>54</v>
      </c>
      <c r="C300" s="19">
        <v>-0.27967544900000002</v>
      </c>
    </row>
    <row r="301" spans="1:3" ht="16" x14ac:dyDescent="0.2">
      <c r="A301" s="19" t="s">
        <v>40</v>
      </c>
      <c r="B301" s="19" t="s">
        <v>54</v>
      </c>
      <c r="C301" s="19">
        <v>6.3517554000000004E-2</v>
      </c>
    </row>
    <row r="302" spans="1:3" ht="16" x14ac:dyDescent="0.2">
      <c r="A302" s="19" t="s">
        <v>39</v>
      </c>
      <c r="B302" s="19" t="s">
        <v>54</v>
      </c>
      <c r="C302" s="19">
        <v>3.4722346000000001E-2</v>
      </c>
    </row>
    <row r="303" spans="1:3" ht="16" x14ac:dyDescent="0.2">
      <c r="A303" s="19" t="s">
        <v>9</v>
      </c>
      <c r="B303" s="19" t="s">
        <v>54</v>
      </c>
      <c r="C303" s="19">
        <v>-0.20229744399999999</v>
      </c>
    </row>
    <row r="304" spans="1:3" ht="16" x14ac:dyDescent="0.2">
      <c r="A304" s="19" t="s">
        <v>10</v>
      </c>
      <c r="B304" s="19" t="s">
        <v>54</v>
      </c>
      <c r="C304" s="19">
        <v>-9.9739232999999997E-2</v>
      </c>
    </row>
    <row r="305" spans="1:3" ht="16" x14ac:dyDescent="0.2">
      <c r="A305" s="19" t="s">
        <v>55</v>
      </c>
      <c r="B305" s="19" t="s">
        <v>54</v>
      </c>
      <c r="C305" s="19">
        <v>0.19226201800000001</v>
      </c>
    </row>
    <row r="306" spans="1:3" ht="16" x14ac:dyDescent="0.2">
      <c r="A306" s="19" t="s">
        <v>31</v>
      </c>
      <c r="B306" s="19" t="s">
        <v>54</v>
      </c>
      <c r="C306" s="19">
        <v>-0.23596766899999999</v>
      </c>
    </row>
    <row r="307" spans="1:3" ht="16" x14ac:dyDescent="0.2">
      <c r="A307" s="19" t="s">
        <v>43</v>
      </c>
      <c r="B307" s="19" t="s">
        <v>54</v>
      </c>
      <c r="C307" s="19">
        <v>-0.34061813499999999</v>
      </c>
    </row>
    <row r="308" spans="1:3" ht="16" x14ac:dyDescent="0.2">
      <c r="A308" s="19" t="s">
        <v>25</v>
      </c>
      <c r="B308" s="19" t="s">
        <v>54</v>
      </c>
      <c r="C308" s="19">
        <v>4.6371921000000003E-2</v>
      </c>
    </row>
    <row r="309" spans="1:3" ht="16" x14ac:dyDescent="0.2">
      <c r="A309" s="19" t="s">
        <v>26</v>
      </c>
      <c r="B309" s="19" t="s">
        <v>54</v>
      </c>
      <c r="C309" s="19">
        <v>0.21889070799999999</v>
      </c>
    </row>
    <row r="310" spans="1:3" ht="16" x14ac:dyDescent="0.2">
      <c r="A310" s="19" t="s">
        <v>27</v>
      </c>
      <c r="B310" s="19" t="s">
        <v>54</v>
      </c>
      <c r="C310" s="19">
        <v>0.16087815799999999</v>
      </c>
    </row>
    <row r="311" spans="1:3" ht="16" x14ac:dyDescent="0.2">
      <c r="A311" s="19" t="s">
        <v>12</v>
      </c>
      <c r="B311" s="19" t="s">
        <v>54</v>
      </c>
      <c r="C311" s="19">
        <v>-0.24180352099999999</v>
      </c>
    </row>
    <row r="312" spans="1:3" ht="16" x14ac:dyDescent="0.2">
      <c r="A312" s="19" t="s">
        <v>56</v>
      </c>
      <c r="B312" s="19" t="s">
        <v>54</v>
      </c>
      <c r="C312" s="19">
        <v>0.103344793</v>
      </c>
    </row>
    <row r="313" spans="1:3" ht="16" x14ac:dyDescent="0.2">
      <c r="A313" s="19" t="s">
        <v>3</v>
      </c>
      <c r="B313" s="19" t="s">
        <v>54</v>
      </c>
      <c r="C313" s="19">
        <v>3.7176848999999998E-2</v>
      </c>
    </row>
    <row r="314" spans="1:3" ht="16" x14ac:dyDescent="0.2">
      <c r="A314" s="19" t="s">
        <v>13</v>
      </c>
      <c r="B314" s="19" t="s">
        <v>54</v>
      </c>
      <c r="C314" s="19">
        <v>-0.17184883000000001</v>
      </c>
    </row>
    <row r="315" spans="1:3" ht="16" x14ac:dyDescent="0.2">
      <c r="A315" s="19" t="s">
        <v>57</v>
      </c>
      <c r="B315" s="19" t="s">
        <v>54</v>
      </c>
      <c r="C315" s="19">
        <v>-4.3953386999999997E-2</v>
      </c>
    </row>
    <row r="316" spans="1:3" ht="16" x14ac:dyDescent="0.2">
      <c r="A316" s="19" t="s">
        <v>34</v>
      </c>
      <c r="B316" s="19" t="s">
        <v>54</v>
      </c>
      <c r="C316" s="19">
        <v>-6.6719846999999999E-2</v>
      </c>
    </row>
    <row r="317" spans="1:3" ht="16" x14ac:dyDescent="0.2">
      <c r="A317" s="19" t="s">
        <v>58</v>
      </c>
      <c r="B317" s="19" t="s">
        <v>54</v>
      </c>
      <c r="C317" s="19">
        <v>0.22861747599999999</v>
      </c>
    </row>
    <row r="318" spans="1:3" ht="16" x14ac:dyDescent="0.2">
      <c r="A318" s="19" t="s">
        <v>16</v>
      </c>
      <c r="B318" s="19" t="s">
        <v>54</v>
      </c>
      <c r="C318" s="19">
        <v>-0.21666435100000001</v>
      </c>
    </row>
    <row r="319" spans="1:3" ht="16" x14ac:dyDescent="0.2">
      <c r="A319" s="19" t="s">
        <v>44</v>
      </c>
      <c r="B319" s="19" t="s">
        <v>54</v>
      </c>
      <c r="C319" s="19">
        <v>0.58674028899999997</v>
      </c>
    </row>
    <row r="320" spans="1:3" ht="16" x14ac:dyDescent="0.2">
      <c r="A320" s="19" t="s">
        <v>17</v>
      </c>
      <c r="B320" s="19" t="s">
        <v>54</v>
      </c>
      <c r="C320" s="19">
        <v>-8.9215470000000005E-2</v>
      </c>
    </row>
    <row r="321" spans="1:3" ht="16" x14ac:dyDescent="0.2">
      <c r="A321" s="19" t="s">
        <v>46</v>
      </c>
      <c r="B321" s="19" t="s">
        <v>54</v>
      </c>
      <c r="C321" s="19">
        <v>-0.13181525099999999</v>
      </c>
    </row>
    <row r="322" spans="1:3" ht="16" x14ac:dyDescent="0.2">
      <c r="A322" s="19" t="s">
        <v>59</v>
      </c>
      <c r="B322" s="19" t="s">
        <v>54</v>
      </c>
      <c r="C322" s="19">
        <v>4.456533E-2</v>
      </c>
    </row>
    <row r="323" spans="1:3" ht="16" x14ac:dyDescent="0.2">
      <c r="A323" s="19" t="s">
        <v>35</v>
      </c>
      <c r="B323" s="19" t="s">
        <v>54</v>
      </c>
      <c r="C323" s="19">
        <v>-0.13769938700000001</v>
      </c>
    </row>
    <row r="324" spans="1:3" ht="16" x14ac:dyDescent="0.2">
      <c r="A324" s="19" t="s">
        <v>68</v>
      </c>
      <c r="B324" s="19" t="s">
        <v>54</v>
      </c>
      <c r="C324" s="19">
        <v>0.31435521100000002</v>
      </c>
    </row>
    <row r="325" spans="1:3" ht="16" x14ac:dyDescent="0.2">
      <c r="A325" s="19" t="s">
        <v>60</v>
      </c>
      <c r="B325" s="19" t="s">
        <v>54</v>
      </c>
      <c r="C325" s="19">
        <v>0.162844356</v>
      </c>
    </row>
    <row r="326" spans="1:3" ht="16" x14ac:dyDescent="0.2">
      <c r="A326" s="19" t="s">
        <v>69</v>
      </c>
      <c r="B326" s="19" t="s">
        <v>54</v>
      </c>
      <c r="C326" s="19">
        <v>0.18448107599999999</v>
      </c>
    </row>
    <row r="327" spans="1:3" ht="16" x14ac:dyDescent="0.2">
      <c r="A327" s="19" t="s">
        <v>20</v>
      </c>
      <c r="B327" s="19" t="s">
        <v>54</v>
      </c>
      <c r="C327" s="19">
        <v>-0.108987418</v>
      </c>
    </row>
    <row r="328" spans="1:3" ht="16" x14ac:dyDescent="0.2">
      <c r="A328" s="19" t="s">
        <v>5</v>
      </c>
      <c r="B328" s="19" t="s">
        <v>54</v>
      </c>
      <c r="C328" s="19">
        <v>-0.10891680199999999</v>
      </c>
    </row>
    <row r="329" spans="1:3" ht="16" x14ac:dyDescent="0.2">
      <c r="A329" s="19" t="s">
        <v>61</v>
      </c>
      <c r="B329" s="19" t="s">
        <v>54</v>
      </c>
      <c r="C329" s="19">
        <v>0.51575286200000003</v>
      </c>
    </row>
    <row r="330" spans="1:3" ht="16" x14ac:dyDescent="0.2">
      <c r="A330" s="19" t="s">
        <v>64</v>
      </c>
      <c r="B330" s="19" t="s">
        <v>54</v>
      </c>
      <c r="C330" s="19">
        <v>-0.105031628</v>
      </c>
    </row>
    <row r="331" spans="1:3" ht="16" x14ac:dyDescent="0.2">
      <c r="A331" s="19" t="s">
        <v>62</v>
      </c>
      <c r="B331" s="19" t="s">
        <v>54</v>
      </c>
      <c r="C331" s="19">
        <v>0.23444601900000001</v>
      </c>
    </row>
    <row r="332" spans="1:3" ht="16" x14ac:dyDescent="0.2">
      <c r="A332" s="19" t="s">
        <v>21</v>
      </c>
      <c r="B332" s="19" t="s">
        <v>54</v>
      </c>
      <c r="C332" s="19">
        <v>-4.5667764E-2</v>
      </c>
    </row>
    <row r="333" spans="1:3" ht="16" x14ac:dyDescent="0.2">
      <c r="A333" s="19" t="s">
        <v>63</v>
      </c>
      <c r="B333" s="19" t="s">
        <v>54</v>
      </c>
      <c r="C333" s="19">
        <v>0.19685887399999999</v>
      </c>
    </row>
    <row r="334" spans="1:3" ht="16" x14ac:dyDescent="0.2">
      <c r="A334" s="19" t="s">
        <v>28</v>
      </c>
      <c r="B334" s="19" t="s">
        <v>54</v>
      </c>
      <c r="C334" s="19">
        <v>-0.12808726100000001</v>
      </c>
    </row>
    <row r="335" spans="1:3" ht="16" x14ac:dyDescent="0.2">
      <c r="A335" s="19" t="s">
        <v>40</v>
      </c>
      <c r="B335" s="19" t="s">
        <v>37</v>
      </c>
      <c r="C335" s="19">
        <v>-0.128713932</v>
      </c>
    </row>
    <row r="336" spans="1:3" ht="16" x14ac:dyDescent="0.2">
      <c r="A336" s="19" t="s">
        <v>39</v>
      </c>
      <c r="B336" s="19" t="s">
        <v>37</v>
      </c>
      <c r="C336" s="19">
        <v>-0.13202414200000001</v>
      </c>
    </row>
    <row r="337" spans="1:3" ht="16" x14ac:dyDescent="0.2">
      <c r="A337" s="19" t="s">
        <v>10</v>
      </c>
      <c r="B337" s="19" t="s">
        <v>37</v>
      </c>
      <c r="C337" s="19">
        <v>2.9496043E-2</v>
      </c>
    </row>
    <row r="338" spans="1:3" ht="16" x14ac:dyDescent="0.2">
      <c r="A338" s="19" t="s">
        <v>55</v>
      </c>
      <c r="B338" s="19" t="s">
        <v>37</v>
      </c>
      <c r="C338" s="19">
        <v>-0.11327090300000001</v>
      </c>
    </row>
    <row r="339" spans="1:3" ht="16" x14ac:dyDescent="0.2">
      <c r="A339" s="19" t="s">
        <v>43</v>
      </c>
      <c r="B339" s="19" t="s">
        <v>37</v>
      </c>
      <c r="C339" s="19">
        <v>-0.15758218800000001</v>
      </c>
    </row>
    <row r="340" spans="1:3" ht="16" x14ac:dyDescent="0.2">
      <c r="A340" s="19" t="s">
        <v>25</v>
      </c>
      <c r="B340" s="19" t="s">
        <v>37</v>
      </c>
      <c r="C340" s="19">
        <v>8.4014130000000006E-2</v>
      </c>
    </row>
    <row r="341" spans="1:3" ht="16" x14ac:dyDescent="0.2">
      <c r="A341" s="19" t="s">
        <v>2</v>
      </c>
      <c r="B341" s="19" t="s">
        <v>37</v>
      </c>
      <c r="C341" s="19">
        <v>-9.0240138999999997E-2</v>
      </c>
    </row>
    <row r="342" spans="1:3" ht="16" x14ac:dyDescent="0.2">
      <c r="A342" s="19" t="s">
        <v>26</v>
      </c>
      <c r="B342" s="19" t="s">
        <v>37</v>
      </c>
      <c r="C342" s="19">
        <v>-5.9022456000000001E-2</v>
      </c>
    </row>
    <row r="343" spans="1:3" ht="16" x14ac:dyDescent="0.2">
      <c r="A343" s="19" t="s">
        <v>27</v>
      </c>
      <c r="B343" s="19" t="s">
        <v>37</v>
      </c>
      <c r="C343" s="19">
        <v>8.1479297000000006E-2</v>
      </c>
    </row>
    <row r="344" spans="1:3" ht="16" x14ac:dyDescent="0.2">
      <c r="A344" s="19" t="s">
        <v>12</v>
      </c>
      <c r="B344" s="19" t="s">
        <v>37</v>
      </c>
      <c r="C344" s="19">
        <v>-0.14223456500000001</v>
      </c>
    </row>
    <row r="345" spans="1:3" ht="16" x14ac:dyDescent="0.2">
      <c r="A345" s="19" t="s">
        <v>56</v>
      </c>
      <c r="B345" s="19" t="s">
        <v>37</v>
      </c>
      <c r="C345" s="19">
        <v>7.7247621000000002E-2</v>
      </c>
    </row>
    <row r="346" spans="1:3" ht="16" x14ac:dyDescent="0.2">
      <c r="A346" s="19" t="s">
        <v>3</v>
      </c>
      <c r="B346" s="19" t="s">
        <v>37</v>
      </c>
      <c r="C346" s="19">
        <v>-0.29558452600000001</v>
      </c>
    </row>
    <row r="347" spans="1:3" ht="16" x14ac:dyDescent="0.2">
      <c r="A347" s="19" t="s">
        <v>13</v>
      </c>
      <c r="B347" s="19" t="s">
        <v>37</v>
      </c>
      <c r="C347" s="19">
        <v>-0.16762434100000001</v>
      </c>
    </row>
    <row r="348" spans="1:3" ht="16" x14ac:dyDescent="0.2">
      <c r="A348" s="19" t="s">
        <v>14</v>
      </c>
      <c r="B348" s="19" t="s">
        <v>37</v>
      </c>
      <c r="C348" s="19">
        <v>0.139892561</v>
      </c>
    </row>
    <row r="349" spans="1:3" ht="16" x14ac:dyDescent="0.2">
      <c r="A349" s="19" t="s">
        <v>15</v>
      </c>
      <c r="B349" s="19" t="s">
        <v>37</v>
      </c>
      <c r="C349" s="19">
        <v>-0.16787400699999999</v>
      </c>
    </row>
    <row r="350" spans="1:3" ht="16" x14ac:dyDescent="0.2">
      <c r="A350" s="19" t="s">
        <v>4</v>
      </c>
      <c r="B350" s="19" t="s">
        <v>37</v>
      </c>
      <c r="C350" s="19">
        <v>-0.116808456</v>
      </c>
    </row>
    <row r="351" spans="1:3" ht="16" x14ac:dyDescent="0.2">
      <c r="A351" s="19" t="s">
        <v>16</v>
      </c>
      <c r="B351" s="19" t="s">
        <v>37</v>
      </c>
      <c r="C351" s="19">
        <v>-5.3512452000000002E-2</v>
      </c>
    </row>
    <row r="352" spans="1:3" ht="16" x14ac:dyDescent="0.2">
      <c r="A352" s="19" t="s">
        <v>44</v>
      </c>
      <c r="B352" s="19" t="s">
        <v>37</v>
      </c>
      <c r="C352" s="19">
        <v>0.19719292299999999</v>
      </c>
    </row>
    <row r="353" spans="1:3" ht="16" x14ac:dyDescent="0.2">
      <c r="A353" s="19" t="s">
        <v>46</v>
      </c>
      <c r="B353" s="19" t="s">
        <v>37</v>
      </c>
      <c r="C353" s="19">
        <v>4.3878205000000003E-2</v>
      </c>
    </row>
    <row r="354" spans="1:3" ht="16" x14ac:dyDescent="0.2">
      <c r="A354" s="19" t="s">
        <v>59</v>
      </c>
      <c r="B354" s="19" t="s">
        <v>37</v>
      </c>
      <c r="C354" s="19">
        <v>-3.9965476E-2</v>
      </c>
    </row>
    <row r="355" spans="1:3" ht="16" x14ac:dyDescent="0.2">
      <c r="A355" s="19" t="s">
        <v>35</v>
      </c>
      <c r="B355" s="19" t="s">
        <v>37</v>
      </c>
      <c r="C355" s="19">
        <v>-0.26912699099999998</v>
      </c>
    </row>
    <row r="356" spans="1:3" ht="16" x14ac:dyDescent="0.2">
      <c r="A356" s="19" t="s">
        <v>18</v>
      </c>
      <c r="B356" s="19" t="s">
        <v>37</v>
      </c>
      <c r="C356" s="19">
        <v>0.207033404</v>
      </c>
    </row>
    <row r="357" spans="1:3" ht="16" x14ac:dyDescent="0.2">
      <c r="A357" s="19" t="s">
        <v>68</v>
      </c>
      <c r="B357" s="19" t="s">
        <v>37</v>
      </c>
      <c r="C357" s="19">
        <v>0.150801131</v>
      </c>
    </row>
    <row r="358" spans="1:3" ht="16" x14ac:dyDescent="0.2">
      <c r="A358" s="19" t="s">
        <v>60</v>
      </c>
      <c r="B358" s="19" t="s">
        <v>37</v>
      </c>
      <c r="C358" s="19">
        <v>-7.6655271999999997E-2</v>
      </c>
    </row>
    <row r="359" spans="1:3" ht="16" x14ac:dyDescent="0.2">
      <c r="A359" s="19" t="s">
        <v>69</v>
      </c>
      <c r="B359" s="19" t="s">
        <v>37</v>
      </c>
      <c r="C359" s="19">
        <v>8.8167390999999998E-2</v>
      </c>
    </row>
    <row r="360" spans="1:3" ht="16" x14ac:dyDescent="0.2">
      <c r="A360" s="19" t="s">
        <v>19</v>
      </c>
      <c r="B360" s="19" t="s">
        <v>37</v>
      </c>
      <c r="C360" s="19">
        <v>8.0077382000000003E-2</v>
      </c>
    </row>
    <row r="361" spans="1:3" ht="16" x14ac:dyDescent="0.2">
      <c r="A361" s="19" t="s">
        <v>20</v>
      </c>
      <c r="B361" s="19" t="s">
        <v>37</v>
      </c>
      <c r="C361" s="19">
        <v>9.9572794000000006E-2</v>
      </c>
    </row>
    <row r="362" spans="1:3" ht="16" x14ac:dyDescent="0.2">
      <c r="A362" s="19" t="s">
        <v>61</v>
      </c>
      <c r="B362" s="19" t="s">
        <v>37</v>
      </c>
      <c r="C362" s="19">
        <v>7.4059508999999996E-2</v>
      </c>
    </row>
    <row r="363" spans="1:3" ht="16" x14ac:dyDescent="0.2">
      <c r="A363" s="19" t="s">
        <v>64</v>
      </c>
      <c r="B363" s="19" t="s">
        <v>37</v>
      </c>
      <c r="C363" s="19">
        <v>-7.5974486999999993E-2</v>
      </c>
    </row>
    <row r="364" spans="1:3" ht="16" x14ac:dyDescent="0.2">
      <c r="A364" s="19" t="s">
        <v>65</v>
      </c>
      <c r="B364" s="19" t="s">
        <v>37</v>
      </c>
      <c r="C364" s="19">
        <v>-5.8429282999999999E-2</v>
      </c>
    </row>
    <row r="365" spans="1:3" ht="16" x14ac:dyDescent="0.2">
      <c r="A365" s="19" t="s">
        <v>62</v>
      </c>
      <c r="B365" s="19" t="s">
        <v>37</v>
      </c>
      <c r="C365" s="19">
        <v>4.8854522999999997E-2</v>
      </c>
    </row>
    <row r="366" spans="1:3" ht="16" x14ac:dyDescent="0.2">
      <c r="A366" s="19" t="s">
        <v>21</v>
      </c>
      <c r="B366" s="19" t="s">
        <v>37</v>
      </c>
      <c r="C366" s="19">
        <v>-0.110240639</v>
      </c>
    </row>
    <row r="367" spans="1:3" ht="16" x14ac:dyDescent="0.2">
      <c r="A367" s="19" t="s">
        <v>63</v>
      </c>
      <c r="B367" s="19" t="s">
        <v>37</v>
      </c>
      <c r="C367" s="19">
        <v>6.4021947999999995E-2</v>
      </c>
    </row>
    <row r="368" spans="1:3" ht="16" x14ac:dyDescent="0.2">
      <c r="A368" s="19" t="s">
        <v>28</v>
      </c>
      <c r="B368" s="19" t="s">
        <v>37</v>
      </c>
      <c r="C368" s="19">
        <v>-5.653246E-2</v>
      </c>
    </row>
    <row r="369" spans="1:3" ht="16" x14ac:dyDescent="0.2">
      <c r="A369" s="19" t="s">
        <v>22</v>
      </c>
      <c r="B369" s="19" t="s">
        <v>37</v>
      </c>
      <c r="C369" s="19">
        <v>0.225731337</v>
      </c>
    </row>
    <row r="370" spans="1:3" ht="16" x14ac:dyDescent="0.2">
      <c r="A370" s="19" t="s">
        <v>40</v>
      </c>
      <c r="B370" s="19" t="s">
        <v>8</v>
      </c>
      <c r="C370" s="19">
        <v>0.316278752</v>
      </c>
    </row>
    <row r="371" spans="1:3" ht="16" x14ac:dyDescent="0.2">
      <c r="A371" s="19" t="s">
        <v>39</v>
      </c>
      <c r="B371" s="19" t="s">
        <v>8</v>
      </c>
      <c r="C371" s="19">
        <v>7.5699815000000004E-2</v>
      </c>
    </row>
    <row r="372" spans="1:3" ht="16" x14ac:dyDescent="0.2">
      <c r="A372" s="19" t="s">
        <v>9</v>
      </c>
      <c r="B372" s="19" t="s">
        <v>8</v>
      </c>
      <c r="C372" s="19">
        <v>0.314899339</v>
      </c>
    </row>
    <row r="373" spans="1:3" ht="16" x14ac:dyDescent="0.2">
      <c r="A373" s="19" t="s">
        <v>41</v>
      </c>
      <c r="B373" s="19" t="s">
        <v>8</v>
      </c>
      <c r="C373" s="19">
        <v>0.16478425399999999</v>
      </c>
    </row>
    <row r="374" spans="1:3" ht="16" x14ac:dyDescent="0.2">
      <c r="A374" s="19" t="s">
        <v>10</v>
      </c>
      <c r="B374" s="19" t="s">
        <v>8</v>
      </c>
      <c r="C374" s="19">
        <v>4.8719063E-2</v>
      </c>
    </row>
    <row r="375" spans="1:3" ht="16" x14ac:dyDescent="0.2">
      <c r="A375" s="19" t="s">
        <v>55</v>
      </c>
      <c r="B375" s="19" t="s">
        <v>8</v>
      </c>
      <c r="C375" s="19">
        <v>-5.9551070999999997E-2</v>
      </c>
    </row>
    <row r="376" spans="1:3" ht="16" x14ac:dyDescent="0.2">
      <c r="A376" s="19" t="s">
        <v>43</v>
      </c>
      <c r="B376" s="19" t="s">
        <v>8</v>
      </c>
      <c r="C376" s="19">
        <v>0.44820842799999999</v>
      </c>
    </row>
    <row r="377" spans="1:3" ht="16" x14ac:dyDescent="0.2">
      <c r="A377" s="19" t="s">
        <v>25</v>
      </c>
      <c r="B377" s="19" t="s">
        <v>8</v>
      </c>
      <c r="C377" s="19">
        <v>0.17264732299999999</v>
      </c>
    </row>
    <row r="378" spans="1:3" ht="16" x14ac:dyDescent="0.2">
      <c r="A378" s="19" t="s">
        <v>2</v>
      </c>
      <c r="B378" s="19" t="s">
        <v>8</v>
      </c>
      <c r="C378" s="19">
        <v>0.111700018</v>
      </c>
    </row>
    <row r="379" spans="1:3" ht="16" x14ac:dyDescent="0.2">
      <c r="A379" s="19" t="s">
        <v>26</v>
      </c>
      <c r="B379" s="19" t="s">
        <v>8</v>
      </c>
      <c r="C379" s="19">
        <v>-0.37338858800000002</v>
      </c>
    </row>
    <row r="380" spans="1:3" ht="16" x14ac:dyDescent="0.2">
      <c r="A380" s="19" t="s">
        <v>12</v>
      </c>
      <c r="B380" s="19" t="s">
        <v>8</v>
      </c>
      <c r="C380" s="19">
        <v>0.19458650699999999</v>
      </c>
    </row>
    <row r="381" spans="1:3" ht="16" x14ac:dyDescent="0.2">
      <c r="A381" s="19" t="s">
        <v>56</v>
      </c>
      <c r="B381" s="19" t="s">
        <v>8</v>
      </c>
      <c r="C381" s="19">
        <v>-0.29742206700000001</v>
      </c>
    </row>
    <row r="382" spans="1:3" ht="16" x14ac:dyDescent="0.2">
      <c r="A382" s="19" t="s">
        <v>3</v>
      </c>
      <c r="B382" s="19" t="s">
        <v>8</v>
      </c>
      <c r="C382" s="19">
        <v>-7.5555718999999993E-2</v>
      </c>
    </row>
    <row r="383" spans="1:3" ht="16" x14ac:dyDescent="0.2">
      <c r="A383" s="19" t="s">
        <v>13</v>
      </c>
      <c r="B383" s="19" t="s">
        <v>8</v>
      </c>
      <c r="C383" s="19">
        <v>0.37870431599999999</v>
      </c>
    </row>
    <row r="384" spans="1:3" ht="16" x14ac:dyDescent="0.2">
      <c r="A384" s="19" t="s">
        <v>57</v>
      </c>
      <c r="B384" s="19" t="s">
        <v>8</v>
      </c>
      <c r="C384" s="19">
        <v>6.4739587000000001E-2</v>
      </c>
    </row>
    <row r="385" spans="1:3" ht="16" x14ac:dyDescent="0.2">
      <c r="A385" s="19" t="s">
        <v>14</v>
      </c>
      <c r="B385" s="19" t="s">
        <v>8</v>
      </c>
      <c r="C385" s="19">
        <v>0.30927738500000002</v>
      </c>
    </row>
    <row r="386" spans="1:3" ht="16" x14ac:dyDescent="0.2">
      <c r="A386" s="19" t="s">
        <v>34</v>
      </c>
      <c r="B386" s="19" t="s">
        <v>8</v>
      </c>
      <c r="C386" s="19">
        <v>0.143597949</v>
      </c>
    </row>
    <row r="387" spans="1:3" ht="16" x14ac:dyDescent="0.2">
      <c r="A387" s="19" t="s">
        <v>58</v>
      </c>
      <c r="B387" s="19" t="s">
        <v>8</v>
      </c>
      <c r="C387" s="19">
        <v>-0.25236156999999998</v>
      </c>
    </row>
    <row r="388" spans="1:3" ht="16" x14ac:dyDescent="0.2">
      <c r="A388" s="19" t="s">
        <v>15</v>
      </c>
      <c r="B388" s="19" t="s">
        <v>8</v>
      </c>
      <c r="C388" s="19">
        <v>-9.3137400999999995E-2</v>
      </c>
    </row>
    <row r="389" spans="1:3" ht="16" x14ac:dyDescent="0.2">
      <c r="A389" s="19" t="s">
        <v>4</v>
      </c>
      <c r="B389" s="19" t="s">
        <v>8</v>
      </c>
      <c r="C389" s="19">
        <v>0.168578854</v>
      </c>
    </row>
    <row r="390" spans="1:3" ht="16" x14ac:dyDescent="0.2">
      <c r="A390" s="19" t="s">
        <v>16</v>
      </c>
      <c r="B390" s="19" t="s">
        <v>8</v>
      </c>
      <c r="C390" s="19">
        <v>0.204664598</v>
      </c>
    </row>
    <row r="391" spans="1:3" ht="16" x14ac:dyDescent="0.2">
      <c r="A391" s="19" t="s">
        <v>44</v>
      </c>
      <c r="B391" s="19" t="s">
        <v>8</v>
      </c>
      <c r="C391" s="19">
        <v>-0.11459949799999999</v>
      </c>
    </row>
    <row r="392" spans="1:3" ht="16" x14ac:dyDescent="0.2">
      <c r="A392" s="19" t="s">
        <v>17</v>
      </c>
      <c r="B392" s="19" t="s">
        <v>8</v>
      </c>
      <c r="C392" s="19">
        <v>-6.9973472999999994E-2</v>
      </c>
    </row>
    <row r="393" spans="1:3" ht="16" x14ac:dyDescent="0.2">
      <c r="A393" s="19" t="s">
        <v>59</v>
      </c>
      <c r="B393" s="19" t="s">
        <v>8</v>
      </c>
      <c r="C393" s="19">
        <v>-0.174096368</v>
      </c>
    </row>
    <row r="394" spans="1:3" ht="16" x14ac:dyDescent="0.2">
      <c r="A394" s="19" t="s">
        <v>35</v>
      </c>
      <c r="B394" s="19" t="s">
        <v>8</v>
      </c>
      <c r="C394" s="19">
        <v>0.20060924899999999</v>
      </c>
    </row>
    <row r="395" spans="1:3" ht="16" x14ac:dyDescent="0.2">
      <c r="A395" s="19" t="s">
        <v>18</v>
      </c>
      <c r="B395" s="19" t="s">
        <v>8</v>
      </c>
      <c r="C395" s="19">
        <v>0.40666571699999998</v>
      </c>
    </row>
    <row r="396" spans="1:3" ht="16" x14ac:dyDescent="0.2">
      <c r="A396" s="19" t="s">
        <v>68</v>
      </c>
      <c r="B396" s="19" t="s">
        <v>8</v>
      </c>
      <c r="C396" s="19">
        <v>-7.0611489999999999E-2</v>
      </c>
    </row>
    <row r="397" spans="1:3" ht="16" x14ac:dyDescent="0.2">
      <c r="A397" s="19" t="s">
        <v>60</v>
      </c>
      <c r="B397" s="19" t="s">
        <v>8</v>
      </c>
      <c r="C397" s="19">
        <v>-0.15836867299999999</v>
      </c>
    </row>
    <row r="398" spans="1:3" ht="16" x14ac:dyDescent="0.2">
      <c r="A398" s="19" t="s">
        <v>69</v>
      </c>
      <c r="B398" s="19" t="s">
        <v>8</v>
      </c>
      <c r="C398" s="19">
        <v>-0.122169441</v>
      </c>
    </row>
    <row r="399" spans="1:3" ht="16" x14ac:dyDescent="0.2">
      <c r="A399" s="19" t="s">
        <v>19</v>
      </c>
      <c r="B399" s="19" t="s">
        <v>8</v>
      </c>
      <c r="C399" s="19">
        <v>8.4339017000000002E-2</v>
      </c>
    </row>
    <row r="400" spans="1:3" ht="16" x14ac:dyDescent="0.2">
      <c r="A400" s="19" t="s">
        <v>5</v>
      </c>
      <c r="B400" s="19" t="s">
        <v>8</v>
      </c>
      <c r="C400" s="19">
        <v>0.19222138699999999</v>
      </c>
    </row>
    <row r="401" spans="1:3" ht="16" x14ac:dyDescent="0.2">
      <c r="A401" s="19" t="s">
        <v>61</v>
      </c>
      <c r="B401" s="19" t="s">
        <v>8</v>
      </c>
      <c r="C401" s="19">
        <v>-0.349760933</v>
      </c>
    </row>
    <row r="402" spans="1:3" ht="16" x14ac:dyDescent="0.2">
      <c r="A402" s="19" t="s">
        <v>36</v>
      </c>
      <c r="B402" s="19" t="s">
        <v>8</v>
      </c>
      <c r="C402" s="19">
        <v>0.121713129</v>
      </c>
    </row>
    <row r="403" spans="1:3" ht="16" x14ac:dyDescent="0.2">
      <c r="A403" s="19" t="s">
        <v>64</v>
      </c>
      <c r="B403" s="19" t="s">
        <v>8</v>
      </c>
      <c r="C403" s="19">
        <v>-7.7047526000000005E-2</v>
      </c>
    </row>
    <row r="404" spans="1:3" ht="16" x14ac:dyDescent="0.2">
      <c r="A404" s="19" t="s">
        <v>65</v>
      </c>
      <c r="B404" s="19" t="s">
        <v>8</v>
      </c>
      <c r="C404" s="19">
        <v>-0.17687430700000001</v>
      </c>
    </row>
    <row r="405" spans="1:3" ht="16" x14ac:dyDescent="0.2">
      <c r="A405" s="19" t="s">
        <v>62</v>
      </c>
      <c r="B405" s="19" t="s">
        <v>8</v>
      </c>
      <c r="C405" s="19">
        <v>-0.20805664400000001</v>
      </c>
    </row>
    <row r="406" spans="1:3" ht="16" x14ac:dyDescent="0.2">
      <c r="A406" s="19" t="s">
        <v>63</v>
      </c>
      <c r="B406" s="19" t="s">
        <v>8</v>
      </c>
      <c r="C406" s="19">
        <v>-0.11045706499999999</v>
      </c>
    </row>
    <row r="407" spans="1:3" ht="16" x14ac:dyDescent="0.2">
      <c r="A407" s="19" t="s">
        <v>22</v>
      </c>
      <c r="B407" s="19" t="s">
        <v>8</v>
      </c>
      <c r="C407" s="19">
        <v>0.391559773</v>
      </c>
    </row>
    <row r="408" spans="1:3" ht="16" x14ac:dyDescent="0.2">
      <c r="A408" s="19" t="s">
        <v>39</v>
      </c>
      <c r="B408" s="19" t="s">
        <v>40</v>
      </c>
      <c r="C408" s="19">
        <v>0.19786921299999999</v>
      </c>
    </row>
    <row r="409" spans="1:3" ht="16" x14ac:dyDescent="0.2">
      <c r="A409" s="19" t="s">
        <v>9</v>
      </c>
      <c r="B409" s="19" t="s">
        <v>40</v>
      </c>
      <c r="C409" s="19">
        <v>-6.4528406999999996E-2</v>
      </c>
    </row>
    <row r="410" spans="1:3" ht="16" x14ac:dyDescent="0.2">
      <c r="A410" s="19" t="s">
        <v>41</v>
      </c>
      <c r="B410" s="19" t="s">
        <v>40</v>
      </c>
      <c r="C410" s="19">
        <v>0.10784089400000001</v>
      </c>
    </row>
    <row r="411" spans="1:3" ht="16" x14ac:dyDescent="0.2">
      <c r="A411" s="19" t="s">
        <v>10</v>
      </c>
      <c r="B411" s="19" t="s">
        <v>40</v>
      </c>
      <c r="C411" s="19">
        <v>-7.6220473999999996E-2</v>
      </c>
    </row>
    <row r="412" spans="1:3" ht="16" x14ac:dyDescent="0.2">
      <c r="A412" s="19" t="s">
        <v>55</v>
      </c>
      <c r="B412" s="19" t="s">
        <v>40</v>
      </c>
      <c r="C412" s="19">
        <v>-0.11034084600000001</v>
      </c>
    </row>
    <row r="413" spans="1:3" ht="16" x14ac:dyDescent="0.2">
      <c r="A413" s="19" t="s">
        <v>43</v>
      </c>
      <c r="B413" s="19" t="s">
        <v>40</v>
      </c>
      <c r="C413" s="19">
        <v>0.20325019999999999</v>
      </c>
    </row>
    <row r="414" spans="1:3" ht="16" x14ac:dyDescent="0.2">
      <c r="A414" s="19" t="s">
        <v>25</v>
      </c>
      <c r="B414" s="19" t="s">
        <v>40</v>
      </c>
      <c r="C414" s="19">
        <v>4.1252937000000003E-2</v>
      </c>
    </row>
    <row r="415" spans="1:3" ht="16" x14ac:dyDescent="0.2">
      <c r="A415" s="19" t="s">
        <v>2</v>
      </c>
      <c r="B415" s="19" t="s">
        <v>40</v>
      </c>
      <c r="C415" s="19">
        <v>0.208085188</v>
      </c>
    </row>
    <row r="416" spans="1:3" ht="16" x14ac:dyDescent="0.2">
      <c r="A416" s="19" t="s">
        <v>26</v>
      </c>
      <c r="B416" s="19" t="s">
        <v>40</v>
      </c>
      <c r="C416" s="19">
        <v>-4.9952771999999999E-2</v>
      </c>
    </row>
    <row r="417" spans="1:3" ht="16" x14ac:dyDescent="0.2">
      <c r="A417" s="19" t="s">
        <v>27</v>
      </c>
      <c r="B417" s="19" t="s">
        <v>40</v>
      </c>
      <c r="C417" s="19">
        <v>0.19107058399999999</v>
      </c>
    </row>
    <row r="418" spans="1:3" ht="16" x14ac:dyDescent="0.2">
      <c r="A418" s="19" t="s">
        <v>56</v>
      </c>
      <c r="B418" s="19" t="s">
        <v>40</v>
      </c>
      <c r="C418" s="19">
        <v>-0.178822231</v>
      </c>
    </row>
    <row r="419" spans="1:3" ht="16" x14ac:dyDescent="0.2">
      <c r="A419" s="19" t="s">
        <v>3</v>
      </c>
      <c r="B419" s="19" t="s">
        <v>40</v>
      </c>
      <c r="C419" s="19">
        <v>0.130305325</v>
      </c>
    </row>
    <row r="420" spans="1:3" ht="16" x14ac:dyDescent="0.2">
      <c r="A420" s="19" t="s">
        <v>13</v>
      </c>
      <c r="B420" s="19" t="s">
        <v>40</v>
      </c>
      <c r="C420" s="19">
        <v>0.506299151</v>
      </c>
    </row>
    <row r="421" spans="1:3" ht="16" x14ac:dyDescent="0.2">
      <c r="A421" s="19" t="s">
        <v>57</v>
      </c>
      <c r="B421" s="19" t="s">
        <v>40</v>
      </c>
      <c r="C421" s="19">
        <v>6.8274131000000002E-2</v>
      </c>
    </row>
    <row r="422" spans="1:3" ht="16" x14ac:dyDescent="0.2">
      <c r="A422" s="19" t="s">
        <v>34</v>
      </c>
      <c r="B422" s="19" t="s">
        <v>40</v>
      </c>
      <c r="C422" s="19">
        <v>5.8948525000000002E-2</v>
      </c>
    </row>
    <row r="423" spans="1:3" ht="16" x14ac:dyDescent="0.2">
      <c r="A423" s="19" t="s">
        <v>58</v>
      </c>
      <c r="B423" s="19" t="s">
        <v>40</v>
      </c>
      <c r="C423" s="19">
        <v>-0.18916346000000001</v>
      </c>
    </row>
    <row r="424" spans="1:3" ht="16" x14ac:dyDescent="0.2">
      <c r="A424" s="19" t="s">
        <v>15</v>
      </c>
      <c r="B424" s="19" t="s">
        <v>40</v>
      </c>
      <c r="C424" s="19">
        <v>-0.119320174</v>
      </c>
    </row>
    <row r="425" spans="1:3" ht="16" x14ac:dyDescent="0.2">
      <c r="A425" s="19" t="s">
        <v>4</v>
      </c>
      <c r="B425" s="19" t="s">
        <v>40</v>
      </c>
      <c r="C425" s="19">
        <v>0.35646478399999998</v>
      </c>
    </row>
    <row r="426" spans="1:3" ht="16" x14ac:dyDescent="0.2">
      <c r="A426" s="19" t="s">
        <v>16</v>
      </c>
      <c r="B426" s="19" t="s">
        <v>40</v>
      </c>
      <c r="C426" s="19">
        <v>8.1184772000000002E-2</v>
      </c>
    </row>
    <row r="427" spans="1:3" ht="16" x14ac:dyDescent="0.2">
      <c r="A427" s="19" t="s">
        <v>44</v>
      </c>
      <c r="B427" s="19" t="s">
        <v>40</v>
      </c>
      <c r="C427" s="19">
        <v>0.15856214900000001</v>
      </c>
    </row>
    <row r="428" spans="1:3" ht="16" x14ac:dyDescent="0.2">
      <c r="A428" s="19" t="s">
        <v>46</v>
      </c>
      <c r="B428" s="19" t="s">
        <v>40</v>
      </c>
      <c r="C428" s="19">
        <v>-0.11433903199999999</v>
      </c>
    </row>
    <row r="429" spans="1:3" ht="16" x14ac:dyDescent="0.2">
      <c r="A429" s="19" t="s">
        <v>59</v>
      </c>
      <c r="B429" s="19" t="s">
        <v>40</v>
      </c>
      <c r="C429" s="19">
        <v>-0.194266997</v>
      </c>
    </row>
    <row r="430" spans="1:3" ht="16" x14ac:dyDescent="0.2">
      <c r="A430" s="19" t="s">
        <v>35</v>
      </c>
      <c r="B430" s="19" t="s">
        <v>40</v>
      </c>
      <c r="C430" s="19">
        <v>0.308392844</v>
      </c>
    </row>
    <row r="431" spans="1:3" ht="16" x14ac:dyDescent="0.2">
      <c r="A431" s="19" t="s">
        <v>18</v>
      </c>
      <c r="B431" s="19" t="s">
        <v>40</v>
      </c>
      <c r="C431" s="19">
        <v>0.117252732</v>
      </c>
    </row>
    <row r="432" spans="1:3" ht="16" x14ac:dyDescent="0.2">
      <c r="A432" s="19" t="s">
        <v>68</v>
      </c>
      <c r="B432" s="19" t="s">
        <v>40</v>
      </c>
      <c r="C432" s="19">
        <v>-3.2107403999999999E-2</v>
      </c>
    </row>
    <row r="433" spans="1:3" ht="16" x14ac:dyDescent="0.2">
      <c r="A433" s="19" t="s">
        <v>60</v>
      </c>
      <c r="B433" s="19" t="s">
        <v>40</v>
      </c>
      <c r="C433" s="19">
        <v>-4.2333442999999998E-2</v>
      </c>
    </row>
    <row r="434" spans="1:3" ht="16" x14ac:dyDescent="0.2">
      <c r="A434" s="19" t="s">
        <v>69</v>
      </c>
      <c r="B434" s="19" t="s">
        <v>40</v>
      </c>
      <c r="C434" s="19">
        <v>-7.4502773999999994E-2</v>
      </c>
    </row>
    <row r="435" spans="1:3" ht="16" x14ac:dyDescent="0.2">
      <c r="A435" s="19" t="s">
        <v>19</v>
      </c>
      <c r="B435" s="19" t="s">
        <v>40</v>
      </c>
      <c r="C435" s="19">
        <v>-0.14707071899999999</v>
      </c>
    </row>
    <row r="436" spans="1:3" ht="16" x14ac:dyDescent="0.2">
      <c r="A436" s="19" t="s">
        <v>20</v>
      </c>
      <c r="B436" s="19" t="s">
        <v>40</v>
      </c>
      <c r="C436" s="19">
        <v>-0.16424860099999999</v>
      </c>
    </row>
    <row r="437" spans="1:3" ht="16" x14ac:dyDescent="0.2">
      <c r="A437" s="19" t="s">
        <v>5</v>
      </c>
      <c r="B437" s="19" t="s">
        <v>40</v>
      </c>
      <c r="C437" s="19">
        <v>0.10753426100000001</v>
      </c>
    </row>
    <row r="438" spans="1:3" ht="16" x14ac:dyDescent="0.2">
      <c r="A438" s="19" t="s">
        <v>64</v>
      </c>
      <c r="B438" s="19" t="s">
        <v>40</v>
      </c>
      <c r="C438" s="19">
        <v>-0.238514477</v>
      </c>
    </row>
    <row r="439" spans="1:3" ht="16" x14ac:dyDescent="0.2">
      <c r="A439" s="19" t="s">
        <v>65</v>
      </c>
      <c r="B439" s="19" t="s">
        <v>40</v>
      </c>
      <c r="C439" s="19">
        <v>-0.120639443</v>
      </c>
    </row>
    <row r="440" spans="1:3" ht="16" x14ac:dyDescent="0.2">
      <c r="A440" s="19" t="s">
        <v>62</v>
      </c>
      <c r="B440" s="19" t="s">
        <v>40</v>
      </c>
      <c r="C440" s="19">
        <v>-8.9801267000000004E-2</v>
      </c>
    </row>
    <row r="441" spans="1:3" ht="16" x14ac:dyDescent="0.2">
      <c r="A441" s="19" t="s">
        <v>21</v>
      </c>
      <c r="B441" s="19" t="s">
        <v>40</v>
      </c>
      <c r="C441" s="19">
        <v>0.132763151</v>
      </c>
    </row>
    <row r="442" spans="1:3" ht="16" x14ac:dyDescent="0.2">
      <c r="A442" s="19" t="s">
        <v>63</v>
      </c>
      <c r="B442" s="19" t="s">
        <v>40</v>
      </c>
      <c r="C442" s="19">
        <v>-5.4672551E-2</v>
      </c>
    </row>
    <row r="443" spans="1:3" ht="16" x14ac:dyDescent="0.2">
      <c r="A443" s="19" t="s">
        <v>33</v>
      </c>
      <c r="B443" s="19" t="s">
        <v>40</v>
      </c>
      <c r="C443" s="19">
        <v>-6.0991765000000003E-2</v>
      </c>
    </row>
    <row r="444" spans="1:3" ht="16" x14ac:dyDescent="0.2">
      <c r="A444" s="19" t="s">
        <v>28</v>
      </c>
      <c r="B444" s="19" t="s">
        <v>40</v>
      </c>
      <c r="C444" s="19">
        <v>-0.16095695600000001</v>
      </c>
    </row>
    <row r="445" spans="1:3" ht="16" x14ac:dyDescent="0.2">
      <c r="A445" s="19" t="s">
        <v>22</v>
      </c>
      <c r="B445" s="19" t="s">
        <v>40</v>
      </c>
      <c r="C445" s="19">
        <v>0.16762290499999999</v>
      </c>
    </row>
    <row r="446" spans="1:3" ht="16" x14ac:dyDescent="0.2">
      <c r="A446" s="19" t="s">
        <v>9</v>
      </c>
      <c r="B446" s="19" t="s">
        <v>39</v>
      </c>
      <c r="C446" s="19">
        <v>-0.13580589200000001</v>
      </c>
    </row>
    <row r="447" spans="1:3" ht="16" x14ac:dyDescent="0.2">
      <c r="A447" s="19" t="s">
        <v>41</v>
      </c>
      <c r="B447" s="19" t="s">
        <v>39</v>
      </c>
      <c r="C447" s="19">
        <v>0.19929122799999999</v>
      </c>
    </row>
    <row r="448" spans="1:3" ht="16" x14ac:dyDescent="0.2">
      <c r="A448" s="19" t="s">
        <v>55</v>
      </c>
      <c r="B448" s="19" t="s">
        <v>39</v>
      </c>
      <c r="C448" s="19">
        <v>0.208825017</v>
      </c>
    </row>
    <row r="449" spans="1:3" ht="16" x14ac:dyDescent="0.2">
      <c r="A449" s="19" t="s">
        <v>31</v>
      </c>
      <c r="B449" s="19" t="s">
        <v>39</v>
      </c>
      <c r="C449" s="19">
        <v>4.5615558E-2</v>
      </c>
    </row>
    <row r="450" spans="1:3" ht="16" x14ac:dyDescent="0.2">
      <c r="A450" s="19" t="s">
        <v>43</v>
      </c>
      <c r="B450" s="19" t="s">
        <v>39</v>
      </c>
      <c r="C450" s="19">
        <v>3.9882065000000001E-2</v>
      </c>
    </row>
    <row r="451" spans="1:3" ht="16" x14ac:dyDescent="0.2">
      <c r="A451" s="19" t="s">
        <v>2</v>
      </c>
      <c r="B451" s="19" t="s">
        <v>39</v>
      </c>
      <c r="C451" s="19">
        <v>-6.6101956000000003E-2</v>
      </c>
    </row>
    <row r="452" spans="1:3" ht="16" x14ac:dyDescent="0.2">
      <c r="A452" s="19" t="s">
        <v>27</v>
      </c>
      <c r="B452" s="19" t="s">
        <v>39</v>
      </c>
      <c r="C452" s="19">
        <v>7.9217038000000004E-2</v>
      </c>
    </row>
    <row r="453" spans="1:3" ht="16" x14ac:dyDescent="0.2">
      <c r="A453" s="19" t="s">
        <v>56</v>
      </c>
      <c r="B453" s="19" t="s">
        <v>39</v>
      </c>
      <c r="C453" s="19">
        <v>8.0382150999999999E-2</v>
      </c>
    </row>
    <row r="454" spans="1:3" ht="16" x14ac:dyDescent="0.2">
      <c r="A454" s="19" t="s">
        <v>3</v>
      </c>
      <c r="B454" s="19" t="s">
        <v>39</v>
      </c>
      <c r="C454" s="19">
        <v>0.115738351</v>
      </c>
    </row>
    <row r="455" spans="1:3" ht="16" x14ac:dyDescent="0.2">
      <c r="A455" s="19" t="s">
        <v>57</v>
      </c>
      <c r="B455" s="19" t="s">
        <v>39</v>
      </c>
      <c r="C455" s="19">
        <v>5.9502330999999999E-2</v>
      </c>
    </row>
    <row r="456" spans="1:3" ht="16" x14ac:dyDescent="0.2">
      <c r="A456" s="19" t="s">
        <v>14</v>
      </c>
      <c r="B456" s="19" t="s">
        <v>39</v>
      </c>
      <c r="C456" s="19">
        <v>-0.19233982899999999</v>
      </c>
    </row>
    <row r="457" spans="1:3" ht="16" x14ac:dyDescent="0.2">
      <c r="A457" s="19" t="s">
        <v>34</v>
      </c>
      <c r="B457" s="19" t="s">
        <v>39</v>
      </c>
      <c r="C457" s="19">
        <v>-0.14839686399999999</v>
      </c>
    </row>
    <row r="458" spans="1:3" ht="16" x14ac:dyDescent="0.2">
      <c r="A458" s="19" t="s">
        <v>58</v>
      </c>
      <c r="B458" s="19" t="s">
        <v>39</v>
      </c>
      <c r="C458" s="19">
        <v>-3.1307441999999998E-2</v>
      </c>
    </row>
    <row r="459" spans="1:3" ht="16" x14ac:dyDescent="0.2">
      <c r="A459" s="19" t="s">
        <v>4</v>
      </c>
      <c r="B459" s="19" t="s">
        <v>39</v>
      </c>
      <c r="C459" s="19">
        <v>0.152379765</v>
      </c>
    </row>
    <row r="460" spans="1:3" ht="16" x14ac:dyDescent="0.2">
      <c r="A460" s="19" t="s">
        <v>16</v>
      </c>
      <c r="B460" s="19" t="s">
        <v>39</v>
      </c>
      <c r="C460" s="19">
        <v>-8.9855455000000001E-2</v>
      </c>
    </row>
    <row r="461" spans="1:3" ht="16" x14ac:dyDescent="0.2">
      <c r="A461" s="19" t="s">
        <v>44</v>
      </c>
      <c r="B461" s="19" t="s">
        <v>39</v>
      </c>
      <c r="C461" s="19">
        <v>-5.4903242999999997E-2</v>
      </c>
    </row>
    <row r="462" spans="1:3" ht="16" x14ac:dyDescent="0.2">
      <c r="A462" s="19" t="s">
        <v>17</v>
      </c>
      <c r="B462" s="19" t="s">
        <v>39</v>
      </c>
      <c r="C462" s="19">
        <v>4.279935E-2</v>
      </c>
    </row>
    <row r="463" spans="1:3" ht="16" x14ac:dyDescent="0.2">
      <c r="A463" s="19" t="s">
        <v>59</v>
      </c>
      <c r="B463" s="19" t="s">
        <v>39</v>
      </c>
      <c r="C463" s="19">
        <v>4.6832956000000002E-2</v>
      </c>
    </row>
    <row r="464" spans="1:3" ht="16" x14ac:dyDescent="0.2">
      <c r="A464" s="19" t="s">
        <v>35</v>
      </c>
      <c r="B464" s="19" t="s">
        <v>39</v>
      </c>
      <c r="C464" s="19">
        <v>0.13781491400000001</v>
      </c>
    </row>
    <row r="465" spans="1:3" ht="16" x14ac:dyDescent="0.2">
      <c r="A465" s="19" t="s">
        <v>18</v>
      </c>
      <c r="B465" s="19" t="s">
        <v>39</v>
      </c>
      <c r="C465" s="19">
        <v>-0.21636000899999999</v>
      </c>
    </row>
    <row r="466" spans="1:3" ht="16" x14ac:dyDescent="0.2">
      <c r="A466" s="19" t="s">
        <v>60</v>
      </c>
      <c r="B466" s="19" t="s">
        <v>39</v>
      </c>
      <c r="C466" s="19">
        <v>-3.5729459999999998E-2</v>
      </c>
    </row>
    <row r="467" spans="1:3" ht="16" x14ac:dyDescent="0.2">
      <c r="A467" s="19" t="s">
        <v>69</v>
      </c>
      <c r="B467" s="19" t="s">
        <v>39</v>
      </c>
      <c r="C467" s="19">
        <v>-7.0442202999999995E-2</v>
      </c>
    </row>
    <row r="468" spans="1:3" ht="16" x14ac:dyDescent="0.2">
      <c r="A468" s="19" t="s">
        <v>5</v>
      </c>
      <c r="B468" s="19" t="s">
        <v>39</v>
      </c>
      <c r="C468" s="19">
        <v>0.118223701</v>
      </c>
    </row>
    <row r="469" spans="1:3" ht="16" x14ac:dyDescent="0.2">
      <c r="A469" s="19" t="s">
        <v>61</v>
      </c>
      <c r="B469" s="19" t="s">
        <v>39</v>
      </c>
      <c r="C469" s="19">
        <v>0.13197576699999999</v>
      </c>
    </row>
    <row r="470" spans="1:3" ht="16" x14ac:dyDescent="0.2">
      <c r="A470" s="19" t="s">
        <v>36</v>
      </c>
      <c r="B470" s="19" t="s">
        <v>39</v>
      </c>
      <c r="C470" s="19">
        <v>-8.1808912999999997E-2</v>
      </c>
    </row>
    <row r="471" spans="1:3" ht="16" x14ac:dyDescent="0.2">
      <c r="A471" s="19" t="s">
        <v>64</v>
      </c>
      <c r="B471" s="19" t="s">
        <v>39</v>
      </c>
      <c r="C471" s="19">
        <v>-2.8313399999999999E-2</v>
      </c>
    </row>
    <row r="472" spans="1:3" ht="16" x14ac:dyDescent="0.2">
      <c r="A472" s="19" t="s">
        <v>65</v>
      </c>
      <c r="B472" s="19" t="s">
        <v>39</v>
      </c>
      <c r="C472" s="19">
        <v>-0.16639449000000001</v>
      </c>
    </row>
    <row r="473" spans="1:3" ht="16" x14ac:dyDescent="0.2">
      <c r="A473" s="19" t="s">
        <v>21</v>
      </c>
      <c r="B473" s="19" t="s">
        <v>39</v>
      </c>
      <c r="C473" s="19">
        <v>-6.2849882999999995E-2</v>
      </c>
    </row>
    <row r="474" spans="1:3" ht="16" x14ac:dyDescent="0.2">
      <c r="A474" s="19" t="s">
        <v>33</v>
      </c>
      <c r="B474" s="19" t="s">
        <v>39</v>
      </c>
      <c r="C474" s="19">
        <v>-6.3448799E-2</v>
      </c>
    </row>
    <row r="475" spans="1:3" ht="16" x14ac:dyDescent="0.2">
      <c r="A475" s="19" t="s">
        <v>22</v>
      </c>
      <c r="B475" s="19" t="s">
        <v>39</v>
      </c>
      <c r="C475" s="19">
        <v>-0.15466650200000001</v>
      </c>
    </row>
    <row r="476" spans="1:3" ht="16" x14ac:dyDescent="0.2">
      <c r="A476" s="19" t="s">
        <v>41</v>
      </c>
      <c r="B476" s="19" t="s">
        <v>9</v>
      </c>
      <c r="C476" s="19">
        <v>5.3575629E-2</v>
      </c>
    </row>
    <row r="477" spans="1:3" ht="16" x14ac:dyDescent="0.2">
      <c r="A477" s="19" t="s">
        <v>55</v>
      </c>
      <c r="B477" s="19" t="s">
        <v>9</v>
      </c>
      <c r="C477" s="19">
        <v>-0.21651430099999999</v>
      </c>
    </row>
    <row r="478" spans="1:3" ht="16" x14ac:dyDescent="0.2">
      <c r="A478" s="19" t="s">
        <v>31</v>
      </c>
      <c r="B478" s="19" t="s">
        <v>9</v>
      </c>
      <c r="C478" s="19">
        <v>0.121948956</v>
      </c>
    </row>
    <row r="479" spans="1:3" ht="16" x14ac:dyDescent="0.2">
      <c r="A479" s="19" t="s">
        <v>43</v>
      </c>
      <c r="B479" s="19" t="s">
        <v>9</v>
      </c>
      <c r="C479" s="19">
        <v>0.37306447700000001</v>
      </c>
    </row>
    <row r="480" spans="1:3" ht="16" x14ac:dyDescent="0.2">
      <c r="A480" s="19" t="s">
        <v>25</v>
      </c>
      <c r="B480" s="19" t="s">
        <v>9</v>
      </c>
      <c r="C480" s="19">
        <v>4.8200677999999997E-2</v>
      </c>
    </row>
    <row r="481" spans="1:3" ht="16" x14ac:dyDescent="0.2">
      <c r="A481" s="19" t="s">
        <v>26</v>
      </c>
      <c r="B481" s="19" t="s">
        <v>9</v>
      </c>
      <c r="C481" s="19">
        <v>-8.8167946999999997E-2</v>
      </c>
    </row>
    <row r="482" spans="1:3" ht="16" x14ac:dyDescent="0.2">
      <c r="A482" s="19" t="s">
        <v>27</v>
      </c>
      <c r="B482" s="19" t="s">
        <v>9</v>
      </c>
      <c r="C482" s="19">
        <v>-0.13937469899999999</v>
      </c>
    </row>
    <row r="483" spans="1:3" ht="16" x14ac:dyDescent="0.2">
      <c r="A483" s="19" t="s">
        <v>12</v>
      </c>
      <c r="B483" s="19" t="s">
        <v>9</v>
      </c>
      <c r="C483" s="19">
        <v>0.180119681</v>
      </c>
    </row>
    <row r="484" spans="1:3" ht="16" x14ac:dyDescent="0.2">
      <c r="A484" s="19" t="s">
        <v>56</v>
      </c>
      <c r="B484" s="19" t="s">
        <v>9</v>
      </c>
      <c r="C484" s="19">
        <v>-0.358943599</v>
      </c>
    </row>
    <row r="485" spans="1:3" ht="16" x14ac:dyDescent="0.2">
      <c r="A485" s="19" t="s">
        <v>3</v>
      </c>
      <c r="B485" s="19" t="s">
        <v>9</v>
      </c>
      <c r="C485" s="19">
        <v>-0.13225610700000001</v>
      </c>
    </row>
    <row r="486" spans="1:3" ht="16" x14ac:dyDescent="0.2">
      <c r="A486" s="19" t="s">
        <v>13</v>
      </c>
      <c r="B486" s="19" t="s">
        <v>9</v>
      </c>
      <c r="C486" s="19">
        <v>0.42096831200000001</v>
      </c>
    </row>
    <row r="487" spans="1:3" ht="16" x14ac:dyDescent="0.2">
      <c r="A487" s="19" t="s">
        <v>57</v>
      </c>
      <c r="B487" s="19" t="s">
        <v>9</v>
      </c>
      <c r="C487" s="19">
        <v>0.17208198199999999</v>
      </c>
    </row>
    <row r="488" spans="1:3" ht="16" x14ac:dyDescent="0.2">
      <c r="A488" s="19" t="s">
        <v>14</v>
      </c>
      <c r="B488" s="19" t="s">
        <v>9</v>
      </c>
      <c r="C488" s="19">
        <v>0.60486192699999997</v>
      </c>
    </row>
    <row r="489" spans="1:3" ht="16" x14ac:dyDescent="0.2">
      <c r="A489" s="19" t="s">
        <v>34</v>
      </c>
      <c r="B489" s="19" t="s">
        <v>9</v>
      </c>
      <c r="C489" s="19">
        <v>0.16684286200000001</v>
      </c>
    </row>
    <row r="490" spans="1:3" ht="16" x14ac:dyDescent="0.2">
      <c r="A490" s="19" t="s">
        <v>15</v>
      </c>
      <c r="B490" s="19" t="s">
        <v>9</v>
      </c>
      <c r="C490" s="19">
        <v>-0.27142458699999999</v>
      </c>
    </row>
    <row r="491" spans="1:3" ht="16" x14ac:dyDescent="0.2">
      <c r="A491" s="19" t="s">
        <v>4</v>
      </c>
      <c r="B491" s="19" t="s">
        <v>9</v>
      </c>
      <c r="C491" s="19">
        <v>-0.122795854</v>
      </c>
    </row>
    <row r="492" spans="1:3" ht="16" x14ac:dyDescent="0.2">
      <c r="A492" s="19" t="s">
        <v>16</v>
      </c>
      <c r="B492" s="19" t="s">
        <v>9</v>
      </c>
      <c r="C492" s="19">
        <v>0.29778702200000001</v>
      </c>
    </row>
    <row r="493" spans="1:3" ht="16" x14ac:dyDescent="0.2">
      <c r="A493" s="19" t="s">
        <v>46</v>
      </c>
      <c r="B493" s="19" t="s">
        <v>9</v>
      </c>
      <c r="C493" s="19">
        <v>6.6067758000000004E-2</v>
      </c>
    </row>
    <row r="494" spans="1:3" ht="16" x14ac:dyDescent="0.2">
      <c r="A494" s="19" t="s">
        <v>59</v>
      </c>
      <c r="B494" s="19" t="s">
        <v>9</v>
      </c>
      <c r="C494" s="19">
        <v>-0.14747412700000001</v>
      </c>
    </row>
    <row r="495" spans="1:3" ht="16" x14ac:dyDescent="0.2">
      <c r="A495" s="19" t="s">
        <v>35</v>
      </c>
      <c r="B495" s="19" t="s">
        <v>9</v>
      </c>
      <c r="C495" s="19">
        <v>8.8534557999999999E-2</v>
      </c>
    </row>
    <row r="496" spans="1:3" ht="16" x14ac:dyDescent="0.2">
      <c r="A496" s="19" t="s">
        <v>18</v>
      </c>
      <c r="B496" s="19" t="s">
        <v>9</v>
      </c>
      <c r="C496" s="19">
        <v>0.46634646200000002</v>
      </c>
    </row>
    <row r="497" spans="1:3" ht="16" x14ac:dyDescent="0.2">
      <c r="A497" s="19" t="s">
        <v>68</v>
      </c>
      <c r="B497" s="19" t="s">
        <v>9</v>
      </c>
      <c r="C497" s="19">
        <v>-0.110245498</v>
      </c>
    </row>
    <row r="498" spans="1:3" ht="16" x14ac:dyDescent="0.2">
      <c r="A498" s="19" t="s">
        <v>60</v>
      </c>
      <c r="B498" s="19" t="s">
        <v>9</v>
      </c>
      <c r="C498" s="19">
        <v>-0.25937831700000002</v>
      </c>
    </row>
    <row r="499" spans="1:3" ht="16" x14ac:dyDescent="0.2">
      <c r="A499" s="19" t="s">
        <v>69</v>
      </c>
      <c r="B499" s="19" t="s">
        <v>9</v>
      </c>
      <c r="C499" s="19">
        <v>6.2116368999999998E-2</v>
      </c>
    </row>
    <row r="500" spans="1:3" ht="16" x14ac:dyDescent="0.2">
      <c r="A500" s="19" t="s">
        <v>20</v>
      </c>
      <c r="B500" s="19" t="s">
        <v>9</v>
      </c>
      <c r="C500" s="19">
        <v>9.2164221000000005E-2</v>
      </c>
    </row>
    <row r="501" spans="1:3" ht="16" x14ac:dyDescent="0.2">
      <c r="A501" s="19" t="s">
        <v>5</v>
      </c>
      <c r="B501" s="19" t="s">
        <v>9</v>
      </c>
      <c r="C501" s="19">
        <v>0.36217529500000001</v>
      </c>
    </row>
    <row r="502" spans="1:3" ht="16" x14ac:dyDescent="0.2">
      <c r="A502" s="19" t="s">
        <v>61</v>
      </c>
      <c r="B502" s="19" t="s">
        <v>9</v>
      </c>
      <c r="C502" s="19">
        <v>-0.50002118799999995</v>
      </c>
    </row>
    <row r="503" spans="1:3" ht="16" x14ac:dyDescent="0.2">
      <c r="A503" s="19" t="s">
        <v>36</v>
      </c>
      <c r="B503" s="19" t="s">
        <v>9</v>
      </c>
      <c r="C503" s="19">
        <v>0.20218583700000001</v>
      </c>
    </row>
    <row r="504" spans="1:3" ht="16" x14ac:dyDescent="0.2">
      <c r="A504" s="19" t="s">
        <v>64</v>
      </c>
      <c r="B504" s="19" t="s">
        <v>9</v>
      </c>
      <c r="C504" s="19">
        <v>-0.18388868799999999</v>
      </c>
    </row>
    <row r="505" spans="1:3" ht="16" x14ac:dyDescent="0.2">
      <c r="A505" s="19" t="s">
        <v>65</v>
      </c>
      <c r="B505" s="19" t="s">
        <v>9</v>
      </c>
      <c r="C505" s="19">
        <v>-8.3460637000000004E-2</v>
      </c>
    </row>
    <row r="506" spans="1:3" ht="16" x14ac:dyDescent="0.2">
      <c r="A506" s="19" t="s">
        <v>62</v>
      </c>
      <c r="B506" s="19" t="s">
        <v>9</v>
      </c>
      <c r="C506" s="19">
        <v>-6.4427412000000003E-2</v>
      </c>
    </row>
    <row r="507" spans="1:3" ht="16" x14ac:dyDescent="0.2">
      <c r="A507" s="19" t="s">
        <v>21</v>
      </c>
      <c r="B507" s="19" t="s">
        <v>9</v>
      </c>
      <c r="C507" s="19">
        <v>-6.6430706000000006E-2</v>
      </c>
    </row>
    <row r="508" spans="1:3" ht="16" x14ac:dyDescent="0.2">
      <c r="A508" s="19" t="s">
        <v>63</v>
      </c>
      <c r="B508" s="19" t="s">
        <v>9</v>
      </c>
      <c r="C508" s="19">
        <v>-0.26007343599999999</v>
      </c>
    </row>
    <row r="509" spans="1:3" ht="16" x14ac:dyDescent="0.2">
      <c r="A509" s="19" t="s">
        <v>33</v>
      </c>
      <c r="B509" s="19" t="s">
        <v>9</v>
      </c>
      <c r="C509" s="19">
        <v>8.4392695000000004E-2</v>
      </c>
    </row>
    <row r="510" spans="1:3" ht="16" x14ac:dyDescent="0.2">
      <c r="A510" s="19" t="s">
        <v>22</v>
      </c>
      <c r="B510" s="19" t="s">
        <v>9</v>
      </c>
      <c r="C510" s="19">
        <v>0.28403033500000002</v>
      </c>
    </row>
    <row r="511" spans="1:3" ht="16" x14ac:dyDescent="0.2">
      <c r="A511" s="19" t="s">
        <v>10</v>
      </c>
      <c r="B511" s="19" t="s">
        <v>41</v>
      </c>
      <c r="C511" s="19">
        <v>0.13693885</v>
      </c>
    </row>
    <row r="512" spans="1:3" ht="16" x14ac:dyDescent="0.2">
      <c r="A512" s="19" t="s">
        <v>55</v>
      </c>
      <c r="B512" s="19" t="s">
        <v>41</v>
      </c>
      <c r="C512" s="19">
        <v>-6.4851402000000002E-2</v>
      </c>
    </row>
    <row r="513" spans="1:3" ht="16" x14ac:dyDescent="0.2">
      <c r="A513" s="19" t="s">
        <v>31</v>
      </c>
      <c r="B513" s="19" t="s">
        <v>41</v>
      </c>
      <c r="C513" s="19">
        <v>0.14678925700000001</v>
      </c>
    </row>
    <row r="514" spans="1:3" ht="16" x14ac:dyDescent="0.2">
      <c r="A514" s="19" t="s">
        <v>43</v>
      </c>
      <c r="B514" s="19" t="s">
        <v>41</v>
      </c>
      <c r="C514" s="19">
        <v>0.106303184</v>
      </c>
    </row>
    <row r="515" spans="1:3" ht="16" x14ac:dyDescent="0.2">
      <c r="A515" s="19" t="s">
        <v>25</v>
      </c>
      <c r="B515" s="19" t="s">
        <v>41</v>
      </c>
      <c r="C515" s="19">
        <v>0.14068082000000001</v>
      </c>
    </row>
    <row r="516" spans="1:3" ht="16" x14ac:dyDescent="0.2">
      <c r="A516" s="19" t="s">
        <v>2</v>
      </c>
      <c r="B516" s="19" t="s">
        <v>41</v>
      </c>
      <c r="C516" s="19">
        <v>-5.7255092E-2</v>
      </c>
    </row>
    <row r="517" spans="1:3" ht="16" x14ac:dyDescent="0.2">
      <c r="A517" s="19" t="s">
        <v>26</v>
      </c>
      <c r="B517" s="19" t="s">
        <v>41</v>
      </c>
      <c r="C517" s="19">
        <v>-0.20549525499999999</v>
      </c>
    </row>
    <row r="518" spans="1:3" ht="16" x14ac:dyDescent="0.2">
      <c r="A518" s="19" t="s">
        <v>27</v>
      </c>
      <c r="B518" s="19" t="s">
        <v>41</v>
      </c>
      <c r="C518" s="19">
        <v>4.3064720000000001E-2</v>
      </c>
    </row>
    <row r="519" spans="1:3" ht="16" x14ac:dyDescent="0.2">
      <c r="A519" s="19" t="s">
        <v>12</v>
      </c>
      <c r="B519" s="19" t="s">
        <v>41</v>
      </c>
      <c r="C519" s="19">
        <v>0.173310511</v>
      </c>
    </row>
    <row r="520" spans="1:3" ht="16" x14ac:dyDescent="0.2">
      <c r="A520" s="19" t="s">
        <v>13</v>
      </c>
      <c r="B520" s="19" t="s">
        <v>41</v>
      </c>
      <c r="C520" s="19">
        <v>5.6277472000000002E-2</v>
      </c>
    </row>
    <row r="521" spans="1:3" ht="16" x14ac:dyDescent="0.2">
      <c r="A521" s="19" t="s">
        <v>57</v>
      </c>
      <c r="B521" s="19" t="s">
        <v>41</v>
      </c>
      <c r="C521" s="19">
        <v>-0.115569635</v>
      </c>
    </row>
    <row r="522" spans="1:3" ht="16" x14ac:dyDescent="0.2">
      <c r="A522" s="19" t="s">
        <v>14</v>
      </c>
      <c r="B522" s="19" t="s">
        <v>41</v>
      </c>
      <c r="C522" s="19">
        <v>-7.6683119999999994E-2</v>
      </c>
    </row>
    <row r="523" spans="1:3" ht="16" x14ac:dyDescent="0.2">
      <c r="A523" s="19" t="s">
        <v>34</v>
      </c>
      <c r="B523" s="19" t="s">
        <v>41</v>
      </c>
      <c r="C523" s="19">
        <v>-0.114531561</v>
      </c>
    </row>
    <row r="524" spans="1:3" ht="16" x14ac:dyDescent="0.2">
      <c r="A524" s="19" t="s">
        <v>58</v>
      </c>
      <c r="B524" s="19" t="s">
        <v>41</v>
      </c>
      <c r="C524" s="19">
        <v>-7.8509974999999996E-2</v>
      </c>
    </row>
    <row r="525" spans="1:3" ht="16" x14ac:dyDescent="0.2">
      <c r="A525" s="19" t="s">
        <v>15</v>
      </c>
      <c r="B525" s="19" t="s">
        <v>41</v>
      </c>
      <c r="C525" s="19">
        <v>-0.10547427700000001</v>
      </c>
    </row>
    <row r="526" spans="1:3" ht="16" x14ac:dyDescent="0.2">
      <c r="A526" s="19" t="s">
        <v>4</v>
      </c>
      <c r="B526" s="19" t="s">
        <v>41</v>
      </c>
      <c r="C526" s="19">
        <v>-0.147645953</v>
      </c>
    </row>
    <row r="527" spans="1:3" ht="16" x14ac:dyDescent="0.2">
      <c r="A527" s="19" t="s">
        <v>44</v>
      </c>
      <c r="B527" s="19" t="s">
        <v>41</v>
      </c>
      <c r="C527" s="19">
        <v>-7.2092212000000003E-2</v>
      </c>
    </row>
    <row r="528" spans="1:3" ht="16" x14ac:dyDescent="0.2">
      <c r="A528" s="19" t="s">
        <v>46</v>
      </c>
      <c r="B528" s="19" t="s">
        <v>41</v>
      </c>
      <c r="C528" s="19">
        <v>-6.7474407E-2</v>
      </c>
    </row>
    <row r="529" spans="1:3" ht="16" x14ac:dyDescent="0.2">
      <c r="A529" s="19" t="s">
        <v>35</v>
      </c>
      <c r="B529" s="19" t="s">
        <v>41</v>
      </c>
      <c r="C529" s="19">
        <v>-6.9112477000000005E-2</v>
      </c>
    </row>
    <row r="530" spans="1:3" ht="16" x14ac:dyDescent="0.2">
      <c r="A530" s="19" t="s">
        <v>18</v>
      </c>
      <c r="B530" s="19" t="s">
        <v>41</v>
      </c>
      <c r="C530" s="19">
        <v>-0.113812476</v>
      </c>
    </row>
    <row r="531" spans="1:3" ht="16" x14ac:dyDescent="0.2">
      <c r="A531" s="19" t="s">
        <v>68</v>
      </c>
      <c r="B531" s="19" t="s">
        <v>41</v>
      </c>
      <c r="C531" s="19">
        <v>-4.6460999000000003E-2</v>
      </c>
    </row>
    <row r="532" spans="1:3" ht="16" x14ac:dyDescent="0.2">
      <c r="A532" s="19" t="s">
        <v>69</v>
      </c>
      <c r="B532" s="19" t="s">
        <v>41</v>
      </c>
      <c r="C532" s="19">
        <v>-7.4156186999999998E-2</v>
      </c>
    </row>
    <row r="533" spans="1:3" ht="16" x14ac:dyDescent="0.2">
      <c r="A533" s="19" t="s">
        <v>19</v>
      </c>
      <c r="B533" s="19" t="s">
        <v>41</v>
      </c>
      <c r="C533" s="19">
        <v>-4.3766841000000001E-2</v>
      </c>
    </row>
    <row r="534" spans="1:3" ht="16" x14ac:dyDescent="0.2">
      <c r="A534" s="19" t="s">
        <v>20</v>
      </c>
      <c r="B534" s="19" t="s">
        <v>41</v>
      </c>
      <c r="C534" s="19">
        <v>0.19704359399999999</v>
      </c>
    </row>
    <row r="535" spans="1:3" ht="16" x14ac:dyDescent="0.2">
      <c r="A535" s="19" t="s">
        <v>5</v>
      </c>
      <c r="B535" s="19" t="s">
        <v>41</v>
      </c>
      <c r="C535" s="19">
        <v>0.315377081</v>
      </c>
    </row>
    <row r="536" spans="1:3" ht="16" x14ac:dyDescent="0.2">
      <c r="A536" s="19" t="s">
        <v>61</v>
      </c>
      <c r="B536" s="19" t="s">
        <v>41</v>
      </c>
      <c r="C536" s="19">
        <v>-0.23493023599999999</v>
      </c>
    </row>
    <row r="537" spans="1:3" ht="16" x14ac:dyDescent="0.2">
      <c r="A537" s="19" t="s">
        <v>36</v>
      </c>
      <c r="B537" s="19" t="s">
        <v>41</v>
      </c>
      <c r="C537" s="19">
        <v>-0.112886888</v>
      </c>
    </row>
    <row r="538" spans="1:3" ht="16" x14ac:dyDescent="0.2">
      <c r="A538" s="19" t="s">
        <v>64</v>
      </c>
      <c r="B538" s="19" t="s">
        <v>41</v>
      </c>
      <c r="C538" s="19">
        <v>-7.4790466999999999E-2</v>
      </c>
    </row>
    <row r="539" spans="1:3" ht="16" x14ac:dyDescent="0.2">
      <c r="A539" s="19" t="s">
        <v>62</v>
      </c>
      <c r="B539" s="19" t="s">
        <v>41</v>
      </c>
      <c r="C539" s="19">
        <v>-0.188990146</v>
      </c>
    </row>
    <row r="540" spans="1:3" ht="16" x14ac:dyDescent="0.2">
      <c r="A540" s="19" t="s">
        <v>63</v>
      </c>
      <c r="B540" s="19" t="s">
        <v>41</v>
      </c>
      <c r="C540" s="19">
        <v>-0.17324359</v>
      </c>
    </row>
    <row r="541" spans="1:3" ht="16" x14ac:dyDescent="0.2">
      <c r="A541" s="19" t="s">
        <v>33</v>
      </c>
      <c r="B541" s="19" t="s">
        <v>41</v>
      </c>
      <c r="C541" s="19">
        <v>8.5442397000000003E-2</v>
      </c>
    </row>
    <row r="542" spans="1:3" ht="16" x14ac:dyDescent="0.2">
      <c r="A542" s="19" t="s">
        <v>28</v>
      </c>
      <c r="B542" s="19" t="s">
        <v>41</v>
      </c>
      <c r="C542" s="19">
        <v>0.290963945</v>
      </c>
    </row>
    <row r="543" spans="1:3" ht="16" x14ac:dyDescent="0.2">
      <c r="A543" s="19" t="s">
        <v>22</v>
      </c>
      <c r="B543" s="19" t="s">
        <v>41</v>
      </c>
      <c r="C543" s="19">
        <v>-0.170721498</v>
      </c>
    </row>
    <row r="544" spans="1:3" ht="16" x14ac:dyDescent="0.2">
      <c r="A544" s="19" t="s">
        <v>55</v>
      </c>
      <c r="B544" s="19" t="s">
        <v>10</v>
      </c>
      <c r="C544" s="19">
        <v>-9.3435263000000005E-2</v>
      </c>
    </row>
    <row r="545" spans="1:3" ht="16" x14ac:dyDescent="0.2">
      <c r="A545" s="19" t="s">
        <v>31</v>
      </c>
      <c r="B545" s="19" t="s">
        <v>10</v>
      </c>
      <c r="C545" s="19">
        <v>0.272611838</v>
      </c>
    </row>
    <row r="546" spans="1:3" ht="16" x14ac:dyDescent="0.2">
      <c r="A546" s="19" t="s">
        <v>43</v>
      </c>
      <c r="B546" s="19" t="s">
        <v>10</v>
      </c>
      <c r="C546" s="19">
        <v>0.17881604700000001</v>
      </c>
    </row>
    <row r="547" spans="1:3" ht="16" x14ac:dyDescent="0.2">
      <c r="A547" s="19" t="s">
        <v>2</v>
      </c>
      <c r="B547" s="19" t="s">
        <v>10</v>
      </c>
      <c r="C547" s="19">
        <v>-9.6048773000000004E-2</v>
      </c>
    </row>
    <row r="548" spans="1:3" ht="16" x14ac:dyDescent="0.2">
      <c r="A548" s="19" t="s">
        <v>26</v>
      </c>
      <c r="B548" s="19" t="s">
        <v>10</v>
      </c>
      <c r="C548" s="19">
        <v>-6.9667880000000001E-2</v>
      </c>
    </row>
    <row r="549" spans="1:3" ht="16" x14ac:dyDescent="0.2">
      <c r="A549" s="19" t="s">
        <v>12</v>
      </c>
      <c r="B549" s="19" t="s">
        <v>10</v>
      </c>
      <c r="C549" s="19">
        <v>6.5699934000000001E-2</v>
      </c>
    </row>
    <row r="550" spans="1:3" ht="16" x14ac:dyDescent="0.2">
      <c r="A550" s="19" t="s">
        <v>56</v>
      </c>
      <c r="B550" s="19" t="s">
        <v>10</v>
      </c>
      <c r="C550" s="19">
        <v>9.5810487E-2</v>
      </c>
    </row>
    <row r="551" spans="1:3" ht="16" x14ac:dyDescent="0.2">
      <c r="A551" s="19" t="s">
        <v>3</v>
      </c>
      <c r="B551" s="19" t="s">
        <v>10</v>
      </c>
      <c r="C551" s="19">
        <v>-0.161612215</v>
      </c>
    </row>
    <row r="552" spans="1:3" ht="16" x14ac:dyDescent="0.2">
      <c r="A552" s="19" t="s">
        <v>13</v>
      </c>
      <c r="B552" s="19" t="s">
        <v>10</v>
      </c>
      <c r="C552" s="19">
        <v>-0.11378764299999999</v>
      </c>
    </row>
    <row r="553" spans="1:3" ht="16" x14ac:dyDescent="0.2">
      <c r="A553" s="19" t="s">
        <v>14</v>
      </c>
      <c r="B553" s="19" t="s">
        <v>10</v>
      </c>
      <c r="C553" s="19">
        <v>-4.0940531000000002E-2</v>
      </c>
    </row>
    <row r="554" spans="1:3" ht="16" x14ac:dyDescent="0.2">
      <c r="A554" s="19" t="s">
        <v>34</v>
      </c>
      <c r="B554" s="19" t="s">
        <v>10</v>
      </c>
      <c r="C554" s="19">
        <v>-0.103655864</v>
      </c>
    </row>
    <row r="555" spans="1:3" ht="16" x14ac:dyDescent="0.2">
      <c r="A555" s="19" t="s">
        <v>58</v>
      </c>
      <c r="B555" s="19" t="s">
        <v>10</v>
      </c>
      <c r="C555" s="19">
        <v>-5.3729589000000001E-2</v>
      </c>
    </row>
    <row r="556" spans="1:3" ht="16" x14ac:dyDescent="0.2">
      <c r="A556" s="19" t="s">
        <v>15</v>
      </c>
      <c r="B556" s="19" t="s">
        <v>10</v>
      </c>
      <c r="C556" s="19">
        <v>-4.1495094000000003E-2</v>
      </c>
    </row>
    <row r="557" spans="1:3" ht="16" x14ac:dyDescent="0.2">
      <c r="A557" s="19" t="s">
        <v>4</v>
      </c>
      <c r="B557" s="19" t="s">
        <v>10</v>
      </c>
      <c r="C557" s="19">
        <v>-0.20297394499999999</v>
      </c>
    </row>
    <row r="558" spans="1:3" ht="16" x14ac:dyDescent="0.2">
      <c r="A558" s="19" t="s">
        <v>16</v>
      </c>
      <c r="B558" s="19" t="s">
        <v>10</v>
      </c>
      <c r="C558" s="19">
        <v>-6.1656203999999999E-2</v>
      </c>
    </row>
    <row r="559" spans="1:3" ht="16" x14ac:dyDescent="0.2">
      <c r="A559" s="19" t="s">
        <v>44</v>
      </c>
      <c r="B559" s="19" t="s">
        <v>10</v>
      </c>
      <c r="C559" s="19">
        <v>-0.134885486</v>
      </c>
    </row>
    <row r="560" spans="1:3" ht="16" x14ac:dyDescent="0.2">
      <c r="A560" s="19" t="s">
        <v>46</v>
      </c>
      <c r="B560" s="19" t="s">
        <v>10</v>
      </c>
      <c r="C560" s="19">
        <v>-2.4608919999999999E-2</v>
      </c>
    </row>
    <row r="561" spans="1:3" ht="16" x14ac:dyDescent="0.2">
      <c r="A561" s="19" t="s">
        <v>68</v>
      </c>
      <c r="B561" s="19" t="s">
        <v>10</v>
      </c>
      <c r="C561" s="19">
        <v>-5.7875278000000002E-2</v>
      </c>
    </row>
    <row r="562" spans="1:3" ht="16" x14ac:dyDescent="0.2">
      <c r="A562" s="19" t="s">
        <v>60</v>
      </c>
      <c r="B562" s="19" t="s">
        <v>10</v>
      </c>
      <c r="C562" s="19">
        <v>-2.8294007999999999E-2</v>
      </c>
    </row>
    <row r="563" spans="1:3" ht="16" x14ac:dyDescent="0.2">
      <c r="A563" s="19" t="s">
        <v>20</v>
      </c>
      <c r="B563" s="19" t="s">
        <v>10</v>
      </c>
      <c r="C563" s="19">
        <v>0.24558250600000001</v>
      </c>
    </row>
    <row r="564" spans="1:3" ht="16" x14ac:dyDescent="0.2">
      <c r="A564" s="19" t="s">
        <v>5</v>
      </c>
      <c r="B564" s="19" t="s">
        <v>10</v>
      </c>
      <c r="C564" s="19">
        <v>0.12579404299999999</v>
      </c>
    </row>
    <row r="565" spans="1:3" ht="16" x14ac:dyDescent="0.2">
      <c r="A565" s="19" t="s">
        <v>61</v>
      </c>
      <c r="B565" s="19" t="s">
        <v>10</v>
      </c>
      <c r="C565" s="19">
        <v>-0.14107740599999999</v>
      </c>
    </row>
    <row r="566" spans="1:3" ht="16" x14ac:dyDescent="0.2">
      <c r="A566" s="19" t="s">
        <v>36</v>
      </c>
      <c r="B566" s="19" t="s">
        <v>10</v>
      </c>
      <c r="C566" s="19">
        <v>-7.6470975999999996E-2</v>
      </c>
    </row>
    <row r="567" spans="1:3" ht="16" x14ac:dyDescent="0.2">
      <c r="A567" s="19" t="s">
        <v>62</v>
      </c>
      <c r="B567" s="19" t="s">
        <v>10</v>
      </c>
      <c r="C567" s="19">
        <v>-0.13475842499999999</v>
      </c>
    </row>
    <row r="568" spans="1:3" ht="16" x14ac:dyDescent="0.2">
      <c r="A568" s="19" t="s">
        <v>21</v>
      </c>
      <c r="B568" s="19" t="s">
        <v>10</v>
      </c>
      <c r="C568" s="19">
        <v>-0.15011742</v>
      </c>
    </row>
    <row r="569" spans="1:3" ht="16" x14ac:dyDescent="0.2">
      <c r="A569" s="19" t="s">
        <v>63</v>
      </c>
      <c r="B569" s="19" t="s">
        <v>10</v>
      </c>
      <c r="C569" s="19">
        <v>-8.6628043000000002E-2</v>
      </c>
    </row>
    <row r="570" spans="1:3" ht="16" x14ac:dyDescent="0.2">
      <c r="A570" s="19" t="s">
        <v>33</v>
      </c>
      <c r="B570" s="19" t="s">
        <v>10</v>
      </c>
      <c r="C570" s="19">
        <v>9.119903E-2</v>
      </c>
    </row>
    <row r="571" spans="1:3" ht="16" x14ac:dyDescent="0.2">
      <c r="A571" s="19" t="s">
        <v>28</v>
      </c>
      <c r="B571" s="19" t="s">
        <v>10</v>
      </c>
      <c r="C571" s="19">
        <v>0.289186638</v>
      </c>
    </row>
    <row r="572" spans="1:3" ht="16" x14ac:dyDescent="0.2">
      <c r="A572" s="19" t="s">
        <v>22</v>
      </c>
      <c r="B572" s="19" t="s">
        <v>10</v>
      </c>
      <c r="C572" s="19">
        <v>-0.12343517800000001</v>
      </c>
    </row>
    <row r="573" spans="1:3" ht="16" x14ac:dyDescent="0.2">
      <c r="A573" s="19" t="s">
        <v>31</v>
      </c>
      <c r="B573" s="19" t="s">
        <v>55</v>
      </c>
      <c r="C573" s="19">
        <v>-0.158891064</v>
      </c>
    </row>
    <row r="574" spans="1:3" ht="16" x14ac:dyDescent="0.2">
      <c r="A574" s="19" t="s">
        <v>43</v>
      </c>
      <c r="B574" s="19" t="s">
        <v>55</v>
      </c>
      <c r="C574" s="19">
        <v>-0.28295614200000002</v>
      </c>
    </row>
    <row r="575" spans="1:3" ht="16" x14ac:dyDescent="0.2">
      <c r="A575" s="19" t="s">
        <v>25</v>
      </c>
      <c r="B575" s="19" t="s">
        <v>55</v>
      </c>
      <c r="C575" s="19">
        <v>0.115201151</v>
      </c>
    </row>
    <row r="576" spans="1:3" ht="16" x14ac:dyDescent="0.2">
      <c r="A576" s="19" t="s">
        <v>2</v>
      </c>
      <c r="B576" s="19" t="s">
        <v>55</v>
      </c>
      <c r="C576" s="19">
        <v>-9.7748085999999998E-2</v>
      </c>
    </row>
    <row r="577" spans="1:3" ht="16" x14ac:dyDescent="0.2">
      <c r="A577" s="19" t="s">
        <v>26</v>
      </c>
      <c r="B577" s="19" t="s">
        <v>55</v>
      </c>
      <c r="C577" s="19">
        <v>0.20777356899999999</v>
      </c>
    </row>
    <row r="578" spans="1:3" ht="16" x14ac:dyDescent="0.2">
      <c r="A578" s="19" t="s">
        <v>27</v>
      </c>
      <c r="B578" s="19" t="s">
        <v>55</v>
      </c>
      <c r="C578" s="19">
        <v>3.0910100999999999E-2</v>
      </c>
    </row>
    <row r="579" spans="1:3" ht="16" x14ac:dyDescent="0.2">
      <c r="A579" s="19" t="s">
        <v>12</v>
      </c>
      <c r="B579" s="19" t="s">
        <v>55</v>
      </c>
      <c r="C579" s="19">
        <v>-0.14181254400000001</v>
      </c>
    </row>
    <row r="580" spans="1:3" ht="16" x14ac:dyDescent="0.2">
      <c r="A580" s="19" t="s">
        <v>56</v>
      </c>
      <c r="B580" s="19" t="s">
        <v>55</v>
      </c>
      <c r="C580" s="19">
        <v>0.256798992</v>
      </c>
    </row>
    <row r="581" spans="1:3" ht="16" x14ac:dyDescent="0.2">
      <c r="A581" s="19" t="s">
        <v>13</v>
      </c>
      <c r="B581" s="19" t="s">
        <v>55</v>
      </c>
      <c r="C581" s="19">
        <v>-0.18844206599999999</v>
      </c>
    </row>
    <row r="582" spans="1:3" ht="16" x14ac:dyDescent="0.2">
      <c r="A582" s="19" t="s">
        <v>14</v>
      </c>
      <c r="B582" s="19" t="s">
        <v>55</v>
      </c>
      <c r="C582" s="19">
        <v>-0.11631013</v>
      </c>
    </row>
    <row r="583" spans="1:3" ht="16" x14ac:dyDescent="0.2">
      <c r="A583" s="19" t="s">
        <v>34</v>
      </c>
      <c r="B583" s="19" t="s">
        <v>55</v>
      </c>
      <c r="C583" s="19">
        <v>-4.1024608999999997E-2</v>
      </c>
    </row>
    <row r="584" spans="1:3" ht="16" x14ac:dyDescent="0.2">
      <c r="A584" s="19" t="s">
        <v>58</v>
      </c>
      <c r="B584" s="19" t="s">
        <v>55</v>
      </c>
      <c r="C584" s="19">
        <v>0.15571058700000001</v>
      </c>
    </row>
    <row r="585" spans="1:3" ht="16" x14ac:dyDescent="0.2">
      <c r="A585" s="19" t="s">
        <v>15</v>
      </c>
      <c r="B585" s="19" t="s">
        <v>55</v>
      </c>
      <c r="C585" s="19">
        <v>0.30365801999999997</v>
      </c>
    </row>
    <row r="586" spans="1:3" ht="16" x14ac:dyDescent="0.2">
      <c r="A586" s="19" t="s">
        <v>16</v>
      </c>
      <c r="B586" s="19" t="s">
        <v>55</v>
      </c>
      <c r="C586" s="19">
        <v>-7.6416885000000004E-2</v>
      </c>
    </row>
    <row r="587" spans="1:3" ht="16" x14ac:dyDescent="0.2">
      <c r="A587" s="19" t="s">
        <v>44</v>
      </c>
      <c r="B587" s="19" t="s">
        <v>55</v>
      </c>
      <c r="C587" s="19">
        <v>4.7447406999999997E-2</v>
      </c>
    </row>
    <row r="588" spans="1:3" ht="16" x14ac:dyDescent="0.2">
      <c r="A588" s="19" t="s">
        <v>17</v>
      </c>
      <c r="B588" s="19" t="s">
        <v>55</v>
      </c>
      <c r="C588" s="19">
        <v>-0.104068066</v>
      </c>
    </row>
    <row r="589" spans="1:3" ht="16" x14ac:dyDescent="0.2">
      <c r="A589" s="19" t="s">
        <v>46</v>
      </c>
      <c r="B589" s="19" t="s">
        <v>55</v>
      </c>
      <c r="C589" s="19">
        <v>-5.9908331000000002E-2</v>
      </c>
    </row>
    <row r="590" spans="1:3" ht="16" x14ac:dyDescent="0.2">
      <c r="A590" s="19" t="s">
        <v>59</v>
      </c>
      <c r="B590" s="19" t="s">
        <v>55</v>
      </c>
      <c r="C590" s="19">
        <v>0.194288877</v>
      </c>
    </row>
    <row r="591" spans="1:3" ht="16" x14ac:dyDescent="0.2">
      <c r="A591" s="19" t="s">
        <v>35</v>
      </c>
      <c r="B591" s="19" t="s">
        <v>55</v>
      </c>
      <c r="C591" s="19">
        <v>-9.3727802999999998E-2</v>
      </c>
    </row>
    <row r="592" spans="1:3" ht="16" x14ac:dyDescent="0.2">
      <c r="A592" s="19" t="s">
        <v>18</v>
      </c>
      <c r="B592" s="19" t="s">
        <v>55</v>
      </c>
      <c r="C592" s="19">
        <v>-6.1398789000000002E-2</v>
      </c>
    </row>
    <row r="593" spans="1:3" ht="16" x14ac:dyDescent="0.2">
      <c r="A593" s="19" t="s">
        <v>68</v>
      </c>
      <c r="B593" s="19" t="s">
        <v>55</v>
      </c>
      <c r="C593" s="19">
        <v>-4.4275811999999998E-2</v>
      </c>
    </row>
    <row r="594" spans="1:3" ht="16" x14ac:dyDescent="0.2">
      <c r="A594" s="19" t="s">
        <v>60</v>
      </c>
      <c r="B594" s="19" t="s">
        <v>55</v>
      </c>
      <c r="C594" s="19">
        <v>0.147395476</v>
      </c>
    </row>
    <row r="595" spans="1:3" ht="16" x14ac:dyDescent="0.2">
      <c r="A595" s="19" t="s">
        <v>20</v>
      </c>
      <c r="B595" s="19" t="s">
        <v>55</v>
      </c>
      <c r="C595" s="19">
        <v>-0.134207242</v>
      </c>
    </row>
    <row r="596" spans="1:3" ht="16" x14ac:dyDescent="0.2">
      <c r="A596" s="19" t="s">
        <v>5</v>
      </c>
      <c r="B596" s="19" t="s">
        <v>55</v>
      </c>
      <c r="C596" s="19">
        <v>-0.236191707</v>
      </c>
    </row>
    <row r="597" spans="1:3" ht="16" x14ac:dyDescent="0.2">
      <c r="A597" s="19" t="s">
        <v>61</v>
      </c>
      <c r="B597" s="19" t="s">
        <v>55</v>
      </c>
      <c r="C597" s="19">
        <v>0.35401788299999998</v>
      </c>
    </row>
    <row r="598" spans="1:3" ht="16" x14ac:dyDescent="0.2">
      <c r="A598" s="19" t="s">
        <v>36</v>
      </c>
      <c r="B598" s="19" t="s">
        <v>55</v>
      </c>
      <c r="C598" s="19">
        <v>8.2794846000000005E-2</v>
      </c>
    </row>
    <row r="599" spans="1:3" ht="16" x14ac:dyDescent="0.2">
      <c r="A599" s="19" t="s">
        <v>64</v>
      </c>
      <c r="B599" s="19" t="s">
        <v>55</v>
      </c>
      <c r="C599" s="19">
        <v>9.4064340999999996E-2</v>
      </c>
    </row>
    <row r="600" spans="1:3" ht="16" x14ac:dyDescent="0.2">
      <c r="A600" s="19" t="s">
        <v>65</v>
      </c>
      <c r="B600" s="19" t="s">
        <v>55</v>
      </c>
      <c r="C600" s="19">
        <v>-5.4978485000000001E-2</v>
      </c>
    </row>
    <row r="601" spans="1:3" ht="16" x14ac:dyDescent="0.2">
      <c r="A601" s="19" t="s">
        <v>62</v>
      </c>
      <c r="B601" s="19" t="s">
        <v>55</v>
      </c>
      <c r="C601" s="19">
        <v>0.18624264600000001</v>
      </c>
    </row>
    <row r="602" spans="1:3" ht="16" x14ac:dyDescent="0.2">
      <c r="A602" s="19" t="s">
        <v>21</v>
      </c>
      <c r="B602" s="19" t="s">
        <v>55</v>
      </c>
      <c r="C602" s="19">
        <v>-3.4869163000000002E-2</v>
      </c>
    </row>
    <row r="603" spans="1:3" ht="16" x14ac:dyDescent="0.2">
      <c r="A603" s="19" t="s">
        <v>63</v>
      </c>
      <c r="B603" s="19" t="s">
        <v>55</v>
      </c>
      <c r="C603" s="19">
        <v>0.20246586</v>
      </c>
    </row>
    <row r="604" spans="1:3" ht="16" x14ac:dyDescent="0.2">
      <c r="A604" s="19" t="s">
        <v>33</v>
      </c>
      <c r="B604" s="19" t="s">
        <v>55</v>
      </c>
      <c r="C604" s="19">
        <v>-0.12989448100000001</v>
      </c>
    </row>
    <row r="605" spans="1:3" ht="16" x14ac:dyDescent="0.2">
      <c r="A605" s="19" t="s">
        <v>28</v>
      </c>
      <c r="B605" s="19" t="s">
        <v>55</v>
      </c>
      <c r="C605" s="19">
        <v>-6.3929926999999998E-2</v>
      </c>
    </row>
    <row r="606" spans="1:3" ht="16" x14ac:dyDescent="0.2">
      <c r="A606" s="19" t="s">
        <v>22</v>
      </c>
      <c r="B606" s="19" t="s">
        <v>55</v>
      </c>
      <c r="C606" s="19">
        <v>7.2705252999999997E-2</v>
      </c>
    </row>
    <row r="607" spans="1:3" ht="16" x14ac:dyDescent="0.2">
      <c r="A607" s="19" t="s">
        <v>43</v>
      </c>
      <c r="B607" s="19" t="s">
        <v>31</v>
      </c>
      <c r="C607" s="19">
        <v>0.35635166699999998</v>
      </c>
    </row>
    <row r="608" spans="1:3" ht="16" x14ac:dyDescent="0.2">
      <c r="A608" s="19" t="s">
        <v>25</v>
      </c>
      <c r="B608" s="19" t="s">
        <v>31</v>
      </c>
      <c r="C608" s="19">
        <v>-9.1344886E-2</v>
      </c>
    </row>
    <row r="609" spans="1:3" ht="16" x14ac:dyDescent="0.2">
      <c r="A609" s="19" t="s">
        <v>2</v>
      </c>
      <c r="B609" s="19" t="s">
        <v>31</v>
      </c>
      <c r="C609" s="19">
        <v>-4.1098627999999998E-2</v>
      </c>
    </row>
    <row r="610" spans="1:3" ht="16" x14ac:dyDescent="0.2">
      <c r="A610" s="19" t="s">
        <v>26</v>
      </c>
      <c r="B610" s="19" t="s">
        <v>31</v>
      </c>
      <c r="C610" s="19">
        <v>-0.105172759</v>
      </c>
    </row>
    <row r="611" spans="1:3" ht="16" x14ac:dyDescent="0.2">
      <c r="A611" s="19" t="s">
        <v>27</v>
      </c>
      <c r="B611" s="19" t="s">
        <v>31</v>
      </c>
      <c r="C611" s="19">
        <v>5.2217218000000003E-2</v>
      </c>
    </row>
    <row r="612" spans="1:3" ht="16" x14ac:dyDescent="0.2">
      <c r="A612" s="19" t="s">
        <v>12</v>
      </c>
      <c r="B612" s="19" t="s">
        <v>31</v>
      </c>
      <c r="C612" s="19">
        <v>5.0539294999999998E-2</v>
      </c>
    </row>
    <row r="613" spans="1:3" ht="16" x14ac:dyDescent="0.2">
      <c r="A613" s="19" t="s">
        <v>3</v>
      </c>
      <c r="B613" s="19" t="s">
        <v>31</v>
      </c>
      <c r="C613" s="19">
        <v>-0.115069765</v>
      </c>
    </row>
    <row r="614" spans="1:3" ht="16" x14ac:dyDescent="0.2">
      <c r="A614" s="19" t="s">
        <v>57</v>
      </c>
      <c r="B614" s="19" t="s">
        <v>31</v>
      </c>
      <c r="C614" s="19">
        <v>-7.5906731000000005E-2</v>
      </c>
    </row>
    <row r="615" spans="1:3" ht="16" x14ac:dyDescent="0.2">
      <c r="A615" s="19" t="s">
        <v>14</v>
      </c>
      <c r="B615" s="19" t="s">
        <v>31</v>
      </c>
      <c r="C615" s="19">
        <v>-6.9734863999999994E-2</v>
      </c>
    </row>
    <row r="616" spans="1:3" ht="16" x14ac:dyDescent="0.2">
      <c r="A616" s="19" t="s">
        <v>34</v>
      </c>
      <c r="B616" s="19" t="s">
        <v>31</v>
      </c>
      <c r="C616" s="19">
        <v>-9.6109314000000001E-2</v>
      </c>
    </row>
    <row r="617" spans="1:3" ht="16" x14ac:dyDescent="0.2">
      <c r="A617" s="19" t="s">
        <v>58</v>
      </c>
      <c r="B617" s="19" t="s">
        <v>31</v>
      </c>
      <c r="C617" s="19">
        <v>-0.18546834100000001</v>
      </c>
    </row>
    <row r="618" spans="1:3" ht="16" x14ac:dyDescent="0.2">
      <c r="A618" s="19" t="s">
        <v>4</v>
      </c>
      <c r="B618" s="19" t="s">
        <v>31</v>
      </c>
      <c r="C618" s="19">
        <v>-0.13187407400000001</v>
      </c>
    </row>
    <row r="619" spans="1:3" ht="16" x14ac:dyDescent="0.2">
      <c r="A619" s="19" t="s">
        <v>16</v>
      </c>
      <c r="B619" s="19" t="s">
        <v>31</v>
      </c>
      <c r="C619" s="19">
        <v>8.6715535999999996E-2</v>
      </c>
    </row>
    <row r="620" spans="1:3" ht="16" x14ac:dyDescent="0.2">
      <c r="A620" s="19" t="s">
        <v>44</v>
      </c>
      <c r="B620" s="19" t="s">
        <v>31</v>
      </c>
      <c r="C620" s="19">
        <v>-0.23585626400000001</v>
      </c>
    </row>
    <row r="621" spans="1:3" ht="16" x14ac:dyDescent="0.2">
      <c r="A621" s="19" t="s">
        <v>17</v>
      </c>
      <c r="B621" s="19" t="s">
        <v>31</v>
      </c>
      <c r="C621" s="19">
        <v>0.133304112</v>
      </c>
    </row>
    <row r="622" spans="1:3" ht="16" x14ac:dyDescent="0.2">
      <c r="A622" s="19" t="s">
        <v>46</v>
      </c>
      <c r="B622" s="19" t="s">
        <v>31</v>
      </c>
      <c r="C622" s="19">
        <v>4.9615022000000002E-2</v>
      </c>
    </row>
    <row r="623" spans="1:3" ht="16" x14ac:dyDescent="0.2">
      <c r="A623" s="19" t="s">
        <v>35</v>
      </c>
      <c r="B623" s="19" t="s">
        <v>31</v>
      </c>
      <c r="C623" s="19">
        <v>6.6012439000000006E-2</v>
      </c>
    </row>
    <row r="624" spans="1:3" ht="16" x14ac:dyDescent="0.2">
      <c r="A624" s="19" t="s">
        <v>18</v>
      </c>
      <c r="B624" s="19" t="s">
        <v>31</v>
      </c>
      <c r="C624" s="19">
        <v>-5.7738070000000002E-2</v>
      </c>
    </row>
    <row r="625" spans="1:3" ht="16" x14ac:dyDescent="0.2">
      <c r="A625" s="19" t="s">
        <v>68</v>
      </c>
      <c r="B625" s="19" t="s">
        <v>31</v>
      </c>
      <c r="C625" s="19">
        <v>-0.15268512300000001</v>
      </c>
    </row>
    <row r="626" spans="1:3" ht="16" x14ac:dyDescent="0.2">
      <c r="A626" s="19" t="s">
        <v>60</v>
      </c>
      <c r="B626" s="19" t="s">
        <v>31</v>
      </c>
      <c r="C626" s="19">
        <v>-0.27811197399999998</v>
      </c>
    </row>
    <row r="627" spans="1:3" ht="16" x14ac:dyDescent="0.2">
      <c r="A627" s="19" t="s">
        <v>69</v>
      </c>
      <c r="B627" s="19" t="s">
        <v>31</v>
      </c>
      <c r="C627" s="19">
        <v>-0.12598673899999999</v>
      </c>
    </row>
    <row r="628" spans="1:3" ht="16" x14ac:dyDescent="0.2">
      <c r="A628" s="19" t="s">
        <v>19</v>
      </c>
      <c r="B628" s="19" t="s">
        <v>31</v>
      </c>
      <c r="C628" s="19">
        <v>-0.134018467</v>
      </c>
    </row>
    <row r="629" spans="1:3" ht="16" x14ac:dyDescent="0.2">
      <c r="A629" s="19" t="s">
        <v>20</v>
      </c>
      <c r="B629" s="19" t="s">
        <v>31</v>
      </c>
      <c r="C629" s="19">
        <v>0.225210363</v>
      </c>
    </row>
    <row r="630" spans="1:3" ht="16" x14ac:dyDescent="0.2">
      <c r="A630" s="19" t="s">
        <v>5</v>
      </c>
      <c r="B630" s="19" t="s">
        <v>31</v>
      </c>
      <c r="C630" s="19">
        <v>0.35806369999999998</v>
      </c>
    </row>
    <row r="631" spans="1:3" ht="16" x14ac:dyDescent="0.2">
      <c r="A631" s="19" t="s">
        <v>61</v>
      </c>
      <c r="B631" s="19" t="s">
        <v>31</v>
      </c>
      <c r="C631" s="19">
        <v>-0.33365445100000002</v>
      </c>
    </row>
    <row r="632" spans="1:3" ht="16" x14ac:dyDescent="0.2">
      <c r="A632" s="19" t="s">
        <v>36</v>
      </c>
      <c r="B632" s="19" t="s">
        <v>31</v>
      </c>
      <c r="C632" s="19">
        <v>-0.12549417099999999</v>
      </c>
    </row>
    <row r="633" spans="1:3" ht="16" x14ac:dyDescent="0.2">
      <c r="A633" s="19" t="s">
        <v>64</v>
      </c>
      <c r="B633" s="19" t="s">
        <v>31</v>
      </c>
      <c r="C633" s="19">
        <v>4.9635194000000001E-2</v>
      </c>
    </row>
    <row r="634" spans="1:3" ht="16" x14ac:dyDescent="0.2">
      <c r="A634" s="19" t="s">
        <v>62</v>
      </c>
      <c r="B634" s="19" t="s">
        <v>31</v>
      </c>
      <c r="C634" s="19">
        <v>-0.171870467</v>
      </c>
    </row>
    <row r="635" spans="1:3" ht="16" x14ac:dyDescent="0.2">
      <c r="A635" s="19" t="s">
        <v>33</v>
      </c>
      <c r="B635" s="19" t="s">
        <v>31</v>
      </c>
      <c r="C635" s="19">
        <v>0.26664542499999999</v>
      </c>
    </row>
    <row r="636" spans="1:3" ht="16" x14ac:dyDescent="0.2">
      <c r="A636" s="19" t="s">
        <v>28</v>
      </c>
      <c r="B636" s="19" t="s">
        <v>31</v>
      </c>
      <c r="C636" s="19">
        <v>0.48098233299999998</v>
      </c>
    </row>
    <row r="637" spans="1:3" ht="16" x14ac:dyDescent="0.2">
      <c r="A637" s="19" t="s">
        <v>22</v>
      </c>
      <c r="B637" s="19" t="s">
        <v>31</v>
      </c>
      <c r="C637" s="19">
        <v>-0.178199099</v>
      </c>
    </row>
    <row r="638" spans="1:3" ht="16" x14ac:dyDescent="0.2">
      <c r="A638" s="19" t="s">
        <v>25</v>
      </c>
      <c r="B638" s="19" t="s">
        <v>43</v>
      </c>
      <c r="C638" s="19">
        <v>9.2961130000000003E-2</v>
      </c>
    </row>
    <row r="639" spans="1:3" ht="16" x14ac:dyDescent="0.2">
      <c r="A639" s="19" t="s">
        <v>2</v>
      </c>
      <c r="B639" s="19" t="s">
        <v>43</v>
      </c>
      <c r="C639" s="19">
        <v>8.1734098000000005E-2</v>
      </c>
    </row>
    <row r="640" spans="1:3" ht="16" x14ac:dyDescent="0.2">
      <c r="A640" s="19" t="s">
        <v>26</v>
      </c>
      <c r="B640" s="19" t="s">
        <v>43</v>
      </c>
      <c r="C640" s="19">
        <v>-0.26656614499999998</v>
      </c>
    </row>
    <row r="641" spans="1:3" ht="16" x14ac:dyDescent="0.2">
      <c r="A641" s="19" t="s">
        <v>27</v>
      </c>
      <c r="B641" s="19" t="s">
        <v>43</v>
      </c>
      <c r="C641" s="19">
        <v>-0.149093595</v>
      </c>
    </row>
    <row r="642" spans="1:3" ht="16" x14ac:dyDescent="0.2">
      <c r="A642" s="19" t="s">
        <v>12</v>
      </c>
      <c r="B642" s="19" t="s">
        <v>43</v>
      </c>
      <c r="C642" s="19">
        <v>6.9584147999999998E-2</v>
      </c>
    </row>
    <row r="643" spans="1:3" ht="16" x14ac:dyDescent="0.2">
      <c r="A643" s="19" t="s">
        <v>56</v>
      </c>
      <c r="B643" s="19" t="s">
        <v>43</v>
      </c>
      <c r="C643" s="19">
        <v>-0.354897397</v>
      </c>
    </row>
    <row r="644" spans="1:3" ht="16" x14ac:dyDescent="0.2">
      <c r="A644" s="19" t="s">
        <v>3</v>
      </c>
      <c r="B644" s="19" t="s">
        <v>43</v>
      </c>
      <c r="C644" s="19">
        <v>-6.4669167999999999E-2</v>
      </c>
    </row>
    <row r="645" spans="1:3" ht="16" x14ac:dyDescent="0.2">
      <c r="A645" s="19" t="s">
        <v>13</v>
      </c>
      <c r="B645" s="19" t="s">
        <v>43</v>
      </c>
      <c r="C645" s="19">
        <v>0.43705213300000001</v>
      </c>
    </row>
    <row r="646" spans="1:3" ht="16" x14ac:dyDescent="0.2">
      <c r="A646" s="19" t="s">
        <v>57</v>
      </c>
      <c r="B646" s="19" t="s">
        <v>43</v>
      </c>
      <c r="C646" s="19">
        <v>0.138175508</v>
      </c>
    </row>
    <row r="647" spans="1:3" ht="16" x14ac:dyDescent="0.2">
      <c r="A647" s="19" t="s">
        <v>14</v>
      </c>
      <c r="B647" s="19" t="s">
        <v>43</v>
      </c>
      <c r="C647" s="19">
        <v>0.143328486</v>
      </c>
    </row>
    <row r="648" spans="1:3" ht="16" x14ac:dyDescent="0.2">
      <c r="A648" s="19" t="s">
        <v>58</v>
      </c>
      <c r="B648" s="19" t="s">
        <v>43</v>
      </c>
      <c r="C648" s="19">
        <v>-0.40929247000000002</v>
      </c>
    </row>
    <row r="649" spans="1:3" ht="16" x14ac:dyDescent="0.2">
      <c r="A649" s="19" t="s">
        <v>16</v>
      </c>
      <c r="B649" s="19" t="s">
        <v>43</v>
      </c>
      <c r="C649" s="19">
        <v>0.37466797499999999</v>
      </c>
    </row>
    <row r="650" spans="1:3" ht="16" x14ac:dyDescent="0.2">
      <c r="A650" s="19" t="s">
        <v>44</v>
      </c>
      <c r="B650" s="19" t="s">
        <v>43</v>
      </c>
      <c r="C650" s="19">
        <v>-0.194409416</v>
      </c>
    </row>
    <row r="651" spans="1:3" ht="16" x14ac:dyDescent="0.2">
      <c r="A651" s="19" t="s">
        <v>17</v>
      </c>
      <c r="B651" s="19" t="s">
        <v>43</v>
      </c>
      <c r="C651" s="19">
        <v>0.18192931500000001</v>
      </c>
    </row>
    <row r="652" spans="1:3" ht="16" x14ac:dyDescent="0.2">
      <c r="A652" s="19" t="s">
        <v>46</v>
      </c>
      <c r="B652" s="19" t="s">
        <v>43</v>
      </c>
      <c r="C652" s="19">
        <v>7.8618444999999995E-2</v>
      </c>
    </row>
    <row r="653" spans="1:3" ht="16" x14ac:dyDescent="0.2">
      <c r="A653" s="19" t="s">
        <v>59</v>
      </c>
      <c r="B653" s="19" t="s">
        <v>43</v>
      </c>
      <c r="C653" s="19">
        <v>-0.190195014</v>
      </c>
    </row>
    <row r="654" spans="1:3" ht="16" x14ac:dyDescent="0.2">
      <c r="A654" s="19" t="s">
        <v>35</v>
      </c>
      <c r="B654" s="19" t="s">
        <v>43</v>
      </c>
      <c r="C654" s="19">
        <v>0.406205545</v>
      </c>
    </row>
    <row r="655" spans="1:3" ht="16" x14ac:dyDescent="0.2">
      <c r="A655" s="19" t="s">
        <v>18</v>
      </c>
      <c r="B655" s="19" t="s">
        <v>43</v>
      </c>
      <c r="C655" s="19">
        <v>0.233638081</v>
      </c>
    </row>
    <row r="656" spans="1:3" ht="16" x14ac:dyDescent="0.2">
      <c r="A656" s="19" t="s">
        <v>68</v>
      </c>
      <c r="B656" s="19" t="s">
        <v>43</v>
      </c>
      <c r="C656" s="19">
        <v>-0.19842380900000001</v>
      </c>
    </row>
    <row r="657" spans="1:3" ht="16" x14ac:dyDescent="0.2">
      <c r="A657" s="19" t="s">
        <v>60</v>
      </c>
      <c r="B657" s="19" t="s">
        <v>43</v>
      </c>
      <c r="C657" s="19">
        <v>-0.32280557500000001</v>
      </c>
    </row>
    <row r="658" spans="1:3" ht="16" x14ac:dyDescent="0.2">
      <c r="A658" s="19" t="s">
        <v>69</v>
      </c>
      <c r="B658" s="19" t="s">
        <v>43</v>
      </c>
      <c r="C658" s="19">
        <v>-0.17100058400000001</v>
      </c>
    </row>
    <row r="659" spans="1:3" ht="16" x14ac:dyDescent="0.2">
      <c r="A659" s="19" t="s">
        <v>20</v>
      </c>
      <c r="B659" s="19" t="s">
        <v>43</v>
      </c>
      <c r="C659" s="19">
        <v>0.171745395</v>
      </c>
    </row>
    <row r="660" spans="1:3" ht="16" x14ac:dyDescent="0.2">
      <c r="A660" s="19" t="s">
        <v>5</v>
      </c>
      <c r="B660" s="19" t="s">
        <v>43</v>
      </c>
      <c r="C660" s="19">
        <v>0.30459276899999999</v>
      </c>
    </row>
    <row r="661" spans="1:3" ht="16" x14ac:dyDescent="0.2">
      <c r="A661" s="19" t="s">
        <v>61</v>
      </c>
      <c r="B661" s="19" t="s">
        <v>43</v>
      </c>
      <c r="C661" s="19">
        <v>-0.67628715100000003</v>
      </c>
    </row>
    <row r="662" spans="1:3" ht="16" x14ac:dyDescent="0.2">
      <c r="A662" s="19" t="s">
        <v>36</v>
      </c>
      <c r="B662" s="19" t="s">
        <v>43</v>
      </c>
      <c r="C662" s="19">
        <v>5.2901905999999999E-2</v>
      </c>
    </row>
    <row r="663" spans="1:3" ht="16" x14ac:dyDescent="0.2">
      <c r="A663" s="19" t="s">
        <v>65</v>
      </c>
      <c r="B663" s="19" t="s">
        <v>43</v>
      </c>
      <c r="C663" s="19">
        <v>-0.1121554</v>
      </c>
    </row>
    <row r="664" spans="1:3" ht="16" x14ac:dyDescent="0.2">
      <c r="A664" s="19" t="s">
        <v>62</v>
      </c>
      <c r="B664" s="19" t="s">
        <v>43</v>
      </c>
      <c r="C664" s="19">
        <v>-0.36474790099999999</v>
      </c>
    </row>
    <row r="665" spans="1:3" ht="16" x14ac:dyDescent="0.2">
      <c r="A665" s="19" t="s">
        <v>63</v>
      </c>
      <c r="B665" s="19" t="s">
        <v>43</v>
      </c>
      <c r="C665" s="19">
        <v>-0.27391421500000002</v>
      </c>
    </row>
    <row r="666" spans="1:3" ht="16" x14ac:dyDescent="0.2">
      <c r="A666" s="19" t="s">
        <v>33</v>
      </c>
      <c r="B666" s="19" t="s">
        <v>43</v>
      </c>
      <c r="C666" s="19">
        <v>0.26888831099999999</v>
      </c>
    </row>
    <row r="667" spans="1:3" ht="16" x14ac:dyDescent="0.2">
      <c r="A667" s="19" t="s">
        <v>28</v>
      </c>
      <c r="B667" s="19" t="s">
        <v>43</v>
      </c>
      <c r="C667" s="19">
        <v>0.32035562299999998</v>
      </c>
    </row>
    <row r="668" spans="1:3" ht="16" x14ac:dyDescent="0.2">
      <c r="A668" s="19" t="s">
        <v>2</v>
      </c>
      <c r="B668" s="19" t="s">
        <v>25</v>
      </c>
      <c r="C668" s="19">
        <v>0.168179247</v>
      </c>
    </row>
    <row r="669" spans="1:3" ht="16" x14ac:dyDescent="0.2">
      <c r="A669" s="19" t="s">
        <v>26</v>
      </c>
      <c r="B669" s="19" t="s">
        <v>25</v>
      </c>
      <c r="C669" s="19">
        <v>-0.14512178000000001</v>
      </c>
    </row>
    <row r="670" spans="1:3" ht="16" x14ac:dyDescent="0.2">
      <c r="A670" s="19" t="s">
        <v>27</v>
      </c>
      <c r="B670" s="19" t="s">
        <v>25</v>
      </c>
      <c r="C670" s="19">
        <v>0.13348187</v>
      </c>
    </row>
    <row r="671" spans="1:3" ht="16" x14ac:dyDescent="0.2">
      <c r="A671" s="19" t="s">
        <v>12</v>
      </c>
      <c r="B671" s="19" t="s">
        <v>25</v>
      </c>
      <c r="C671" s="19">
        <v>-0.214951318</v>
      </c>
    </row>
    <row r="672" spans="1:3" ht="16" x14ac:dyDescent="0.2">
      <c r="A672" s="19" t="s">
        <v>56</v>
      </c>
      <c r="B672" s="19" t="s">
        <v>25</v>
      </c>
      <c r="C672" s="19">
        <v>0.15956024299999999</v>
      </c>
    </row>
    <row r="673" spans="1:3" ht="16" x14ac:dyDescent="0.2">
      <c r="A673" s="19" t="s">
        <v>3</v>
      </c>
      <c r="B673" s="19" t="s">
        <v>25</v>
      </c>
      <c r="C673" s="19">
        <v>-5.4868687999999999E-2</v>
      </c>
    </row>
    <row r="674" spans="1:3" ht="16" x14ac:dyDescent="0.2">
      <c r="A674" s="19" t="s">
        <v>13</v>
      </c>
      <c r="B674" s="19" t="s">
        <v>25</v>
      </c>
      <c r="C674" s="19">
        <v>-0.11773523</v>
      </c>
    </row>
    <row r="675" spans="1:3" ht="16" x14ac:dyDescent="0.2">
      <c r="A675" s="19" t="s">
        <v>57</v>
      </c>
      <c r="B675" s="19" t="s">
        <v>25</v>
      </c>
      <c r="C675" s="19">
        <v>-0.175196358</v>
      </c>
    </row>
    <row r="676" spans="1:3" ht="16" x14ac:dyDescent="0.2">
      <c r="A676" s="19" t="s">
        <v>14</v>
      </c>
      <c r="B676" s="19" t="s">
        <v>25</v>
      </c>
      <c r="C676" s="19">
        <v>-9.0919961999999993E-2</v>
      </c>
    </row>
    <row r="677" spans="1:3" ht="16" x14ac:dyDescent="0.2">
      <c r="A677" s="19" t="s">
        <v>15</v>
      </c>
      <c r="B677" s="19" t="s">
        <v>25</v>
      </c>
      <c r="C677" s="19">
        <v>-0.283154462</v>
      </c>
    </row>
    <row r="678" spans="1:3" ht="16" x14ac:dyDescent="0.2">
      <c r="A678" s="19" t="s">
        <v>4</v>
      </c>
      <c r="B678" s="19" t="s">
        <v>25</v>
      </c>
      <c r="C678" s="19">
        <v>4.6840323000000003E-2</v>
      </c>
    </row>
    <row r="679" spans="1:3" ht="16" x14ac:dyDescent="0.2">
      <c r="A679" s="19" t="s">
        <v>16</v>
      </c>
      <c r="B679" s="19" t="s">
        <v>25</v>
      </c>
      <c r="C679" s="19">
        <v>-6.7436312999999998E-2</v>
      </c>
    </row>
    <row r="680" spans="1:3" ht="16" x14ac:dyDescent="0.2">
      <c r="A680" s="19" t="s">
        <v>44</v>
      </c>
      <c r="B680" s="19" t="s">
        <v>25</v>
      </c>
      <c r="C680" s="19">
        <v>0.14784307599999999</v>
      </c>
    </row>
    <row r="681" spans="1:3" ht="16" x14ac:dyDescent="0.2">
      <c r="A681" s="19" t="s">
        <v>17</v>
      </c>
      <c r="B681" s="19" t="s">
        <v>25</v>
      </c>
      <c r="C681" s="19">
        <v>-0.17906214000000001</v>
      </c>
    </row>
    <row r="682" spans="1:3" ht="16" x14ac:dyDescent="0.2">
      <c r="A682" s="19" t="s">
        <v>18</v>
      </c>
      <c r="B682" s="19" t="s">
        <v>25</v>
      </c>
      <c r="C682" s="19">
        <v>5.1242613999999999E-2</v>
      </c>
    </row>
    <row r="683" spans="1:3" ht="16" x14ac:dyDescent="0.2">
      <c r="A683" s="19" t="s">
        <v>60</v>
      </c>
      <c r="B683" s="19" t="s">
        <v>25</v>
      </c>
      <c r="C683" s="19">
        <v>-0.16283867199999999</v>
      </c>
    </row>
    <row r="684" spans="1:3" ht="16" x14ac:dyDescent="0.2">
      <c r="A684" s="19" t="s">
        <v>19</v>
      </c>
      <c r="B684" s="19" t="s">
        <v>25</v>
      </c>
      <c r="C684" s="19">
        <v>0.46482697699999997</v>
      </c>
    </row>
    <row r="685" spans="1:3" ht="16" x14ac:dyDescent="0.2">
      <c r="A685" s="19" t="s">
        <v>20</v>
      </c>
      <c r="B685" s="19" t="s">
        <v>25</v>
      </c>
      <c r="C685" s="19">
        <v>0.160071886</v>
      </c>
    </row>
    <row r="686" spans="1:3" ht="16" x14ac:dyDescent="0.2">
      <c r="A686" s="19" t="s">
        <v>5</v>
      </c>
      <c r="B686" s="19" t="s">
        <v>25</v>
      </c>
      <c r="C686" s="19">
        <v>0.116368529</v>
      </c>
    </row>
    <row r="687" spans="1:3" ht="16" x14ac:dyDescent="0.2">
      <c r="A687" s="19" t="s">
        <v>61</v>
      </c>
      <c r="B687" s="19" t="s">
        <v>25</v>
      </c>
      <c r="C687" s="19">
        <v>-9.9260326999999995E-2</v>
      </c>
    </row>
    <row r="688" spans="1:3" ht="16" x14ac:dyDescent="0.2">
      <c r="A688" s="19" t="s">
        <v>64</v>
      </c>
      <c r="B688" s="19" t="s">
        <v>25</v>
      </c>
      <c r="C688" s="19">
        <v>-0.18792267600000001</v>
      </c>
    </row>
    <row r="689" spans="1:3" ht="16" x14ac:dyDescent="0.2">
      <c r="A689" s="19" t="s">
        <v>65</v>
      </c>
      <c r="B689" s="19" t="s">
        <v>25</v>
      </c>
      <c r="C689" s="19">
        <v>-7.5929570000000002E-2</v>
      </c>
    </row>
    <row r="690" spans="1:3" ht="16" x14ac:dyDescent="0.2">
      <c r="A690" s="19" t="s">
        <v>62</v>
      </c>
      <c r="B690" s="19" t="s">
        <v>25</v>
      </c>
      <c r="C690" s="19">
        <v>-6.2936598999999996E-2</v>
      </c>
    </row>
    <row r="691" spans="1:3" ht="16" x14ac:dyDescent="0.2">
      <c r="A691" s="19" t="s">
        <v>21</v>
      </c>
      <c r="B691" s="19" t="s">
        <v>25</v>
      </c>
      <c r="C691" s="19">
        <v>-0.26144178800000001</v>
      </c>
    </row>
    <row r="692" spans="1:3" ht="16" x14ac:dyDescent="0.2">
      <c r="A692" s="19" t="s">
        <v>63</v>
      </c>
      <c r="B692" s="19" t="s">
        <v>25</v>
      </c>
      <c r="C692" s="19">
        <v>0.127106636</v>
      </c>
    </row>
    <row r="693" spans="1:3" ht="16" x14ac:dyDescent="0.2">
      <c r="A693" s="19" t="s">
        <v>28</v>
      </c>
      <c r="B693" s="19" t="s">
        <v>25</v>
      </c>
      <c r="C693" s="19">
        <v>9.0759340999999993E-2</v>
      </c>
    </row>
    <row r="694" spans="1:3" ht="16" x14ac:dyDescent="0.2">
      <c r="A694" s="19" t="s">
        <v>22</v>
      </c>
      <c r="B694" s="19" t="s">
        <v>25</v>
      </c>
      <c r="C694" s="19">
        <v>0.16681433100000001</v>
      </c>
    </row>
    <row r="695" spans="1:3" ht="16" x14ac:dyDescent="0.2">
      <c r="A695" s="19" t="s">
        <v>26</v>
      </c>
      <c r="B695" s="19" t="s">
        <v>2</v>
      </c>
      <c r="C695" s="19">
        <v>8.2770153999999999E-2</v>
      </c>
    </row>
    <row r="696" spans="1:3" ht="16" x14ac:dyDescent="0.2">
      <c r="A696" s="19" t="s">
        <v>27</v>
      </c>
      <c r="B696" s="19" t="s">
        <v>2</v>
      </c>
      <c r="C696" s="19">
        <v>-7.6507998999999993E-2</v>
      </c>
    </row>
    <row r="697" spans="1:3" ht="16" x14ac:dyDescent="0.2">
      <c r="A697" s="19" t="s">
        <v>12</v>
      </c>
      <c r="B697" s="19" t="s">
        <v>2</v>
      </c>
      <c r="C697" s="19">
        <v>-0.13428657199999999</v>
      </c>
    </row>
    <row r="698" spans="1:3" ht="16" x14ac:dyDescent="0.2">
      <c r="A698" s="19" t="s">
        <v>56</v>
      </c>
      <c r="B698" s="19" t="s">
        <v>2</v>
      </c>
      <c r="C698" s="19">
        <v>-9.4962104000000006E-2</v>
      </c>
    </row>
    <row r="699" spans="1:3" ht="16" x14ac:dyDescent="0.2">
      <c r="A699" s="19" t="s">
        <v>13</v>
      </c>
      <c r="B699" s="19" t="s">
        <v>2</v>
      </c>
      <c r="C699" s="19">
        <v>0.15300513900000001</v>
      </c>
    </row>
    <row r="700" spans="1:3" ht="16" x14ac:dyDescent="0.2">
      <c r="A700" s="19" t="s">
        <v>57</v>
      </c>
      <c r="B700" s="19" t="s">
        <v>2</v>
      </c>
      <c r="C700" s="19">
        <v>-3.9829849000000001E-2</v>
      </c>
    </row>
    <row r="701" spans="1:3" ht="16" x14ac:dyDescent="0.2">
      <c r="A701" s="19" t="s">
        <v>14</v>
      </c>
      <c r="B701" s="19" t="s">
        <v>2</v>
      </c>
      <c r="C701" s="19">
        <v>-8.4209531000000004E-2</v>
      </c>
    </row>
    <row r="702" spans="1:3" ht="16" x14ac:dyDescent="0.2">
      <c r="A702" s="19" t="s">
        <v>34</v>
      </c>
      <c r="B702" s="19" t="s">
        <v>2</v>
      </c>
      <c r="C702" s="19">
        <v>0.173844316</v>
      </c>
    </row>
    <row r="703" spans="1:3" ht="16" x14ac:dyDescent="0.2">
      <c r="A703" s="19" t="s">
        <v>15</v>
      </c>
      <c r="B703" s="19" t="s">
        <v>2</v>
      </c>
      <c r="C703" s="19">
        <v>-0.16131805399999999</v>
      </c>
    </row>
    <row r="704" spans="1:3" ht="16" x14ac:dyDescent="0.2">
      <c r="A704" s="19" t="s">
        <v>4</v>
      </c>
      <c r="B704" s="19" t="s">
        <v>2</v>
      </c>
      <c r="C704" s="19">
        <v>0.26062880799999999</v>
      </c>
    </row>
    <row r="705" spans="1:3" ht="16" x14ac:dyDescent="0.2">
      <c r="A705" s="19" t="s">
        <v>16</v>
      </c>
      <c r="B705" s="19" t="s">
        <v>2</v>
      </c>
      <c r="C705" s="19">
        <v>0.1145084</v>
      </c>
    </row>
    <row r="706" spans="1:3" ht="16" x14ac:dyDescent="0.2">
      <c r="A706" s="19" t="s">
        <v>44</v>
      </c>
      <c r="B706" s="19" t="s">
        <v>2</v>
      </c>
      <c r="C706" s="19">
        <v>0.14790346300000001</v>
      </c>
    </row>
    <row r="707" spans="1:3" ht="16" x14ac:dyDescent="0.2">
      <c r="A707" s="19" t="s">
        <v>17</v>
      </c>
      <c r="B707" s="19" t="s">
        <v>2</v>
      </c>
      <c r="C707" s="19">
        <v>-9.3863947000000003E-2</v>
      </c>
    </row>
    <row r="708" spans="1:3" ht="16" x14ac:dyDescent="0.2">
      <c r="A708" s="19" t="s">
        <v>46</v>
      </c>
      <c r="B708" s="19" t="s">
        <v>2</v>
      </c>
      <c r="C708" s="19">
        <v>-3.3782448E-2</v>
      </c>
    </row>
    <row r="709" spans="1:3" ht="16" x14ac:dyDescent="0.2">
      <c r="A709" s="19" t="s">
        <v>59</v>
      </c>
      <c r="B709" s="19" t="s">
        <v>2</v>
      </c>
      <c r="C709" s="19">
        <v>-7.2075443000000003E-2</v>
      </c>
    </row>
    <row r="710" spans="1:3" ht="16" x14ac:dyDescent="0.2">
      <c r="A710" s="19" t="s">
        <v>35</v>
      </c>
      <c r="B710" s="19" t="s">
        <v>2</v>
      </c>
      <c r="C710" s="19">
        <v>0.29823232799999999</v>
      </c>
    </row>
    <row r="711" spans="1:3" ht="16" x14ac:dyDescent="0.2">
      <c r="A711" s="19" t="s">
        <v>18</v>
      </c>
      <c r="B711" s="19" t="s">
        <v>2</v>
      </c>
      <c r="C711" s="19">
        <v>6.2275069000000002E-2</v>
      </c>
    </row>
    <row r="712" spans="1:3" ht="16" x14ac:dyDescent="0.2">
      <c r="A712" s="19" t="s">
        <v>60</v>
      </c>
      <c r="B712" s="19" t="s">
        <v>2</v>
      </c>
      <c r="C712" s="19">
        <v>-6.3671141000000001E-2</v>
      </c>
    </row>
    <row r="713" spans="1:3" ht="16" x14ac:dyDescent="0.2">
      <c r="A713" s="19" t="s">
        <v>20</v>
      </c>
      <c r="B713" s="19" t="s">
        <v>2</v>
      </c>
      <c r="C713" s="19">
        <v>-5.1628761000000002E-2</v>
      </c>
    </row>
    <row r="714" spans="1:3" ht="16" x14ac:dyDescent="0.2">
      <c r="A714" s="19" t="s">
        <v>5</v>
      </c>
      <c r="B714" s="19" t="s">
        <v>2</v>
      </c>
      <c r="C714" s="19">
        <v>-6.6961677999999997E-2</v>
      </c>
    </row>
    <row r="715" spans="1:3" ht="16" x14ac:dyDescent="0.2">
      <c r="A715" s="19" t="s">
        <v>61</v>
      </c>
      <c r="B715" s="19" t="s">
        <v>2</v>
      </c>
      <c r="C715" s="19">
        <v>-5.7840872000000002E-2</v>
      </c>
    </row>
    <row r="716" spans="1:3" ht="16" x14ac:dyDescent="0.2">
      <c r="A716" s="19" t="s">
        <v>36</v>
      </c>
      <c r="B716" s="19" t="s">
        <v>2</v>
      </c>
      <c r="C716" s="19">
        <v>5.7477478999999998E-2</v>
      </c>
    </row>
    <row r="717" spans="1:3" ht="16" x14ac:dyDescent="0.2">
      <c r="A717" s="19" t="s">
        <v>64</v>
      </c>
      <c r="B717" s="19" t="s">
        <v>2</v>
      </c>
      <c r="C717" s="19">
        <v>-9.6077393999999997E-2</v>
      </c>
    </row>
    <row r="718" spans="1:3" ht="16" x14ac:dyDescent="0.2">
      <c r="A718" s="19" t="s">
        <v>62</v>
      </c>
      <c r="B718" s="19" t="s">
        <v>2</v>
      </c>
      <c r="C718" s="19">
        <v>-5.1059354000000001E-2</v>
      </c>
    </row>
    <row r="719" spans="1:3" ht="16" x14ac:dyDescent="0.2">
      <c r="A719" s="19" t="s">
        <v>21</v>
      </c>
      <c r="B719" s="19" t="s">
        <v>2</v>
      </c>
      <c r="C719" s="19">
        <v>4.8383614999999998E-2</v>
      </c>
    </row>
    <row r="720" spans="1:3" ht="16" x14ac:dyDescent="0.2">
      <c r="A720" s="19" t="s">
        <v>63</v>
      </c>
      <c r="B720" s="19" t="s">
        <v>2</v>
      </c>
      <c r="C720" s="19">
        <v>0.16649181099999999</v>
      </c>
    </row>
    <row r="721" spans="1:3" ht="16" x14ac:dyDescent="0.2">
      <c r="A721" s="19" t="s">
        <v>33</v>
      </c>
      <c r="B721" s="19" t="s">
        <v>2</v>
      </c>
      <c r="C721" s="19">
        <v>-7.9675900999999993E-2</v>
      </c>
    </row>
    <row r="722" spans="1:3" ht="16" x14ac:dyDescent="0.2">
      <c r="A722" s="19" t="s">
        <v>28</v>
      </c>
      <c r="B722" s="19" t="s">
        <v>2</v>
      </c>
      <c r="C722" s="19">
        <v>-0.108760421</v>
      </c>
    </row>
    <row r="723" spans="1:3" ht="16" x14ac:dyDescent="0.2">
      <c r="A723" s="19" t="s">
        <v>22</v>
      </c>
      <c r="B723" s="19" t="s">
        <v>2</v>
      </c>
      <c r="C723" s="19">
        <v>0.13757155400000001</v>
      </c>
    </row>
    <row r="724" spans="1:3" ht="16" x14ac:dyDescent="0.2">
      <c r="A724" s="19" t="s">
        <v>27</v>
      </c>
      <c r="B724" s="19" t="s">
        <v>26</v>
      </c>
      <c r="C724" s="19">
        <v>-0.16318960800000001</v>
      </c>
    </row>
    <row r="725" spans="1:3" ht="16" x14ac:dyDescent="0.2">
      <c r="A725" s="19" t="s">
        <v>12</v>
      </c>
      <c r="B725" s="19" t="s">
        <v>26</v>
      </c>
      <c r="C725" s="19">
        <v>-0.149487181</v>
      </c>
    </row>
    <row r="726" spans="1:3" ht="16" x14ac:dyDescent="0.2">
      <c r="A726" s="19" t="s">
        <v>56</v>
      </c>
      <c r="B726" s="19" t="s">
        <v>26</v>
      </c>
      <c r="C726" s="19">
        <v>0.19213960299999999</v>
      </c>
    </row>
    <row r="727" spans="1:3" ht="16" x14ac:dyDescent="0.2">
      <c r="A727" s="19" t="s">
        <v>3</v>
      </c>
      <c r="B727" s="19" t="s">
        <v>26</v>
      </c>
      <c r="C727" s="19">
        <v>0.10145934099999999</v>
      </c>
    </row>
    <row r="728" spans="1:3" ht="16" x14ac:dyDescent="0.2">
      <c r="A728" s="19" t="s">
        <v>13</v>
      </c>
      <c r="B728" s="19" t="s">
        <v>26</v>
      </c>
      <c r="C728" s="19">
        <v>-0.170273971</v>
      </c>
    </row>
    <row r="729" spans="1:3" ht="16" x14ac:dyDescent="0.2">
      <c r="A729" s="19" t="s">
        <v>57</v>
      </c>
      <c r="B729" s="19" t="s">
        <v>26</v>
      </c>
      <c r="C729" s="19">
        <v>6.8133931999999994E-2</v>
      </c>
    </row>
    <row r="730" spans="1:3" ht="16" x14ac:dyDescent="0.2">
      <c r="A730" s="19" t="s">
        <v>58</v>
      </c>
      <c r="B730" s="19" t="s">
        <v>26</v>
      </c>
      <c r="C730" s="19">
        <v>9.5435109000000004E-2</v>
      </c>
    </row>
    <row r="731" spans="1:3" ht="16" x14ac:dyDescent="0.2">
      <c r="A731" s="19" t="s">
        <v>15</v>
      </c>
      <c r="B731" s="19" t="s">
        <v>26</v>
      </c>
      <c r="C731" s="19">
        <v>6.0575139E-2</v>
      </c>
    </row>
    <row r="732" spans="1:3" ht="16" x14ac:dyDescent="0.2">
      <c r="A732" s="19" t="s">
        <v>16</v>
      </c>
      <c r="B732" s="19" t="s">
        <v>26</v>
      </c>
      <c r="C732" s="19">
        <v>-5.2434454999999998E-2</v>
      </c>
    </row>
    <row r="733" spans="1:3" ht="16" x14ac:dyDescent="0.2">
      <c r="A733" s="19" t="s">
        <v>44</v>
      </c>
      <c r="B733" s="19" t="s">
        <v>26</v>
      </c>
      <c r="C733" s="19">
        <v>8.2406405000000002E-2</v>
      </c>
    </row>
    <row r="734" spans="1:3" ht="16" x14ac:dyDescent="0.2">
      <c r="A734" s="19" t="s">
        <v>17</v>
      </c>
      <c r="B734" s="19" t="s">
        <v>26</v>
      </c>
      <c r="C734" s="19">
        <v>-6.1571038000000002E-2</v>
      </c>
    </row>
    <row r="735" spans="1:3" ht="16" x14ac:dyDescent="0.2">
      <c r="A735" s="19" t="s">
        <v>46</v>
      </c>
      <c r="B735" s="19" t="s">
        <v>26</v>
      </c>
      <c r="C735" s="19">
        <v>-4.1398273999999999E-2</v>
      </c>
    </row>
    <row r="736" spans="1:3" ht="16" x14ac:dyDescent="0.2">
      <c r="A736" s="19" t="s">
        <v>59</v>
      </c>
      <c r="B736" s="19" t="s">
        <v>26</v>
      </c>
      <c r="C736" s="19">
        <v>0.13286456599999999</v>
      </c>
    </row>
    <row r="737" spans="1:3" ht="16" x14ac:dyDescent="0.2">
      <c r="A737" s="19" t="s">
        <v>35</v>
      </c>
      <c r="B737" s="19" t="s">
        <v>26</v>
      </c>
      <c r="C737" s="19">
        <v>0.12931436900000001</v>
      </c>
    </row>
    <row r="738" spans="1:3" ht="16" x14ac:dyDescent="0.2">
      <c r="A738" s="19" t="s">
        <v>18</v>
      </c>
      <c r="B738" s="19" t="s">
        <v>26</v>
      </c>
      <c r="C738" s="19">
        <v>-0.121325767</v>
      </c>
    </row>
    <row r="739" spans="1:3" ht="16" x14ac:dyDescent="0.2">
      <c r="A739" s="19" t="s">
        <v>68</v>
      </c>
      <c r="B739" s="19" t="s">
        <v>26</v>
      </c>
      <c r="C739" s="19">
        <v>0.10738207</v>
      </c>
    </row>
    <row r="740" spans="1:3" ht="16" x14ac:dyDescent="0.2">
      <c r="A740" s="19" t="s">
        <v>69</v>
      </c>
      <c r="B740" s="19" t="s">
        <v>26</v>
      </c>
      <c r="C740" s="19">
        <v>6.2677693000000007E-2</v>
      </c>
    </row>
    <row r="741" spans="1:3" ht="16" x14ac:dyDescent="0.2">
      <c r="A741" s="19" t="s">
        <v>19</v>
      </c>
      <c r="B741" s="19" t="s">
        <v>26</v>
      </c>
      <c r="C741" s="19">
        <v>-0.158227549</v>
      </c>
    </row>
    <row r="742" spans="1:3" ht="16" x14ac:dyDescent="0.2">
      <c r="A742" s="19" t="s">
        <v>20</v>
      </c>
      <c r="B742" s="19" t="s">
        <v>26</v>
      </c>
      <c r="C742" s="19">
        <v>-5.9450889E-2</v>
      </c>
    </row>
    <row r="743" spans="1:3" ht="16" x14ac:dyDescent="0.2">
      <c r="A743" s="19" t="s">
        <v>5</v>
      </c>
      <c r="B743" s="19" t="s">
        <v>26</v>
      </c>
      <c r="C743" s="19">
        <v>-8.2648905999999994E-2</v>
      </c>
    </row>
    <row r="744" spans="1:3" ht="16" x14ac:dyDescent="0.2">
      <c r="A744" s="19" t="s">
        <v>61</v>
      </c>
      <c r="B744" s="19" t="s">
        <v>26</v>
      </c>
      <c r="C744" s="19">
        <v>0.325454986</v>
      </c>
    </row>
    <row r="745" spans="1:3" ht="16" x14ac:dyDescent="0.2">
      <c r="A745" s="19" t="s">
        <v>36</v>
      </c>
      <c r="B745" s="19" t="s">
        <v>26</v>
      </c>
      <c r="C745" s="19">
        <v>0.14443229199999999</v>
      </c>
    </row>
    <row r="746" spans="1:3" ht="16" x14ac:dyDescent="0.2">
      <c r="A746" s="19" t="s">
        <v>64</v>
      </c>
      <c r="B746" s="19" t="s">
        <v>26</v>
      </c>
      <c r="C746" s="19">
        <v>8.4085339999999995E-2</v>
      </c>
    </row>
    <row r="747" spans="1:3" ht="16" x14ac:dyDescent="0.2">
      <c r="A747" s="19" t="s">
        <v>65</v>
      </c>
      <c r="B747" s="19" t="s">
        <v>26</v>
      </c>
      <c r="C747" s="19">
        <v>7.4431053999999996E-2</v>
      </c>
    </row>
    <row r="748" spans="1:3" ht="16" x14ac:dyDescent="0.2">
      <c r="A748" s="19" t="s">
        <v>62</v>
      </c>
      <c r="B748" s="19" t="s">
        <v>26</v>
      </c>
      <c r="C748" s="19">
        <v>0.13444183800000001</v>
      </c>
    </row>
    <row r="749" spans="1:3" ht="16" x14ac:dyDescent="0.2">
      <c r="A749" s="19" t="s">
        <v>21</v>
      </c>
      <c r="B749" s="19" t="s">
        <v>26</v>
      </c>
      <c r="C749" s="19">
        <v>3.4476417000000002E-2</v>
      </c>
    </row>
    <row r="750" spans="1:3" ht="16" x14ac:dyDescent="0.2">
      <c r="A750" s="19" t="s">
        <v>63</v>
      </c>
      <c r="B750" s="19" t="s">
        <v>26</v>
      </c>
      <c r="C750" s="19">
        <v>0.223372142</v>
      </c>
    </row>
    <row r="751" spans="1:3" ht="16" x14ac:dyDescent="0.2">
      <c r="A751" s="19" t="s">
        <v>33</v>
      </c>
      <c r="B751" s="19" t="s">
        <v>26</v>
      </c>
      <c r="C751" s="19">
        <v>-0.10603124999999999</v>
      </c>
    </row>
    <row r="752" spans="1:3" ht="16" x14ac:dyDescent="0.2">
      <c r="A752" s="19" t="s">
        <v>28</v>
      </c>
      <c r="B752" s="19" t="s">
        <v>26</v>
      </c>
      <c r="C752" s="19">
        <v>-0.30972129399999998</v>
      </c>
    </row>
    <row r="753" spans="1:3" ht="16" x14ac:dyDescent="0.2">
      <c r="A753" s="19" t="s">
        <v>22</v>
      </c>
      <c r="B753" s="19" t="s">
        <v>26</v>
      </c>
      <c r="C753" s="19">
        <v>-3.6270519000000001E-2</v>
      </c>
    </row>
    <row r="754" spans="1:3" ht="16" x14ac:dyDescent="0.2">
      <c r="A754" s="19" t="s">
        <v>56</v>
      </c>
      <c r="B754" s="19" t="s">
        <v>27</v>
      </c>
      <c r="C754" s="19">
        <v>7.9873027999999999E-2</v>
      </c>
    </row>
    <row r="755" spans="1:3" ht="16" x14ac:dyDescent="0.2">
      <c r="A755" s="19" t="s">
        <v>3</v>
      </c>
      <c r="B755" s="19" t="s">
        <v>27</v>
      </c>
      <c r="C755" s="19">
        <v>4.5891161E-2</v>
      </c>
    </row>
    <row r="756" spans="1:3" ht="16" x14ac:dyDescent="0.2">
      <c r="A756" s="19" t="s">
        <v>13</v>
      </c>
      <c r="B756" s="19" t="s">
        <v>27</v>
      </c>
      <c r="C756" s="19">
        <v>-0.14293471199999999</v>
      </c>
    </row>
    <row r="757" spans="1:3" ht="16" x14ac:dyDescent="0.2">
      <c r="A757" s="19" t="s">
        <v>57</v>
      </c>
      <c r="B757" s="19" t="s">
        <v>27</v>
      </c>
      <c r="C757" s="19">
        <v>-0.18167769</v>
      </c>
    </row>
    <row r="758" spans="1:3" ht="16" x14ac:dyDescent="0.2">
      <c r="A758" s="19" t="s">
        <v>14</v>
      </c>
      <c r="B758" s="19" t="s">
        <v>27</v>
      </c>
      <c r="C758" s="19">
        <v>-0.118459842</v>
      </c>
    </row>
    <row r="759" spans="1:3" ht="16" x14ac:dyDescent="0.2">
      <c r="A759" s="19" t="s">
        <v>34</v>
      </c>
      <c r="B759" s="19" t="s">
        <v>27</v>
      </c>
      <c r="C759" s="19">
        <v>-6.1171966000000001E-2</v>
      </c>
    </row>
    <row r="760" spans="1:3" ht="16" x14ac:dyDescent="0.2">
      <c r="A760" s="19" t="s">
        <v>58</v>
      </c>
      <c r="B760" s="19" t="s">
        <v>27</v>
      </c>
      <c r="C760" s="19">
        <v>7.0915780999999997E-2</v>
      </c>
    </row>
    <row r="761" spans="1:3" ht="16" x14ac:dyDescent="0.2">
      <c r="A761" s="19" t="s">
        <v>15</v>
      </c>
      <c r="B761" s="19" t="s">
        <v>27</v>
      </c>
      <c r="C761" s="19">
        <v>4.7511174000000003E-2</v>
      </c>
    </row>
    <row r="762" spans="1:3" ht="16" x14ac:dyDescent="0.2">
      <c r="A762" s="19" t="s">
        <v>16</v>
      </c>
      <c r="B762" s="19" t="s">
        <v>27</v>
      </c>
      <c r="C762" s="19">
        <v>-9.8662880999999994E-2</v>
      </c>
    </row>
    <row r="763" spans="1:3" ht="16" x14ac:dyDescent="0.2">
      <c r="A763" s="19" t="s">
        <v>44</v>
      </c>
      <c r="B763" s="19" t="s">
        <v>27</v>
      </c>
      <c r="C763" s="19">
        <v>3.5429090000000003E-2</v>
      </c>
    </row>
    <row r="764" spans="1:3" ht="16" x14ac:dyDescent="0.2">
      <c r="A764" s="19" t="s">
        <v>17</v>
      </c>
      <c r="B764" s="19" t="s">
        <v>27</v>
      </c>
      <c r="C764" s="19">
        <v>-7.4726631000000002E-2</v>
      </c>
    </row>
    <row r="765" spans="1:3" ht="16" x14ac:dyDescent="0.2">
      <c r="A765" s="19" t="s">
        <v>46</v>
      </c>
      <c r="B765" s="19" t="s">
        <v>27</v>
      </c>
      <c r="C765" s="19">
        <v>3.9307277000000002E-2</v>
      </c>
    </row>
    <row r="766" spans="1:3" ht="16" x14ac:dyDescent="0.2">
      <c r="A766" s="19" t="s">
        <v>59</v>
      </c>
      <c r="B766" s="19" t="s">
        <v>27</v>
      </c>
      <c r="C766" s="19">
        <v>9.3463580000000004E-2</v>
      </c>
    </row>
    <row r="767" spans="1:3" ht="16" x14ac:dyDescent="0.2">
      <c r="A767" s="19" t="s">
        <v>35</v>
      </c>
      <c r="B767" s="19" t="s">
        <v>27</v>
      </c>
      <c r="C767" s="19">
        <v>-0.12525565599999999</v>
      </c>
    </row>
    <row r="768" spans="1:3" ht="16" x14ac:dyDescent="0.2">
      <c r="A768" s="19" t="s">
        <v>18</v>
      </c>
      <c r="B768" s="19" t="s">
        <v>27</v>
      </c>
      <c r="C768" s="19">
        <v>-6.4802479999999996E-2</v>
      </c>
    </row>
    <row r="769" spans="1:3" ht="16" x14ac:dyDescent="0.2">
      <c r="A769" s="19" t="s">
        <v>60</v>
      </c>
      <c r="B769" s="19" t="s">
        <v>27</v>
      </c>
      <c r="C769" s="19">
        <v>6.8013925000000003E-2</v>
      </c>
    </row>
    <row r="770" spans="1:3" ht="16" x14ac:dyDescent="0.2">
      <c r="A770" s="19" t="s">
        <v>69</v>
      </c>
      <c r="B770" s="19" t="s">
        <v>27</v>
      </c>
      <c r="C770" s="19">
        <v>-2.7435022999999999E-2</v>
      </c>
    </row>
    <row r="771" spans="1:3" ht="16" x14ac:dyDescent="0.2">
      <c r="A771" s="19" t="s">
        <v>19</v>
      </c>
      <c r="B771" s="19" t="s">
        <v>27</v>
      </c>
      <c r="C771" s="19">
        <v>0.13374037</v>
      </c>
    </row>
    <row r="772" spans="1:3" ht="16" x14ac:dyDescent="0.2">
      <c r="A772" s="19" t="s">
        <v>61</v>
      </c>
      <c r="B772" s="19" t="s">
        <v>27</v>
      </c>
      <c r="C772" s="19">
        <v>6.1106058999999997E-2</v>
      </c>
    </row>
    <row r="773" spans="1:3" ht="16" x14ac:dyDescent="0.2">
      <c r="A773" s="19" t="s">
        <v>36</v>
      </c>
      <c r="B773" s="19" t="s">
        <v>27</v>
      </c>
      <c r="C773" s="19">
        <v>-0.122237526</v>
      </c>
    </row>
    <row r="774" spans="1:3" ht="16" x14ac:dyDescent="0.2">
      <c r="A774" s="19" t="s">
        <v>64</v>
      </c>
      <c r="B774" s="19" t="s">
        <v>27</v>
      </c>
      <c r="C774" s="19">
        <v>-0.18412455799999999</v>
      </c>
    </row>
    <row r="775" spans="1:3" ht="16" x14ac:dyDescent="0.2">
      <c r="A775" s="19" t="s">
        <v>65</v>
      </c>
      <c r="B775" s="19" t="s">
        <v>27</v>
      </c>
      <c r="C775" s="19">
        <v>-5.1546981999999998E-2</v>
      </c>
    </row>
    <row r="776" spans="1:3" ht="16" x14ac:dyDescent="0.2">
      <c r="A776" s="19" t="s">
        <v>63</v>
      </c>
      <c r="B776" s="19" t="s">
        <v>27</v>
      </c>
      <c r="C776" s="19">
        <v>0.121649327</v>
      </c>
    </row>
    <row r="777" spans="1:3" ht="16" x14ac:dyDescent="0.2">
      <c r="A777" s="19" t="s">
        <v>33</v>
      </c>
      <c r="B777" s="19" t="s">
        <v>27</v>
      </c>
      <c r="C777" s="19">
        <v>2.5333706000000001E-2</v>
      </c>
    </row>
    <row r="778" spans="1:3" ht="16" x14ac:dyDescent="0.2">
      <c r="A778" s="19" t="s">
        <v>28</v>
      </c>
      <c r="B778" s="19" t="s">
        <v>27</v>
      </c>
      <c r="C778" s="19">
        <v>5.4850971999999998E-2</v>
      </c>
    </row>
    <row r="779" spans="1:3" ht="16" x14ac:dyDescent="0.2">
      <c r="A779" s="19" t="s">
        <v>56</v>
      </c>
      <c r="B779" s="19" t="s">
        <v>12</v>
      </c>
      <c r="C779" s="19">
        <v>-0.128365124</v>
      </c>
    </row>
    <row r="780" spans="1:3" ht="16" x14ac:dyDescent="0.2">
      <c r="A780" s="19" t="s">
        <v>3</v>
      </c>
      <c r="B780" s="19" t="s">
        <v>12</v>
      </c>
      <c r="C780" s="19">
        <v>0.16458031300000001</v>
      </c>
    </row>
    <row r="781" spans="1:3" ht="16" x14ac:dyDescent="0.2">
      <c r="A781" s="19" t="s">
        <v>13</v>
      </c>
      <c r="B781" s="19" t="s">
        <v>12</v>
      </c>
      <c r="C781" s="19">
        <v>0.176669613</v>
      </c>
    </row>
    <row r="782" spans="1:3" ht="16" x14ac:dyDescent="0.2">
      <c r="A782" s="19" t="s">
        <v>14</v>
      </c>
      <c r="B782" s="19" t="s">
        <v>12</v>
      </c>
      <c r="C782" s="19">
        <v>0.18259850799999999</v>
      </c>
    </row>
    <row r="783" spans="1:3" ht="16" x14ac:dyDescent="0.2">
      <c r="A783" s="19" t="s">
        <v>34</v>
      </c>
      <c r="B783" s="19" t="s">
        <v>12</v>
      </c>
      <c r="C783" s="19">
        <v>3.7626092999999999E-2</v>
      </c>
    </row>
    <row r="784" spans="1:3" ht="16" x14ac:dyDescent="0.2">
      <c r="A784" s="19" t="s">
        <v>58</v>
      </c>
      <c r="B784" s="19" t="s">
        <v>12</v>
      </c>
      <c r="C784" s="19">
        <v>-5.7954077E-2</v>
      </c>
    </row>
    <row r="785" spans="1:3" ht="16" x14ac:dyDescent="0.2">
      <c r="A785" s="19" t="s">
        <v>15</v>
      </c>
      <c r="B785" s="19" t="s">
        <v>12</v>
      </c>
      <c r="C785" s="19">
        <v>0.117238156</v>
      </c>
    </row>
    <row r="786" spans="1:3" ht="16" x14ac:dyDescent="0.2">
      <c r="A786" s="19" t="s">
        <v>16</v>
      </c>
      <c r="B786" s="19" t="s">
        <v>12</v>
      </c>
      <c r="C786" s="19">
        <v>0.122192784</v>
      </c>
    </row>
    <row r="787" spans="1:3" ht="16" x14ac:dyDescent="0.2">
      <c r="A787" s="19" t="s">
        <v>44</v>
      </c>
      <c r="B787" s="19" t="s">
        <v>12</v>
      </c>
      <c r="C787" s="19">
        <v>-0.15223767299999999</v>
      </c>
    </row>
    <row r="788" spans="1:3" ht="16" x14ac:dyDescent="0.2">
      <c r="A788" s="19" t="s">
        <v>17</v>
      </c>
      <c r="B788" s="19" t="s">
        <v>12</v>
      </c>
      <c r="C788" s="19">
        <v>4.8818953999999998E-2</v>
      </c>
    </row>
    <row r="789" spans="1:3" ht="16" x14ac:dyDescent="0.2">
      <c r="A789" s="19" t="s">
        <v>59</v>
      </c>
      <c r="B789" s="19" t="s">
        <v>12</v>
      </c>
      <c r="C789" s="19">
        <v>-6.5714457000000004E-2</v>
      </c>
    </row>
    <row r="790" spans="1:3" ht="16" x14ac:dyDescent="0.2">
      <c r="A790" s="19" t="s">
        <v>35</v>
      </c>
      <c r="B790" s="19" t="s">
        <v>12</v>
      </c>
      <c r="C790" s="19">
        <v>-4.3483882000000001E-2</v>
      </c>
    </row>
    <row r="791" spans="1:3" ht="16" x14ac:dyDescent="0.2">
      <c r="A791" s="19" t="s">
        <v>68</v>
      </c>
      <c r="B791" s="19" t="s">
        <v>12</v>
      </c>
      <c r="C791" s="19">
        <v>-8.7010108000000003E-2</v>
      </c>
    </row>
    <row r="792" spans="1:3" ht="16" x14ac:dyDescent="0.2">
      <c r="A792" s="19" t="s">
        <v>60</v>
      </c>
      <c r="B792" s="19" t="s">
        <v>12</v>
      </c>
      <c r="C792" s="19">
        <v>0.10073843</v>
      </c>
    </row>
    <row r="793" spans="1:3" ht="16" x14ac:dyDescent="0.2">
      <c r="A793" s="19" t="s">
        <v>69</v>
      </c>
      <c r="B793" s="19" t="s">
        <v>12</v>
      </c>
      <c r="C793" s="19">
        <v>-4.2893042999999999E-2</v>
      </c>
    </row>
    <row r="794" spans="1:3" ht="16" x14ac:dyDescent="0.2">
      <c r="A794" s="19" t="s">
        <v>19</v>
      </c>
      <c r="B794" s="19" t="s">
        <v>12</v>
      </c>
      <c r="C794" s="19">
        <v>-0.18602270400000001</v>
      </c>
    </row>
    <row r="795" spans="1:3" ht="16" x14ac:dyDescent="0.2">
      <c r="A795" s="19" t="s">
        <v>20</v>
      </c>
      <c r="B795" s="19" t="s">
        <v>12</v>
      </c>
      <c r="C795" s="19">
        <v>0.106557818</v>
      </c>
    </row>
    <row r="796" spans="1:3" ht="16" x14ac:dyDescent="0.2">
      <c r="A796" s="19" t="s">
        <v>5</v>
      </c>
      <c r="B796" s="19" t="s">
        <v>12</v>
      </c>
      <c r="C796" s="19">
        <v>8.7602203000000003E-2</v>
      </c>
    </row>
    <row r="797" spans="1:3" ht="16" x14ac:dyDescent="0.2">
      <c r="A797" s="19" t="s">
        <v>61</v>
      </c>
      <c r="B797" s="19" t="s">
        <v>12</v>
      </c>
      <c r="C797" s="19">
        <v>-0.19242089300000001</v>
      </c>
    </row>
    <row r="798" spans="1:3" ht="16" x14ac:dyDescent="0.2">
      <c r="A798" s="19" t="s">
        <v>21</v>
      </c>
      <c r="B798" s="19" t="s">
        <v>12</v>
      </c>
      <c r="C798" s="19">
        <v>5.5119183000000002E-2</v>
      </c>
    </row>
    <row r="799" spans="1:3" ht="16" x14ac:dyDescent="0.2">
      <c r="A799" s="19" t="s">
        <v>63</v>
      </c>
      <c r="B799" s="19" t="s">
        <v>12</v>
      </c>
      <c r="C799" s="19">
        <v>-0.210940349</v>
      </c>
    </row>
    <row r="800" spans="1:3" ht="16" x14ac:dyDescent="0.2">
      <c r="A800" s="19" t="s">
        <v>28</v>
      </c>
      <c r="B800" s="19" t="s">
        <v>12</v>
      </c>
      <c r="C800" s="19">
        <v>0.194274525</v>
      </c>
    </row>
    <row r="801" spans="1:3" ht="16" x14ac:dyDescent="0.2">
      <c r="A801" s="19" t="s">
        <v>22</v>
      </c>
      <c r="B801" s="19" t="s">
        <v>12</v>
      </c>
      <c r="C801" s="19">
        <v>-8.8969247000000001E-2</v>
      </c>
    </row>
    <row r="802" spans="1:3" ht="16" x14ac:dyDescent="0.2">
      <c r="A802" s="19" t="s">
        <v>13</v>
      </c>
      <c r="B802" s="19" t="s">
        <v>56</v>
      </c>
      <c r="C802" s="19">
        <v>-0.456643664</v>
      </c>
    </row>
    <row r="803" spans="1:3" ht="16" x14ac:dyDescent="0.2">
      <c r="A803" s="19" t="s">
        <v>57</v>
      </c>
      <c r="B803" s="19" t="s">
        <v>56</v>
      </c>
      <c r="C803" s="19">
        <v>-0.10559990599999999</v>
      </c>
    </row>
    <row r="804" spans="1:3" ht="16" x14ac:dyDescent="0.2">
      <c r="A804" s="19" t="s">
        <v>14</v>
      </c>
      <c r="B804" s="19" t="s">
        <v>56</v>
      </c>
      <c r="C804" s="19">
        <v>-0.36694424599999997</v>
      </c>
    </row>
    <row r="805" spans="1:3" ht="16" x14ac:dyDescent="0.2">
      <c r="A805" s="19" t="s">
        <v>34</v>
      </c>
      <c r="B805" s="19" t="s">
        <v>56</v>
      </c>
      <c r="C805" s="19">
        <v>-0.198613395</v>
      </c>
    </row>
    <row r="806" spans="1:3" ht="16" x14ac:dyDescent="0.2">
      <c r="A806" s="19" t="s">
        <v>58</v>
      </c>
      <c r="B806" s="19" t="s">
        <v>56</v>
      </c>
      <c r="C806" s="19">
        <v>7.4393816000000001E-2</v>
      </c>
    </row>
    <row r="807" spans="1:3" ht="16" x14ac:dyDescent="0.2">
      <c r="A807" s="19" t="s">
        <v>15</v>
      </c>
      <c r="B807" s="19" t="s">
        <v>56</v>
      </c>
      <c r="C807" s="19">
        <v>7.8074573999999994E-2</v>
      </c>
    </row>
    <row r="808" spans="1:3" ht="16" x14ac:dyDescent="0.2">
      <c r="A808" s="19" t="s">
        <v>4</v>
      </c>
      <c r="B808" s="19" t="s">
        <v>56</v>
      </c>
      <c r="C808" s="19">
        <v>-8.0257733999999997E-2</v>
      </c>
    </row>
    <row r="809" spans="1:3" ht="16" x14ac:dyDescent="0.2">
      <c r="A809" s="19" t="s">
        <v>16</v>
      </c>
      <c r="B809" s="19" t="s">
        <v>56</v>
      </c>
      <c r="C809" s="19">
        <v>-0.23092594699999999</v>
      </c>
    </row>
    <row r="810" spans="1:3" ht="16" x14ac:dyDescent="0.2">
      <c r="A810" s="19" t="s">
        <v>59</v>
      </c>
      <c r="B810" s="19" t="s">
        <v>56</v>
      </c>
      <c r="C810" s="19">
        <v>0.20411016300000001</v>
      </c>
    </row>
    <row r="811" spans="1:3" ht="16" x14ac:dyDescent="0.2">
      <c r="A811" s="19" t="s">
        <v>35</v>
      </c>
      <c r="B811" s="19" t="s">
        <v>56</v>
      </c>
      <c r="C811" s="19">
        <v>-8.1800756000000002E-2</v>
      </c>
    </row>
    <row r="812" spans="1:3" ht="16" x14ac:dyDescent="0.2">
      <c r="A812" s="19" t="s">
        <v>18</v>
      </c>
      <c r="B812" s="19" t="s">
        <v>56</v>
      </c>
      <c r="C812" s="19">
        <v>-0.26779047700000003</v>
      </c>
    </row>
    <row r="813" spans="1:3" ht="16" x14ac:dyDescent="0.2">
      <c r="A813" s="19" t="s">
        <v>68</v>
      </c>
      <c r="B813" s="19" t="s">
        <v>56</v>
      </c>
      <c r="C813" s="19">
        <v>4.9472255999999999E-2</v>
      </c>
    </row>
    <row r="814" spans="1:3" ht="16" x14ac:dyDescent="0.2">
      <c r="A814" s="19" t="s">
        <v>60</v>
      </c>
      <c r="B814" s="19" t="s">
        <v>56</v>
      </c>
      <c r="C814" s="19">
        <v>0.160240403</v>
      </c>
    </row>
    <row r="815" spans="1:3" ht="16" x14ac:dyDescent="0.2">
      <c r="A815" s="19" t="s">
        <v>69</v>
      </c>
      <c r="B815" s="19" t="s">
        <v>56</v>
      </c>
      <c r="C815" s="19">
        <v>-7.1985220000000003E-2</v>
      </c>
    </row>
    <row r="816" spans="1:3" ht="16" x14ac:dyDescent="0.2">
      <c r="A816" s="19" t="s">
        <v>19</v>
      </c>
      <c r="B816" s="19" t="s">
        <v>56</v>
      </c>
      <c r="C816" s="19">
        <v>0.130287294</v>
      </c>
    </row>
    <row r="817" spans="1:3" ht="16" x14ac:dyDescent="0.2">
      <c r="A817" s="19" t="s">
        <v>20</v>
      </c>
      <c r="B817" s="19" t="s">
        <v>56</v>
      </c>
      <c r="C817" s="19">
        <v>5.8691631000000001E-2</v>
      </c>
    </row>
    <row r="818" spans="1:3" ht="16" x14ac:dyDescent="0.2">
      <c r="A818" s="19" t="s">
        <v>5</v>
      </c>
      <c r="B818" s="19" t="s">
        <v>56</v>
      </c>
      <c r="C818" s="19">
        <v>-4.5562366E-2</v>
      </c>
    </row>
    <row r="819" spans="1:3" ht="16" x14ac:dyDescent="0.2">
      <c r="A819" s="19" t="s">
        <v>61</v>
      </c>
      <c r="B819" s="19" t="s">
        <v>56</v>
      </c>
      <c r="C819" s="19">
        <v>0.25665894900000003</v>
      </c>
    </row>
    <row r="820" spans="1:3" ht="16" x14ac:dyDescent="0.2">
      <c r="A820" s="19" t="s">
        <v>36</v>
      </c>
      <c r="B820" s="19" t="s">
        <v>56</v>
      </c>
      <c r="C820" s="19">
        <v>-0.109069728</v>
      </c>
    </row>
    <row r="821" spans="1:3" ht="16" x14ac:dyDescent="0.2">
      <c r="A821" s="19" t="s">
        <v>64</v>
      </c>
      <c r="B821" s="19" t="s">
        <v>56</v>
      </c>
      <c r="C821" s="19">
        <v>9.1161147999999997E-2</v>
      </c>
    </row>
    <row r="822" spans="1:3" ht="16" x14ac:dyDescent="0.2">
      <c r="A822" s="19" t="s">
        <v>62</v>
      </c>
      <c r="B822" s="19" t="s">
        <v>56</v>
      </c>
      <c r="C822" s="19">
        <v>0.14237923</v>
      </c>
    </row>
    <row r="823" spans="1:3" ht="16" x14ac:dyDescent="0.2">
      <c r="A823" s="19" t="s">
        <v>21</v>
      </c>
      <c r="B823" s="19" t="s">
        <v>56</v>
      </c>
      <c r="C823" s="19">
        <v>-0.13754683100000001</v>
      </c>
    </row>
    <row r="824" spans="1:3" ht="16" x14ac:dyDescent="0.2">
      <c r="A824" s="19" t="s">
        <v>63</v>
      </c>
      <c r="B824" s="19" t="s">
        <v>56</v>
      </c>
      <c r="C824" s="19">
        <v>0.14691295800000001</v>
      </c>
    </row>
    <row r="825" spans="1:3" ht="16" x14ac:dyDescent="0.2">
      <c r="A825" s="19" t="s">
        <v>33</v>
      </c>
      <c r="B825" s="19" t="s">
        <v>56</v>
      </c>
      <c r="C825" s="19">
        <v>-4.0530108000000002E-2</v>
      </c>
    </row>
    <row r="826" spans="1:3" ht="16" x14ac:dyDescent="0.2">
      <c r="A826" s="19" t="s">
        <v>28</v>
      </c>
      <c r="B826" s="19" t="s">
        <v>56</v>
      </c>
      <c r="C826" s="19">
        <v>-4.9068935000000001E-2</v>
      </c>
    </row>
    <row r="827" spans="1:3" ht="16" x14ac:dyDescent="0.2">
      <c r="A827" s="19" t="s">
        <v>22</v>
      </c>
      <c r="B827" s="19" t="s">
        <v>56</v>
      </c>
      <c r="C827" s="19">
        <v>-8.8254694999999994E-2</v>
      </c>
    </row>
    <row r="828" spans="1:3" ht="16" x14ac:dyDescent="0.2">
      <c r="A828" s="19" t="s">
        <v>13</v>
      </c>
      <c r="B828" s="19" t="s">
        <v>3</v>
      </c>
      <c r="C828" s="19">
        <v>8.5940695999999997E-2</v>
      </c>
    </row>
    <row r="829" spans="1:3" ht="16" x14ac:dyDescent="0.2">
      <c r="A829" s="19" t="s">
        <v>14</v>
      </c>
      <c r="B829" s="19" t="s">
        <v>3</v>
      </c>
      <c r="C829" s="19">
        <v>-0.196167643</v>
      </c>
    </row>
    <row r="830" spans="1:3" ht="16" x14ac:dyDescent="0.2">
      <c r="A830" s="19" t="s">
        <v>34</v>
      </c>
      <c r="B830" s="19" t="s">
        <v>3</v>
      </c>
      <c r="C830" s="19">
        <v>-4.1014203999999999E-2</v>
      </c>
    </row>
    <row r="831" spans="1:3" ht="16" x14ac:dyDescent="0.2">
      <c r="A831" s="19" t="s">
        <v>58</v>
      </c>
      <c r="B831" s="19" t="s">
        <v>3</v>
      </c>
      <c r="C831" s="19">
        <v>6.3126703000000006E-2</v>
      </c>
    </row>
    <row r="832" spans="1:3" ht="16" x14ac:dyDescent="0.2">
      <c r="A832" s="19" t="s">
        <v>15</v>
      </c>
      <c r="B832" s="19" t="s">
        <v>3</v>
      </c>
      <c r="C832" s="19">
        <v>0.30247036399999999</v>
      </c>
    </row>
    <row r="833" spans="1:3" ht="16" x14ac:dyDescent="0.2">
      <c r="A833" s="19" t="s">
        <v>4</v>
      </c>
      <c r="B833" s="19" t="s">
        <v>3</v>
      </c>
      <c r="C833" s="19">
        <v>4.1051671999999997E-2</v>
      </c>
    </row>
    <row r="834" spans="1:3" ht="16" x14ac:dyDescent="0.2">
      <c r="A834" s="19" t="s">
        <v>16</v>
      </c>
      <c r="B834" s="19" t="s">
        <v>3</v>
      </c>
      <c r="C834" s="19">
        <v>8.0566734000000001E-2</v>
      </c>
    </row>
    <row r="835" spans="1:3" ht="16" x14ac:dyDescent="0.2">
      <c r="A835" s="19" t="s">
        <v>59</v>
      </c>
      <c r="B835" s="19" t="s">
        <v>3</v>
      </c>
      <c r="C835" s="19">
        <v>4.7927243000000001E-2</v>
      </c>
    </row>
    <row r="836" spans="1:3" ht="16" x14ac:dyDescent="0.2">
      <c r="A836" s="19" t="s">
        <v>35</v>
      </c>
      <c r="B836" s="19" t="s">
        <v>3</v>
      </c>
      <c r="C836" s="19">
        <v>3.0609352999999999E-2</v>
      </c>
    </row>
    <row r="837" spans="1:3" ht="16" x14ac:dyDescent="0.2">
      <c r="A837" s="19" t="s">
        <v>18</v>
      </c>
      <c r="B837" s="19" t="s">
        <v>3</v>
      </c>
      <c r="C837" s="19">
        <v>-0.30371334300000002</v>
      </c>
    </row>
    <row r="838" spans="1:3" ht="16" x14ac:dyDescent="0.2">
      <c r="A838" s="19" t="s">
        <v>68</v>
      </c>
      <c r="B838" s="19" t="s">
        <v>3</v>
      </c>
      <c r="C838" s="19">
        <v>-3.8161293999999998E-2</v>
      </c>
    </row>
    <row r="839" spans="1:3" ht="16" x14ac:dyDescent="0.2">
      <c r="A839" s="19" t="s">
        <v>60</v>
      </c>
      <c r="B839" s="19" t="s">
        <v>3</v>
      </c>
      <c r="C839" s="19">
        <v>0.19527415000000001</v>
      </c>
    </row>
    <row r="840" spans="1:3" ht="16" x14ac:dyDescent="0.2">
      <c r="A840" s="19" t="s">
        <v>69</v>
      </c>
      <c r="B840" s="19" t="s">
        <v>3</v>
      </c>
      <c r="C840" s="19">
        <v>-6.0212677999999999E-2</v>
      </c>
    </row>
    <row r="841" spans="1:3" ht="16" x14ac:dyDescent="0.2">
      <c r="A841" s="19" t="s">
        <v>19</v>
      </c>
      <c r="B841" s="19" t="s">
        <v>3</v>
      </c>
      <c r="C841" s="19">
        <v>-0.121521423</v>
      </c>
    </row>
    <row r="842" spans="1:3" ht="16" x14ac:dyDescent="0.2">
      <c r="A842" s="19" t="s">
        <v>36</v>
      </c>
      <c r="B842" s="19" t="s">
        <v>3</v>
      </c>
      <c r="C842" s="19">
        <v>-0.17930804</v>
      </c>
    </row>
    <row r="843" spans="1:3" ht="16" x14ac:dyDescent="0.2">
      <c r="A843" s="19" t="s">
        <v>64</v>
      </c>
      <c r="B843" s="19" t="s">
        <v>3</v>
      </c>
      <c r="C843" s="19">
        <v>6.8000345000000004E-2</v>
      </c>
    </row>
    <row r="844" spans="1:3" ht="16" x14ac:dyDescent="0.2">
      <c r="A844" s="19" t="s">
        <v>65</v>
      </c>
      <c r="B844" s="19" t="s">
        <v>3</v>
      </c>
      <c r="C844" s="19">
        <v>9.3395886999999997E-2</v>
      </c>
    </row>
    <row r="845" spans="1:3" ht="16" x14ac:dyDescent="0.2">
      <c r="A845" s="19" t="s">
        <v>62</v>
      </c>
      <c r="B845" s="19" t="s">
        <v>3</v>
      </c>
      <c r="C845" s="19">
        <v>-4.8851015999999997E-2</v>
      </c>
    </row>
    <row r="846" spans="1:3" ht="16" x14ac:dyDescent="0.2">
      <c r="A846" s="19" t="s">
        <v>21</v>
      </c>
      <c r="B846" s="19" t="s">
        <v>3</v>
      </c>
      <c r="C846" s="19">
        <v>0.222688682</v>
      </c>
    </row>
    <row r="847" spans="1:3" ht="16" x14ac:dyDescent="0.2">
      <c r="A847" s="19" t="s">
        <v>33</v>
      </c>
      <c r="B847" s="19" t="s">
        <v>3</v>
      </c>
      <c r="C847" s="19">
        <v>-7.7201120999999998E-2</v>
      </c>
    </row>
    <row r="848" spans="1:3" ht="16" x14ac:dyDescent="0.2">
      <c r="A848" s="19" t="s">
        <v>28</v>
      </c>
      <c r="B848" s="19" t="s">
        <v>3</v>
      </c>
      <c r="C848" s="19">
        <v>-0.165946065</v>
      </c>
    </row>
    <row r="849" spans="1:3" ht="16" x14ac:dyDescent="0.2">
      <c r="A849" s="19" t="s">
        <v>22</v>
      </c>
      <c r="B849" s="19" t="s">
        <v>3</v>
      </c>
      <c r="C849" s="19">
        <v>-0.203093103</v>
      </c>
    </row>
    <row r="850" spans="1:3" ht="16" x14ac:dyDescent="0.2">
      <c r="A850" s="19" t="s">
        <v>57</v>
      </c>
      <c r="B850" s="19" t="s">
        <v>13</v>
      </c>
      <c r="C850" s="19">
        <v>0.22545232500000001</v>
      </c>
    </row>
    <row r="851" spans="1:3" ht="16" x14ac:dyDescent="0.2">
      <c r="A851" s="19" t="s">
        <v>14</v>
      </c>
      <c r="B851" s="19" t="s">
        <v>13</v>
      </c>
      <c r="C851" s="19">
        <v>0.30389233999999998</v>
      </c>
    </row>
    <row r="852" spans="1:3" ht="16" x14ac:dyDescent="0.2">
      <c r="A852" s="19" t="s">
        <v>34</v>
      </c>
      <c r="B852" s="19" t="s">
        <v>13</v>
      </c>
      <c r="C852" s="19">
        <v>0.115832594</v>
      </c>
    </row>
    <row r="853" spans="1:3" ht="16" x14ac:dyDescent="0.2">
      <c r="A853" s="19" t="s">
        <v>58</v>
      </c>
      <c r="B853" s="19" t="s">
        <v>13</v>
      </c>
      <c r="C853" s="19">
        <v>-0.182146162</v>
      </c>
    </row>
    <row r="854" spans="1:3" ht="16" x14ac:dyDescent="0.2">
      <c r="A854" s="19" t="s">
        <v>15</v>
      </c>
      <c r="B854" s="19" t="s">
        <v>13</v>
      </c>
      <c r="C854" s="19">
        <v>-4.3342551999999999E-2</v>
      </c>
    </row>
    <row r="855" spans="1:3" ht="16" x14ac:dyDescent="0.2">
      <c r="A855" s="19" t="s">
        <v>4</v>
      </c>
      <c r="B855" s="19" t="s">
        <v>13</v>
      </c>
      <c r="C855" s="19">
        <v>0.31045757600000001</v>
      </c>
    </row>
    <row r="856" spans="1:3" ht="16" x14ac:dyDescent="0.2">
      <c r="A856" s="19" t="s">
        <v>16</v>
      </c>
      <c r="B856" s="19" t="s">
        <v>13</v>
      </c>
      <c r="C856" s="19">
        <v>0.33408949700000001</v>
      </c>
    </row>
    <row r="857" spans="1:3" ht="16" x14ac:dyDescent="0.2">
      <c r="A857" s="19" t="s">
        <v>44</v>
      </c>
      <c r="B857" s="19" t="s">
        <v>13</v>
      </c>
      <c r="C857" s="19">
        <v>8.6865572000000002E-2</v>
      </c>
    </row>
    <row r="858" spans="1:3" ht="16" x14ac:dyDescent="0.2">
      <c r="A858" s="19" t="s">
        <v>17</v>
      </c>
      <c r="B858" s="19" t="s">
        <v>13</v>
      </c>
      <c r="C858" s="19">
        <v>4.4424197999999998E-2</v>
      </c>
    </row>
    <row r="859" spans="1:3" ht="16" x14ac:dyDescent="0.2">
      <c r="A859" s="19" t="s">
        <v>59</v>
      </c>
      <c r="B859" s="19" t="s">
        <v>13</v>
      </c>
      <c r="C859" s="19">
        <v>-0.30899466799999997</v>
      </c>
    </row>
    <row r="860" spans="1:3" ht="16" x14ac:dyDescent="0.2">
      <c r="A860" s="19" t="s">
        <v>35</v>
      </c>
      <c r="B860" s="19" t="s">
        <v>13</v>
      </c>
      <c r="C860" s="19">
        <v>0.36345917300000002</v>
      </c>
    </row>
    <row r="861" spans="1:3" ht="16" x14ac:dyDescent="0.2">
      <c r="A861" s="19" t="s">
        <v>18</v>
      </c>
      <c r="B861" s="19" t="s">
        <v>13</v>
      </c>
      <c r="C861" s="19">
        <v>0.25130686899999999</v>
      </c>
    </row>
    <row r="862" spans="1:3" ht="16" x14ac:dyDescent="0.2">
      <c r="A862" s="19" t="s">
        <v>68</v>
      </c>
      <c r="B862" s="19" t="s">
        <v>13</v>
      </c>
      <c r="C862" s="19">
        <v>-0.12526883</v>
      </c>
    </row>
    <row r="863" spans="1:3" ht="16" x14ac:dyDescent="0.2">
      <c r="A863" s="19" t="s">
        <v>60</v>
      </c>
      <c r="B863" s="19" t="s">
        <v>13</v>
      </c>
      <c r="C863" s="19">
        <v>-0.11335392499999999</v>
      </c>
    </row>
    <row r="864" spans="1:3" ht="16" x14ac:dyDescent="0.2">
      <c r="A864" s="19" t="s">
        <v>69</v>
      </c>
      <c r="B864" s="19" t="s">
        <v>13</v>
      </c>
      <c r="C864" s="19">
        <v>-7.6995934000000002E-2</v>
      </c>
    </row>
    <row r="865" spans="1:3" ht="16" x14ac:dyDescent="0.2">
      <c r="A865" s="19" t="s">
        <v>19</v>
      </c>
      <c r="B865" s="19" t="s">
        <v>13</v>
      </c>
      <c r="C865" s="19">
        <v>-0.23570352899999999</v>
      </c>
    </row>
    <row r="866" spans="1:3" ht="16" x14ac:dyDescent="0.2">
      <c r="A866" s="19" t="s">
        <v>20</v>
      </c>
      <c r="B866" s="19" t="s">
        <v>13</v>
      </c>
      <c r="C866" s="19">
        <v>-0.142685428</v>
      </c>
    </row>
    <row r="867" spans="1:3" ht="16" x14ac:dyDescent="0.2">
      <c r="A867" s="19" t="s">
        <v>5</v>
      </c>
      <c r="B867" s="19" t="s">
        <v>13</v>
      </c>
      <c r="C867" s="19">
        <v>0.16396524700000001</v>
      </c>
    </row>
    <row r="868" spans="1:3" ht="16" x14ac:dyDescent="0.2">
      <c r="A868" s="19" t="s">
        <v>61</v>
      </c>
      <c r="B868" s="19" t="s">
        <v>13</v>
      </c>
      <c r="C868" s="19">
        <v>-0.32092997699999998</v>
      </c>
    </row>
    <row r="869" spans="1:3" ht="16" x14ac:dyDescent="0.2">
      <c r="A869" s="19" t="s">
        <v>36</v>
      </c>
      <c r="B869" s="19" t="s">
        <v>13</v>
      </c>
      <c r="C869" s="19">
        <v>0.107937508</v>
      </c>
    </row>
    <row r="870" spans="1:3" ht="16" x14ac:dyDescent="0.2">
      <c r="A870" s="19" t="s">
        <v>64</v>
      </c>
      <c r="B870" s="19" t="s">
        <v>13</v>
      </c>
      <c r="C870" s="19">
        <v>-0.14337519100000001</v>
      </c>
    </row>
    <row r="871" spans="1:3" ht="16" x14ac:dyDescent="0.2">
      <c r="A871" s="19" t="s">
        <v>62</v>
      </c>
      <c r="B871" s="19" t="s">
        <v>13</v>
      </c>
      <c r="C871" s="19">
        <v>-0.19964336599999999</v>
      </c>
    </row>
    <row r="872" spans="1:3" ht="16" x14ac:dyDescent="0.2">
      <c r="A872" s="19" t="s">
        <v>21</v>
      </c>
      <c r="B872" s="19" t="s">
        <v>13</v>
      </c>
      <c r="C872" s="19">
        <v>0.123367454</v>
      </c>
    </row>
    <row r="873" spans="1:3" ht="16" x14ac:dyDescent="0.2">
      <c r="A873" s="19" t="s">
        <v>63</v>
      </c>
      <c r="B873" s="19" t="s">
        <v>13</v>
      </c>
      <c r="C873" s="19">
        <v>-0.37234505600000001</v>
      </c>
    </row>
    <row r="874" spans="1:3" ht="16" x14ac:dyDescent="0.2">
      <c r="A874" s="19" t="s">
        <v>22</v>
      </c>
      <c r="B874" s="19" t="s">
        <v>13</v>
      </c>
      <c r="C874" s="19">
        <v>0.123643766</v>
      </c>
    </row>
    <row r="875" spans="1:3" ht="16" x14ac:dyDescent="0.2">
      <c r="A875" s="19" t="s">
        <v>14</v>
      </c>
      <c r="B875" s="19" t="s">
        <v>57</v>
      </c>
      <c r="C875" s="19">
        <v>0.16455066099999999</v>
      </c>
    </row>
    <row r="876" spans="1:3" ht="16" x14ac:dyDescent="0.2">
      <c r="A876" s="19" t="s">
        <v>34</v>
      </c>
      <c r="B876" s="19" t="s">
        <v>57</v>
      </c>
      <c r="C876" s="19">
        <v>2.7382086E-2</v>
      </c>
    </row>
    <row r="877" spans="1:3" ht="16" x14ac:dyDescent="0.2">
      <c r="A877" s="19" t="s">
        <v>15</v>
      </c>
      <c r="B877" s="19" t="s">
        <v>57</v>
      </c>
      <c r="C877" s="19">
        <v>3.7353272E-2</v>
      </c>
    </row>
    <row r="878" spans="1:3" ht="16" x14ac:dyDescent="0.2">
      <c r="A878" s="19" t="s">
        <v>4</v>
      </c>
      <c r="B878" s="19" t="s">
        <v>57</v>
      </c>
      <c r="C878" s="19">
        <v>6.1095634000000003E-2</v>
      </c>
    </row>
    <row r="879" spans="1:3" ht="16" x14ac:dyDescent="0.2">
      <c r="A879" s="19" t="s">
        <v>16</v>
      </c>
      <c r="B879" s="19" t="s">
        <v>57</v>
      </c>
      <c r="C879" s="19">
        <v>-3.3019618000000001E-2</v>
      </c>
    </row>
    <row r="880" spans="1:3" ht="16" x14ac:dyDescent="0.2">
      <c r="A880" s="19" t="s">
        <v>44</v>
      </c>
      <c r="B880" s="19" t="s">
        <v>57</v>
      </c>
      <c r="C880" s="19">
        <v>7.8880576999999993E-2</v>
      </c>
    </row>
    <row r="881" spans="1:3" ht="16" x14ac:dyDescent="0.2">
      <c r="A881" s="19" t="s">
        <v>17</v>
      </c>
      <c r="B881" s="19" t="s">
        <v>57</v>
      </c>
      <c r="C881" s="19">
        <v>0.14634946300000001</v>
      </c>
    </row>
    <row r="882" spans="1:3" ht="16" x14ac:dyDescent="0.2">
      <c r="A882" s="19" t="s">
        <v>46</v>
      </c>
      <c r="B882" s="19" t="s">
        <v>57</v>
      </c>
      <c r="C882" s="19">
        <v>0.180611313</v>
      </c>
    </row>
    <row r="883" spans="1:3" ht="16" x14ac:dyDescent="0.2">
      <c r="A883" s="19" t="s">
        <v>59</v>
      </c>
      <c r="B883" s="19" t="s">
        <v>57</v>
      </c>
      <c r="C883" s="19">
        <v>-7.7564383000000001E-2</v>
      </c>
    </row>
    <row r="884" spans="1:3" ht="16" x14ac:dyDescent="0.2">
      <c r="A884" s="19" t="s">
        <v>35</v>
      </c>
      <c r="B884" s="19" t="s">
        <v>57</v>
      </c>
      <c r="C884" s="19">
        <v>0.13246888900000001</v>
      </c>
    </row>
    <row r="885" spans="1:3" ht="16" x14ac:dyDescent="0.2">
      <c r="A885" s="19" t="s">
        <v>18</v>
      </c>
      <c r="B885" s="19" t="s">
        <v>57</v>
      </c>
      <c r="C885" s="19">
        <v>0.13765160100000001</v>
      </c>
    </row>
    <row r="886" spans="1:3" ht="16" x14ac:dyDescent="0.2">
      <c r="A886" s="19" t="s">
        <v>20</v>
      </c>
      <c r="B886" s="19" t="s">
        <v>57</v>
      </c>
      <c r="C886" s="19">
        <v>-0.17442132099999999</v>
      </c>
    </row>
    <row r="887" spans="1:3" ht="16" x14ac:dyDescent="0.2">
      <c r="A887" s="19" t="s">
        <v>61</v>
      </c>
      <c r="B887" s="19" t="s">
        <v>57</v>
      </c>
      <c r="C887" s="19">
        <v>6.8498559000000001E-2</v>
      </c>
    </row>
    <row r="888" spans="1:3" ht="16" x14ac:dyDescent="0.2">
      <c r="A888" s="19" t="s">
        <v>36</v>
      </c>
      <c r="B888" s="19" t="s">
        <v>57</v>
      </c>
      <c r="C888" s="19">
        <v>3.4795396999999999E-2</v>
      </c>
    </row>
    <row r="889" spans="1:3" ht="16" x14ac:dyDescent="0.2">
      <c r="A889" s="19" t="s">
        <v>64</v>
      </c>
      <c r="B889" s="19" t="s">
        <v>57</v>
      </c>
      <c r="C889" s="19">
        <v>3.5027493999999999E-2</v>
      </c>
    </row>
    <row r="890" spans="1:3" ht="16" x14ac:dyDescent="0.2">
      <c r="A890" s="19" t="s">
        <v>62</v>
      </c>
      <c r="B890" s="19" t="s">
        <v>57</v>
      </c>
      <c r="C890" s="19">
        <v>-6.6148553999999998E-2</v>
      </c>
    </row>
    <row r="891" spans="1:3" ht="16" x14ac:dyDescent="0.2">
      <c r="A891" s="19" t="s">
        <v>63</v>
      </c>
      <c r="B891" s="19" t="s">
        <v>57</v>
      </c>
      <c r="C891" s="19">
        <v>-3.7270585000000002E-2</v>
      </c>
    </row>
    <row r="892" spans="1:3" ht="16" x14ac:dyDescent="0.2">
      <c r="A892" s="19" t="s">
        <v>28</v>
      </c>
      <c r="B892" s="19" t="s">
        <v>57</v>
      </c>
      <c r="C892" s="19">
        <v>-6.1351305000000002E-2</v>
      </c>
    </row>
    <row r="893" spans="1:3" ht="16" x14ac:dyDescent="0.2">
      <c r="A893" s="19" t="s">
        <v>22</v>
      </c>
      <c r="B893" s="19" t="s">
        <v>57</v>
      </c>
      <c r="C893" s="19">
        <v>7.4830038000000001E-2</v>
      </c>
    </row>
    <row r="894" spans="1:3" ht="16" x14ac:dyDescent="0.2">
      <c r="A894" s="19" t="s">
        <v>34</v>
      </c>
      <c r="B894" s="19" t="s">
        <v>14</v>
      </c>
      <c r="C894" s="19">
        <v>0.19674643999999999</v>
      </c>
    </row>
    <row r="895" spans="1:3" ht="16" x14ac:dyDescent="0.2">
      <c r="A895" s="19" t="s">
        <v>58</v>
      </c>
      <c r="B895" s="19" t="s">
        <v>14</v>
      </c>
      <c r="C895" s="19">
        <v>4.6953712000000002E-2</v>
      </c>
    </row>
    <row r="896" spans="1:3" ht="16" x14ac:dyDescent="0.2">
      <c r="A896" s="19" t="s">
        <v>15</v>
      </c>
      <c r="B896" s="19" t="s">
        <v>14</v>
      </c>
      <c r="C896" s="19">
        <v>-0.242791166</v>
      </c>
    </row>
    <row r="897" spans="1:3" ht="16" x14ac:dyDescent="0.2">
      <c r="A897" s="19" t="s">
        <v>16</v>
      </c>
      <c r="B897" s="19" t="s">
        <v>14</v>
      </c>
      <c r="C897" s="19">
        <v>0.233596837</v>
      </c>
    </row>
    <row r="898" spans="1:3" ht="16" x14ac:dyDescent="0.2">
      <c r="A898" s="19" t="s">
        <v>44</v>
      </c>
      <c r="B898" s="19" t="s">
        <v>14</v>
      </c>
      <c r="C898" s="19">
        <v>6.0529683000000001E-2</v>
      </c>
    </row>
    <row r="899" spans="1:3" ht="16" x14ac:dyDescent="0.2">
      <c r="A899" s="19" t="s">
        <v>17</v>
      </c>
      <c r="B899" s="19" t="s">
        <v>14</v>
      </c>
      <c r="C899" s="19">
        <v>-8.3704591999999994E-2</v>
      </c>
    </row>
    <row r="900" spans="1:3" ht="16" x14ac:dyDescent="0.2">
      <c r="A900" s="19" t="s">
        <v>59</v>
      </c>
      <c r="B900" s="19" t="s">
        <v>14</v>
      </c>
      <c r="C900" s="19">
        <v>-0.177843999</v>
      </c>
    </row>
    <row r="901" spans="1:3" ht="16" x14ac:dyDescent="0.2">
      <c r="A901" s="19" t="s">
        <v>18</v>
      </c>
      <c r="B901" s="19" t="s">
        <v>14</v>
      </c>
      <c r="C901" s="19">
        <v>0.75078707</v>
      </c>
    </row>
    <row r="902" spans="1:3" ht="16" x14ac:dyDescent="0.2">
      <c r="A902" s="19" t="s">
        <v>68</v>
      </c>
      <c r="B902" s="19" t="s">
        <v>14</v>
      </c>
      <c r="C902" s="19">
        <v>0.104168043</v>
      </c>
    </row>
    <row r="903" spans="1:3" ht="16" x14ac:dyDescent="0.2">
      <c r="A903" s="19" t="s">
        <v>60</v>
      </c>
      <c r="B903" s="19" t="s">
        <v>14</v>
      </c>
      <c r="C903" s="19">
        <v>-0.22486456299999999</v>
      </c>
    </row>
    <row r="904" spans="1:3" ht="16" x14ac:dyDescent="0.2">
      <c r="A904" s="19" t="s">
        <v>69</v>
      </c>
      <c r="B904" s="19" t="s">
        <v>14</v>
      </c>
      <c r="C904" s="19">
        <v>0.134676876</v>
      </c>
    </row>
    <row r="905" spans="1:3" ht="16" x14ac:dyDescent="0.2">
      <c r="A905" s="19" t="s">
        <v>19</v>
      </c>
      <c r="B905" s="19" t="s">
        <v>14</v>
      </c>
      <c r="C905" s="19">
        <v>6.8200089000000005E-2</v>
      </c>
    </row>
    <row r="906" spans="1:3" ht="16" x14ac:dyDescent="0.2">
      <c r="A906" s="19" t="s">
        <v>5</v>
      </c>
      <c r="B906" s="19" t="s">
        <v>14</v>
      </c>
      <c r="C906" s="19">
        <v>0.126117596</v>
      </c>
    </row>
    <row r="907" spans="1:3" ht="16" x14ac:dyDescent="0.2">
      <c r="A907" s="19" t="s">
        <v>61</v>
      </c>
      <c r="B907" s="19" t="s">
        <v>14</v>
      </c>
      <c r="C907" s="19">
        <v>-9.6589759999999997E-2</v>
      </c>
    </row>
    <row r="908" spans="1:3" ht="16" x14ac:dyDescent="0.2">
      <c r="A908" s="19" t="s">
        <v>36</v>
      </c>
      <c r="B908" s="19" t="s">
        <v>14</v>
      </c>
      <c r="C908" s="19">
        <v>0.27919629600000001</v>
      </c>
    </row>
    <row r="909" spans="1:3" ht="16" x14ac:dyDescent="0.2">
      <c r="A909" s="19" t="s">
        <v>65</v>
      </c>
      <c r="B909" s="19" t="s">
        <v>14</v>
      </c>
      <c r="C909" s="19">
        <v>-3.2507929999999997E-2</v>
      </c>
    </row>
    <row r="910" spans="1:3" ht="16" x14ac:dyDescent="0.2">
      <c r="A910" s="19" t="s">
        <v>62</v>
      </c>
      <c r="B910" s="19" t="s">
        <v>14</v>
      </c>
      <c r="C910" s="19">
        <v>7.8231807E-2</v>
      </c>
    </row>
    <row r="911" spans="1:3" ht="16" x14ac:dyDescent="0.2">
      <c r="A911" s="19" t="s">
        <v>63</v>
      </c>
      <c r="B911" s="19" t="s">
        <v>14</v>
      </c>
      <c r="C911" s="19">
        <v>-0.11647856400000001</v>
      </c>
    </row>
    <row r="912" spans="1:3" ht="16" x14ac:dyDescent="0.2">
      <c r="A912" s="19" t="s">
        <v>33</v>
      </c>
      <c r="B912" s="19" t="s">
        <v>14</v>
      </c>
      <c r="C912" s="19">
        <v>6.3317410000000005E-2</v>
      </c>
    </row>
    <row r="913" spans="1:3" ht="16" x14ac:dyDescent="0.2">
      <c r="A913" s="19" t="s">
        <v>28</v>
      </c>
      <c r="B913" s="19" t="s">
        <v>14</v>
      </c>
      <c r="C913" s="19">
        <v>-0.1028236</v>
      </c>
    </row>
    <row r="914" spans="1:3" ht="16" x14ac:dyDescent="0.2">
      <c r="A914" s="19" t="s">
        <v>22</v>
      </c>
      <c r="B914" s="19" t="s">
        <v>14</v>
      </c>
      <c r="C914" s="19">
        <v>0.59168395900000004</v>
      </c>
    </row>
    <row r="915" spans="1:3" ht="16" x14ac:dyDescent="0.2">
      <c r="A915" s="19" t="s">
        <v>58</v>
      </c>
      <c r="B915" s="19" t="s">
        <v>34</v>
      </c>
      <c r="C915" s="19">
        <v>-5.9317923000000002E-2</v>
      </c>
    </row>
    <row r="916" spans="1:3" ht="16" x14ac:dyDescent="0.2">
      <c r="A916" s="19" t="s">
        <v>15</v>
      </c>
      <c r="B916" s="19" t="s">
        <v>34</v>
      </c>
      <c r="C916" s="19">
        <v>-0.10492364899999999</v>
      </c>
    </row>
    <row r="917" spans="1:3" ht="16" x14ac:dyDescent="0.2">
      <c r="A917" s="19" t="s">
        <v>4</v>
      </c>
      <c r="B917" s="19" t="s">
        <v>34</v>
      </c>
      <c r="C917" s="19">
        <v>0.15078784000000001</v>
      </c>
    </row>
    <row r="918" spans="1:3" ht="16" x14ac:dyDescent="0.2">
      <c r="A918" s="19" t="s">
        <v>16</v>
      </c>
      <c r="B918" s="19" t="s">
        <v>34</v>
      </c>
      <c r="C918" s="19">
        <v>0.163707461</v>
      </c>
    </row>
    <row r="919" spans="1:3" ht="16" x14ac:dyDescent="0.2">
      <c r="A919" s="19" t="s">
        <v>17</v>
      </c>
      <c r="B919" s="19" t="s">
        <v>34</v>
      </c>
      <c r="C919" s="19">
        <v>5.8906088000000002E-2</v>
      </c>
    </row>
    <row r="920" spans="1:3" ht="16" x14ac:dyDescent="0.2">
      <c r="A920" s="19" t="s">
        <v>46</v>
      </c>
      <c r="B920" s="19" t="s">
        <v>34</v>
      </c>
      <c r="C920" s="19">
        <v>-4.3815912999999998E-2</v>
      </c>
    </row>
    <row r="921" spans="1:3" ht="16" x14ac:dyDescent="0.2">
      <c r="A921" s="19" t="s">
        <v>59</v>
      </c>
      <c r="B921" s="19" t="s">
        <v>34</v>
      </c>
      <c r="C921" s="19">
        <v>-0.145572494</v>
      </c>
    </row>
    <row r="922" spans="1:3" ht="16" x14ac:dyDescent="0.2">
      <c r="A922" s="19" t="s">
        <v>35</v>
      </c>
      <c r="B922" s="19" t="s">
        <v>34</v>
      </c>
      <c r="C922" s="19">
        <v>6.9736640000000003E-2</v>
      </c>
    </row>
    <row r="923" spans="1:3" ht="16" x14ac:dyDescent="0.2">
      <c r="A923" s="19" t="s">
        <v>18</v>
      </c>
      <c r="B923" s="19" t="s">
        <v>34</v>
      </c>
      <c r="C923" s="19">
        <v>0.165407057</v>
      </c>
    </row>
    <row r="924" spans="1:3" ht="16" x14ac:dyDescent="0.2">
      <c r="A924" s="19" t="s">
        <v>69</v>
      </c>
      <c r="B924" s="19" t="s">
        <v>34</v>
      </c>
      <c r="C924" s="19">
        <v>2.8537627999999999E-2</v>
      </c>
    </row>
    <row r="925" spans="1:3" ht="16" x14ac:dyDescent="0.2">
      <c r="A925" s="19" t="s">
        <v>19</v>
      </c>
      <c r="B925" s="19" t="s">
        <v>34</v>
      </c>
      <c r="C925" s="19">
        <v>0.114267998</v>
      </c>
    </row>
    <row r="926" spans="1:3" ht="16" x14ac:dyDescent="0.2">
      <c r="A926" s="19" t="s">
        <v>20</v>
      </c>
      <c r="B926" s="19" t="s">
        <v>34</v>
      </c>
      <c r="C926" s="19">
        <v>-3.8010132000000002E-2</v>
      </c>
    </row>
    <row r="927" spans="1:3" ht="16" x14ac:dyDescent="0.2">
      <c r="A927" s="19" t="s">
        <v>5</v>
      </c>
      <c r="B927" s="19" t="s">
        <v>34</v>
      </c>
      <c r="C927" s="19">
        <v>-0.10912411499999999</v>
      </c>
    </row>
    <row r="928" spans="1:3" ht="16" x14ac:dyDescent="0.2">
      <c r="A928" s="19" t="s">
        <v>61</v>
      </c>
      <c r="B928" s="19" t="s">
        <v>34</v>
      </c>
      <c r="C928" s="19">
        <v>-0.14007003800000001</v>
      </c>
    </row>
    <row r="929" spans="1:3" ht="16" x14ac:dyDescent="0.2">
      <c r="A929" s="19" t="s">
        <v>36</v>
      </c>
      <c r="B929" s="19" t="s">
        <v>34</v>
      </c>
      <c r="C929" s="19">
        <v>0.115191988</v>
      </c>
    </row>
    <row r="930" spans="1:3" ht="16" x14ac:dyDescent="0.2">
      <c r="A930" s="19" t="s">
        <v>65</v>
      </c>
      <c r="B930" s="19" t="s">
        <v>34</v>
      </c>
      <c r="C930" s="19">
        <v>0.14821768099999999</v>
      </c>
    </row>
    <row r="931" spans="1:3" ht="16" x14ac:dyDescent="0.2">
      <c r="A931" s="19" t="s">
        <v>62</v>
      </c>
      <c r="B931" s="19" t="s">
        <v>34</v>
      </c>
      <c r="C931" s="19">
        <v>8.4330529000000001E-2</v>
      </c>
    </row>
    <row r="932" spans="1:3" ht="16" x14ac:dyDescent="0.2">
      <c r="A932" s="19" t="s">
        <v>21</v>
      </c>
      <c r="B932" s="19" t="s">
        <v>34</v>
      </c>
      <c r="C932" s="19">
        <v>0.13561450999999999</v>
      </c>
    </row>
    <row r="933" spans="1:3" ht="16" x14ac:dyDescent="0.2">
      <c r="A933" s="19" t="s">
        <v>63</v>
      </c>
      <c r="B933" s="19" t="s">
        <v>34</v>
      </c>
      <c r="C933" s="19">
        <v>-9.9189006999999996E-2</v>
      </c>
    </row>
    <row r="934" spans="1:3" ht="16" x14ac:dyDescent="0.2">
      <c r="A934" s="19" t="s">
        <v>33</v>
      </c>
      <c r="B934" s="19" t="s">
        <v>34</v>
      </c>
      <c r="C934" s="19">
        <v>-5.5884888000000001E-2</v>
      </c>
    </row>
    <row r="935" spans="1:3" ht="16" x14ac:dyDescent="0.2">
      <c r="A935" s="19" t="s">
        <v>28</v>
      </c>
      <c r="B935" s="19" t="s">
        <v>34</v>
      </c>
      <c r="C935" s="19">
        <v>-0.21665361599999999</v>
      </c>
    </row>
    <row r="936" spans="1:3" ht="16" x14ac:dyDescent="0.2">
      <c r="A936" s="19" t="s">
        <v>22</v>
      </c>
      <c r="B936" s="19" t="s">
        <v>34</v>
      </c>
      <c r="C936" s="19">
        <v>0.27520051800000001</v>
      </c>
    </row>
    <row r="937" spans="1:3" ht="16" x14ac:dyDescent="0.2">
      <c r="A937" s="19" t="s">
        <v>4</v>
      </c>
      <c r="B937" s="19" t="s">
        <v>58</v>
      </c>
      <c r="C937" s="19">
        <v>-0.163663006</v>
      </c>
    </row>
    <row r="938" spans="1:3" ht="16" x14ac:dyDescent="0.2">
      <c r="A938" s="19" t="s">
        <v>16</v>
      </c>
      <c r="B938" s="19" t="s">
        <v>58</v>
      </c>
      <c r="C938" s="19">
        <v>-0.18514635400000001</v>
      </c>
    </row>
    <row r="939" spans="1:3" ht="16" x14ac:dyDescent="0.2">
      <c r="A939" s="19" t="s">
        <v>44</v>
      </c>
      <c r="B939" s="19" t="s">
        <v>58</v>
      </c>
      <c r="C939" s="19">
        <v>8.8423679000000005E-2</v>
      </c>
    </row>
    <row r="940" spans="1:3" ht="16" x14ac:dyDescent="0.2">
      <c r="A940" s="19" t="s">
        <v>17</v>
      </c>
      <c r="B940" s="19" t="s">
        <v>58</v>
      </c>
      <c r="C940" s="19">
        <v>-0.114646097</v>
      </c>
    </row>
    <row r="941" spans="1:3" ht="16" x14ac:dyDescent="0.2">
      <c r="A941" s="19" t="s">
        <v>46</v>
      </c>
      <c r="B941" s="19" t="s">
        <v>58</v>
      </c>
      <c r="C941" s="19">
        <v>-3.2216858000000001E-2</v>
      </c>
    </row>
    <row r="942" spans="1:3" ht="16" x14ac:dyDescent="0.2">
      <c r="A942" s="19" t="s">
        <v>59</v>
      </c>
      <c r="B942" s="19" t="s">
        <v>58</v>
      </c>
      <c r="C942" s="19">
        <v>4.4770870999999997E-2</v>
      </c>
    </row>
    <row r="943" spans="1:3" ht="16" x14ac:dyDescent="0.2">
      <c r="A943" s="19" t="s">
        <v>35</v>
      </c>
      <c r="B943" s="19" t="s">
        <v>58</v>
      </c>
      <c r="C943" s="19">
        <v>-0.21552174800000001</v>
      </c>
    </row>
    <row r="944" spans="1:3" ht="16" x14ac:dyDescent="0.2">
      <c r="A944" s="19" t="s">
        <v>68</v>
      </c>
      <c r="B944" s="19" t="s">
        <v>58</v>
      </c>
      <c r="C944" s="19">
        <v>0.11523594299999999</v>
      </c>
    </row>
    <row r="945" spans="1:3" ht="16" x14ac:dyDescent="0.2">
      <c r="A945" s="19" t="s">
        <v>60</v>
      </c>
      <c r="B945" s="19" t="s">
        <v>58</v>
      </c>
      <c r="C945" s="19">
        <v>0.16739349100000001</v>
      </c>
    </row>
    <row r="946" spans="1:3" ht="16" x14ac:dyDescent="0.2">
      <c r="A946" s="19" t="s">
        <v>69</v>
      </c>
      <c r="B946" s="19" t="s">
        <v>58</v>
      </c>
      <c r="C946" s="19">
        <v>0.21981532400000001</v>
      </c>
    </row>
    <row r="947" spans="1:3" ht="16" x14ac:dyDescent="0.2">
      <c r="A947" s="19" t="s">
        <v>19</v>
      </c>
      <c r="B947" s="19" t="s">
        <v>58</v>
      </c>
      <c r="C947" s="19">
        <v>-5.0507507E-2</v>
      </c>
    </row>
    <row r="948" spans="1:3" ht="16" x14ac:dyDescent="0.2">
      <c r="A948" s="19" t="s">
        <v>20</v>
      </c>
      <c r="B948" s="19" t="s">
        <v>58</v>
      </c>
      <c r="C948" s="19">
        <v>-3.9268114999999999E-2</v>
      </c>
    </row>
    <row r="949" spans="1:3" ht="16" x14ac:dyDescent="0.2">
      <c r="A949" s="19" t="s">
        <v>5</v>
      </c>
      <c r="B949" s="19" t="s">
        <v>58</v>
      </c>
      <c r="C949" s="19">
        <v>-0.28375816599999998</v>
      </c>
    </row>
    <row r="950" spans="1:3" ht="16" x14ac:dyDescent="0.2">
      <c r="A950" s="19" t="s">
        <v>61</v>
      </c>
      <c r="B950" s="19" t="s">
        <v>58</v>
      </c>
      <c r="C950" s="19">
        <v>0.23852600199999999</v>
      </c>
    </row>
    <row r="951" spans="1:3" ht="16" x14ac:dyDescent="0.2">
      <c r="A951" s="19" t="s">
        <v>64</v>
      </c>
      <c r="B951" s="19" t="s">
        <v>58</v>
      </c>
      <c r="C951" s="19">
        <v>-9.3569553999999999E-2</v>
      </c>
    </row>
    <row r="952" spans="1:3" ht="16" x14ac:dyDescent="0.2">
      <c r="A952" s="19" t="s">
        <v>65</v>
      </c>
      <c r="B952" s="19" t="s">
        <v>58</v>
      </c>
      <c r="C952" s="19">
        <v>0.137049435</v>
      </c>
    </row>
    <row r="953" spans="1:3" ht="16" x14ac:dyDescent="0.2">
      <c r="A953" s="19" t="s">
        <v>62</v>
      </c>
      <c r="B953" s="19" t="s">
        <v>58</v>
      </c>
      <c r="C953" s="19">
        <v>0.21297454299999999</v>
      </c>
    </row>
    <row r="954" spans="1:3" ht="16" x14ac:dyDescent="0.2">
      <c r="A954" s="19" t="s">
        <v>21</v>
      </c>
      <c r="B954" s="19" t="s">
        <v>58</v>
      </c>
      <c r="C954" s="19">
        <v>-0.169012209</v>
      </c>
    </row>
    <row r="955" spans="1:3" ht="16" x14ac:dyDescent="0.2">
      <c r="A955" s="19" t="s">
        <v>63</v>
      </c>
      <c r="B955" s="19" t="s">
        <v>58</v>
      </c>
      <c r="C955" s="19">
        <v>0.15253396899999999</v>
      </c>
    </row>
    <row r="956" spans="1:3" ht="16" x14ac:dyDescent="0.2">
      <c r="A956" s="19" t="s">
        <v>33</v>
      </c>
      <c r="B956" s="19" t="s">
        <v>58</v>
      </c>
      <c r="C956" s="19">
        <v>-4.3132394999999997E-2</v>
      </c>
    </row>
    <row r="957" spans="1:3" ht="16" x14ac:dyDescent="0.2">
      <c r="A957" s="19" t="s">
        <v>28</v>
      </c>
      <c r="B957" s="19" t="s">
        <v>58</v>
      </c>
      <c r="C957" s="19">
        <v>-6.4444293999999999E-2</v>
      </c>
    </row>
    <row r="958" spans="1:3" ht="16" x14ac:dyDescent="0.2">
      <c r="A958" s="19" t="s">
        <v>22</v>
      </c>
      <c r="B958" s="19" t="s">
        <v>58</v>
      </c>
      <c r="C958" s="19">
        <v>7.4616011999999995E-2</v>
      </c>
    </row>
    <row r="959" spans="1:3" ht="16" x14ac:dyDescent="0.2">
      <c r="A959" s="19" t="s">
        <v>16</v>
      </c>
      <c r="B959" s="19" t="s">
        <v>15</v>
      </c>
      <c r="C959" s="19">
        <v>7.3682800000000007E-2</v>
      </c>
    </row>
    <row r="960" spans="1:3" ht="16" x14ac:dyDescent="0.2">
      <c r="A960" s="19" t="s">
        <v>44</v>
      </c>
      <c r="B960" s="19" t="s">
        <v>15</v>
      </c>
      <c r="C960" s="19">
        <v>-0.13935255199999999</v>
      </c>
    </row>
    <row r="961" spans="1:3" ht="16" x14ac:dyDescent="0.2">
      <c r="A961" s="19" t="s">
        <v>17</v>
      </c>
      <c r="B961" s="19" t="s">
        <v>15</v>
      </c>
      <c r="C961" s="19">
        <v>0.16751744499999999</v>
      </c>
    </row>
    <row r="962" spans="1:3" ht="16" x14ac:dyDescent="0.2">
      <c r="A962" s="19" t="s">
        <v>59</v>
      </c>
      <c r="B962" s="19" t="s">
        <v>15</v>
      </c>
      <c r="C962" s="19">
        <v>0.13110032199999999</v>
      </c>
    </row>
    <row r="963" spans="1:3" ht="16" x14ac:dyDescent="0.2">
      <c r="A963" s="19" t="s">
        <v>35</v>
      </c>
      <c r="B963" s="19" t="s">
        <v>15</v>
      </c>
      <c r="C963" s="19">
        <v>-7.5363768999999997E-2</v>
      </c>
    </row>
    <row r="964" spans="1:3" ht="16" x14ac:dyDescent="0.2">
      <c r="A964" s="19" t="s">
        <v>18</v>
      </c>
      <c r="B964" s="19" t="s">
        <v>15</v>
      </c>
      <c r="C964" s="19">
        <v>-0.24729307</v>
      </c>
    </row>
    <row r="965" spans="1:3" ht="16" x14ac:dyDescent="0.2">
      <c r="A965" s="19" t="s">
        <v>68</v>
      </c>
      <c r="B965" s="19" t="s">
        <v>15</v>
      </c>
      <c r="C965" s="19">
        <v>-6.9951502999999998E-2</v>
      </c>
    </row>
    <row r="966" spans="1:3" ht="16" x14ac:dyDescent="0.2">
      <c r="A966" s="19" t="s">
        <v>60</v>
      </c>
      <c r="B966" s="19" t="s">
        <v>15</v>
      </c>
      <c r="C966" s="19">
        <v>0.24030443100000001</v>
      </c>
    </row>
    <row r="967" spans="1:3" ht="16" x14ac:dyDescent="0.2">
      <c r="A967" s="19" t="s">
        <v>19</v>
      </c>
      <c r="B967" s="19" t="s">
        <v>15</v>
      </c>
      <c r="C967" s="19">
        <v>-0.246978953</v>
      </c>
    </row>
    <row r="968" spans="1:3" ht="16" x14ac:dyDescent="0.2">
      <c r="A968" s="19" t="s">
        <v>20</v>
      </c>
      <c r="B968" s="19" t="s">
        <v>15</v>
      </c>
      <c r="C968" s="19">
        <v>-9.6417513999999996E-2</v>
      </c>
    </row>
    <row r="969" spans="1:3" ht="16" x14ac:dyDescent="0.2">
      <c r="A969" s="19" t="s">
        <v>5</v>
      </c>
      <c r="B969" s="19" t="s">
        <v>15</v>
      </c>
      <c r="C969" s="19">
        <v>-0.18645462400000001</v>
      </c>
    </row>
    <row r="970" spans="1:3" ht="16" x14ac:dyDescent="0.2">
      <c r="A970" s="19" t="s">
        <v>61</v>
      </c>
      <c r="B970" s="19" t="s">
        <v>15</v>
      </c>
      <c r="C970" s="19">
        <v>0.163795892</v>
      </c>
    </row>
    <row r="971" spans="1:3" ht="16" x14ac:dyDescent="0.2">
      <c r="A971" s="19" t="s">
        <v>36</v>
      </c>
      <c r="B971" s="19" t="s">
        <v>15</v>
      </c>
      <c r="C971" s="19">
        <v>-0.17570539499999999</v>
      </c>
    </row>
    <row r="972" spans="1:3" ht="16" x14ac:dyDescent="0.2">
      <c r="A972" s="19" t="s">
        <v>64</v>
      </c>
      <c r="B972" s="19" t="s">
        <v>15</v>
      </c>
      <c r="C972" s="19">
        <v>0.211300285</v>
      </c>
    </row>
    <row r="973" spans="1:3" ht="16" x14ac:dyDescent="0.2">
      <c r="A973" s="19" t="s">
        <v>65</v>
      </c>
      <c r="B973" s="19" t="s">
        <v>15</v>
      </c>
      <c r="C973" s="19">
        <v>0.14633076</v>
      </c>
    </row>
    <row r="974" spans="1:3" ht="16" x14ac:dyDescent="0.2">
      <c r="A974" s="19" t="s">
        <v>62</v>
      </c>
      <c r="B974" s="19" t="s">
        <v>15</v>
      </c>
      <c r="C974" s="19">
        <v>-6.1179879999999999E-2</v>
      </c>
    </row>
    <row r="975" spans="1:3" ht="16" x14ac:dyDescent="0.2">
      <c r="A975" s="19" t="s">
        <v>21</v>
      </c>
      <c r="B975" s="19" t="s">
        <v>15</v>
      </c>
      <c r="C975" s="19">
        <v>0.13447068700000001</v>
      </c>
    </row>
    <row r="976" spans="1:3" ht="16" x14ac:dyDescent="0.2">
      <c r="A976" s="19" t="s">
        <v>33</v>
      </c>
      <c r="B976" s="19" t="s">
        <v>15</v>
      </c>
      <c r="C976" s="19">
        <v>4.6244944000000003E-2</v>
      </c>
    </row>
    <row r="977" spans="1:3" ht="16" x14ac:dyDescent="0.2">
      <c r="A977" s="19" t="s">
        <v>28</v>
      </c>
      <c r="B977" s="19" t="s">
        <v>15</v>
      </c>
      <c r="C977" s="19">
        <v>0.17213984299999999</v>
      </c>
    </row>
    <row r="978" spans="1:3" ht="16" x14ac:dyDescent="0.2">
      <c r="A978" s="19" t="s">
        <v>22</v>
      </c>
      <c r="B978" s="19" t="s">
        <v>15</v>
      </c>
      <c r="C978" s="19">
        <v>-0.28880066399999998</v>
      </c>
    </row>
    <row r="979" spans="1:3" ht="16" x14ac:dyDescent="0.2">
      <c r="A979" s="19" t="s">
        <v>16</v>
      </c>
      <c r="B979" s="19" t="s">
        <v>4</v>
      </c>
      <c r="C979" s="19">
        <v>7.3517686999999998E-2</v>
      </c>
    </row>
    <row r="980" spans="1:3" ht="16" x14ac:dyDescent="0.2">
      <c r="A980" s="19" t="s">
        <v>44</v>
      </c>
      <c r="B980" s="19" t="s">
        <v>4</v>
      </c>
      <c r="C980" s="19">
        <v>0.109760685</v>
      </c>
    </row>
    <row r="981" spans="1:3" ht="16" x14ac:dyDescent="0.2">
      <c r="A981" s="19" t="s">
        <v>17</v>
      </c>
      <c r="B981" s="19" t="s">
        <v>4</v>
      </c>
      <c r="C981" s="19">
        <v>-0.125088106</v>
      </c>
    </row>
    <row r="982" spans="1:3" ht="16" x14ac:dyDescent="0.2">
      <c r="A982" s="19" t="s">
        <v>35</v>
      </c>
      <c r="B982" s="19" t="s">
        <v>4</v>
      </c>
      <c r="C982" s="19">
        <v>0.351510769</v>
      </c>
    </row>
    <row r="983" spans="1:3" ht="16" x14ac:dyDescent="0.2">
      <c r="A983" s="19" t="s">
        <v>18</v>
      </c>
      <c r="B983" s="19" t="s">
        <v>4</v>
      </c>
      <c r="C983" s="19">
        <v>-4.4744549000000002E-2</v>
      </c>
    </row>
    <row r="984" spans="1:3" ht="16" x14ac:dyDescent="0.2">
      <c r="A984" s="19" t="s">
        <v>60</v>
      </c>
      <c r="B984" s="19" t="s">
        <v>4</v>
      </c>
      <c r="C984" s="19">
        <v>-0.12663869699999999</v>
      </c>
    </row>
    <row r="985" spans="1:3" ht="16" x14ac:dyDescent="0.2">
      <c r="A985" s="19" t="s">
        <v>69</v>
      </c>
      <c r="B985" s="19" t="s">
        <v>4</v>
      </c>
      <c r="C985" s="19">
        <v>-3.2583617000000002E-2</v>
      </c>
    </row>
    <row r="986" spans="1:3" ht="16" x14ac:dyDescent="0.2">
      <c r="A986" s="19" t="s">
        <v>19</v>
      </c>
      <c r="B986" s="19" t="s">
        <v>4</v>
      </c>
      <c r="C986" s="19">
        <v>-4.4871350999999997E-2</v>
      </c>
    </row>
    <row r="987" spans="1:3" ht="16" x14ac:dyDescent="0.2">
      <c r="A987" s="19" t="s">
        <v>20</v>
      </c>
      <c r="B987" s="19" t="s">
        <v>4</v>
      </c>
      <c r="C987" s="19">
        <v>-0.25448082500000002</v>
      </c>
    </row>
    <row r="988" spans="1:3" ht="16" x14ac:dyDescent="0.2">
      <c r="A988" s="19" t="s">
        <v>5</v>
      </c>
      <c r="B988" s="19" t="s">
        <v>4</v>
      </c>
      <c r="C988" s="19">
        <v>-9.4230532000000006E-2</v>
      </c>
    </row>
    <row r="989" spans="1:3" ht="16" x14ac:dyDescent="0.2">
      <c r="A989" s="19" t="s">
        <v>61</v>
      </c>
      <c r="B989" s="19" t="s">
        <v>4</v>
      </c>
      <c r="C989" s="19">
        <v>0.23772237099999999</v>
      </c>
    </row>
    <row r="990" spans="1:3" ht="16" x14ac:dyDescent="0.2">
      <c r="A990" s="19" t="s">
        <v>36</v>
      </c>
      <c r="B990" s="19" t="s">
        <v>4</v>
      </c>
      <c r="C990" s="19">
        <v>8.3322599999999997E-2</v>
      </c>
    </row>
    <row r="991" spans="1:3" ht="16" x14ac:dyDescent="0.2">
      <c r="A991" s="19" t="s">
        <v>64</v>
      </c>
      <c r="B991" s="19" t="s">
        <v>4</v>
      </c>
      <c r="C991" s="19">
        <v>5.0155437999999997E-2</v>
      </c>
    </row>
    <row r="992" spans="1:3" ht="16" x14ac:dyDescent="0.2">
      <c r="A992" s="19" t="s">
        <v>65</v>
      </c>
      <c r="B992" s="19" t="s">
        <v>4</v>
      </c>
      <c r="C992" s="19">
        <v>-5.0960525999999999E-2</v>
      </c>
    </row>
    <row r="993" spans="1:3" ht="16" x14ac:dyDescent="0.2">
      <c r="A993" s="19" t="s">
        <v>62</v>
      </c>
      <c r="B993" s="19" t="s">
        <v>4</v>
      </c>
      <c r="C993" s="19">
        <v>8.9063028000000002E-2</v>
      </c>
    </row>
    <row r="994" spans="1:3" ht="16" x14ac:dyDescent="0.2">
      <c r="A994" s="19" t="s">
        <v>21</v>
      </c>
      <c r="B994" s="19" t="s">
        <v>4</v>
      </c>
      <c r="C994" s="19">
        <v>0.101220967</v>
      </c>
    </row>
    <row r="995" spans="1:3" ht="16" x14ac:dyDescent="0.2">
      <c r="A995" s="19" t="s">
        <v>63</v>
      </c>
      <c r="B995" s="19" t="s">
        <v>4</v>
      </c>
      <c r="C995" s="19">
        <v>-9.1581784999999999E-2</v>
      </c>
    </row>
    <row r="996" spans="1:3" ht="16" x14ac:dyDescent="0.2">
      <c r="A996" s="19" t="s">
        <v>33</v>
      </c>
      <c r="B996" s="19" t="s">
        <v>4</v>
      </c>
      <c r="C996" s="19">
        <v>-4.2181040000000003E-2</v>
      </c>
    </row>
    <row r="997" spans="1:3" ht="16" x14ac:dyDescent="0.2">
      <c r="A997" s="19" t="s">
        <v>28</v>
      </c>
      <c r="B997" s="19" t="s">
        <v>4</v>
      </c>
      <c r="C997" s="19">
        <v>-0.19261002699999999</v>
      </c>
    </row>
    <row r="998" spans="1:3" ht="16" x14ac:dyDescent="0.2">
      <c r="A998" s="19" t="s">
        <v>22</v>
      </c>
      <c r="B998" s="19" t="s">
        <v>4</v>
      </c>
      <c r="C998" s="19">
        <v>5.7082347999999998E-2</v>
      </c>
    </row>
    <row r="999" spans="1:3" ht="16" x14ac:dyDescent="0.2">
      <c r="A999" s="19" t="s">
        <v>44</v>
      </c>
      <c r="B999" s="19" t="s">
        <v>16</v>
      </c>
      <c r="C999" s="19">
        <v>-3.2225535E-2</v>
      </c>
    </row>
    <row r="1000" spans="1:3" ht="16" x14ac:dyDescent="0.2">
      <c r="A1000" s="19" t="s">
        <v>46</v>
      </c>
      <c r="B1000" s="19" t="s">
        <v>16</v>
      </c>
      <c r="C1000" s="19">
        <v>-4.5061621000000003E-2</v>
      </c>
    </row>
    <row r="1001" spans="1:3" ht="16" x14ac:dyDescent="0.2">
      <c r="A1001" s="19" t="s">
        <v>59</v>
      </c>
      <c r="B1001" s="19" t="s">
        <v>16</v>
      </c>
      <c r="C1001" s="19">
        <v>-0.23279140500000001</v>
      </c>
    </row>
    <row r="1002" spans="1:3" ht="16" x14ac:dyDescent="0.2">
      <c r="A1002" s="19" t="s">
        <v>35</v>
      </c>
      <c r="B1002" s="19" t="s">
        <v>16</v>
      </c>
      <c r="C1002" s="19">
        <v>0.19028155999999999</v>
      </c>
    </row>
    <row r="1003" spans="1:3" ht="16" x14ac:dyDescent="0.2">
      <c r="A1003" s="19" t="s">
        <v>18</v>
      </c>
      <c r="B1003" s="19" t="s">
        <v>16</v>
      </c>
      <c r="C1003" s="19">
        <v>0.14980047599999999</v>
      </c>
    </row>
    <row r="1004" spans="1:3" ht="16" x14ac:dyDescent="0.2">
      <c r="A1004" s="19" t="s">
        <v>68</v>
      </c>
      <c r="B1004" s="19" t="s">
        <v>16</v>
      </c>
      <c r="C1004" s="19">
        <v>-0.16160150300000001</v>
      </c>
    </row>
    <row r="1005" spans="1:3" ht="16" x14ac:dyDescent="0.2">
      <c r="A1005" s="19" t="s">
        <v>60</v>
      </c>
      <c r="B1005" s="19" t="s">
        <v>16</v>
      </c>
      <c r="C1005" s="19">
        <v>-7.9350520999999993E-2</v>
      </c>
    </row>
    <row r="1006" spans="1:3" ht="16" x14ac:dyDescent="0.2">
      <c r="A1006" s="19" t="s">
        <v>69</v>
      </c>
      <c r="B1006" s="19" t="s">
        <v>16</v>
      </c>
      <c r="C1006" s="19">
        <v>-3.9288479000000001E-2</v>
      </c>
    </row>
    <row r="1007" spans="1:3" ht="16" x14ac:dyDescent="0.2">
      <c r="A1007" s="19" t="s">
        <v>19</v>
      </c>
      <c r="B1007" s="19" t="s">
        <v>16</v>
      </c>
      <c r="C1007" s="19">
        <v>-0.121985063</v>
      </c>
    </row>
    <row r="1008" spans="1:3" ht="16" x14ac:dyDescent="0.2">
      <c r="A1008" s="19" t="s">
        <v>20</v>
      </c>
      <c r="B1008" s="19" t="s">
        <v>16</v>
      </c>
      <c r="C1008" s="19">
        <v>3.2465043999999998E-2</v>
      </c>
    </row>
    <row r="1009" spans="1:3" ht="16" x14ac:dyDescent="0.2">
      <c r="A1009" s="19" t="s">
        <v>5</v>
      </c>
      <c r="B1009" s="19" t="s">
        <v>16</v>
      </c>
      <c r="C1009" s="19">
        <v>0.10379672199999999</v>
      </c>
    </row>
    <row r="1010" spans="1:3" ht="16" x14ac:dyDescent="0.2">
      <c r="A1010" s="19" t="s">
        <v>61</v>
      </c>
      <c r="B1010" s="19" t="s">
        <v>16</v>
      </c>
      <c r="C1010" s="19">
        <v>-0.32280086499999999</v>
      </c>
    </row>
    <row r="1011" spans="1:3" ht="16" x14ac:dyDescent="0.2">
      <c r="A1011" s="19" t="s">
        <v>36</v>
      </c>
      <c r="B1011" s="19" t="s">
        <v>16</v>
      </c>
      <c r="C1011" s="19">
        <v>0.103022929</v>
      </c>
    </row>
    <row r="1012" spans="1:3" ht="16" x14ac:dyDescent="0.2">
      <c r="A1012" s="19" t="s">
        <v>64</v>
      </c>
      <c r="B1012" s="19" t="s">
        <v>16</v>
      </c>
      <c r="C1012" s="19">
        <v>3.3524062E-2</v>
      </c>
    </row>
    <row r="1013" spans="1:3" ht="16" x14ac:dyDescent="0.2">
      <c r="A1013" s="19" t="s">
        <v>62</v>
      </c>
      <c r="B1013" s="19" t="s">
        <v>16</v>
      </c>
      <c r="C1013" s="19">
        <v>-9.6267495999999994E-2</v>
      </c>
    </row>
    <row r="1014" spans="1:3" ht="16" x14ac:dyDescent="0.2">
      <c r="A1014" s="19" t="s">
        <v>21</v>
      </c>
      <c r="B1014" s="19" t="s">
        <v>16</v>
      </c>
      <c r="C1014" s="19">
        <v>0.31072665199999999</v>
      </c>
    </row>
    <row r="1015" spans="1:3" ht="16" x14ac:dyDescent="0.2">
      <c r="A1015" s="19" t="s">
        <v>63</v>
      </c>
      <c r="B1015" s="19" t="s">
        <v>16</v>
      </c>
      <c r="C1015" s="19">
        <v>-0.198269321</v>
      </c>
    </row>
    <row r="1016" spans="1:3" ht="16" x14ac:dyDescent="0.2">
      <c r="A1016" s="19" t="s">
        <v>28</v>
      </c>
      <c r="B1016" s="19" t="s">
        <v>16</v>
      </c>
      <c r="C1016" s="19">
        <v>4.0487355000000003E-2</v>
      </c>
    </row>
    <row r="1017" spans="1:3" ht="16" x14ac:dyDescent="0.2">
      <c r="A1017" s="19" t="s">
        <v>17</v>
      </c>
      <c r="B1017" s="19" t="s">
        <v>44</v>
      </c>
      <c r="C1017" s="19">
        <v>-0.12169930800000001</v>
      </c>
    </row>
    <row r="1018" spans="1:3" ht="16" x14ac:dyDescent="0.2">
      <c r="A1018" s="19" t="s">
        <v>46</v>
      </c>
      <c r="B1018" s="19" t="s">
        <v>44</v>
      </c>
      <c r="C1018" s="19">
        <v>-3.0320084000000001E-2</v>
      </c>
    </row>
    <row r="1019" spans="1:3" ht="16" x14ac:dyDescent="0.2">
      <c r="A1019" s="19" t="s">
        <v>59</v>
      </c>
      <c r="B1019" s="19" t="s">
        <v>44</v>
      </c>
      <c r="C1019" s="19">
        <v>-5.1367982999999999E-2</v>
      </c>
    </row>
    <row r="1020" spans="1:3" ht="16" x14ac:dyDescent="0.2">
      <c r="A1020" s="19" t="s">
        <v>18</v>
      </c>
      <c r="B1020" s="19" t="s">
        <v>44</v>
      </c>
      <c r="C1020" s="19">
        <v>7.8294459999999996E-2</v>
      </c>
    </row>
    <row r="1021" spans="1:3" ht="16" x14ac:dyDescent="0.2">
      <c r="A1021" s="19" t="s">
        <v>68</v>
      </c>
      <c r="B1021" s="19" t="s">
        <v>44</v>
      </c>
      <c r="C1021" s="19">
        <v>0.25219994800000001</v>
      </c>
    </row>
    <row r="1022" spans="1:3" ht="16" x14ac:dyDescent="0.2">
      <c r="A1022" s="19" t="s">
        <v>60</v>
      </c>
      <c r="B1022" s="19" t="s">
        <v>44</v>
      </c>
      <c r="C1022" s="19">
        <v>6.7884838000000003E-2</v>
      </c>
    </row>
    <row r="1023" spans="1:3" ht="16" x14ac:dyDescent="0.2">
      <c r="A1023" s="19" t="s">
        <v>69</v>
      </c>
      <c r="B1023" s="19" t="s">
        <v>44</v>
      </c>
      <c r="C1023" s="19">
        <v>8.1427957999999995E-2</v>
      </c>
    </row>
    <row r="1024" spans="1:3" ht="16" x14ac:dyDescent="0.2">
      <c r="A1024" s="19" t="s">
        <v>19</v>
      </c>
      <c r="B1024" s="19" t="s">
        <v>44</v>
      </c>
      <c r="C1024" s="19">
        <v>0.11233131</v>
      </c>
    </row>
    <row r="1025" spans="1:3" ht="16" x14ac:dyDescent="0.2">
      <c r="A1025" s="19" t="s">
        <v>20</v>
      </c>
      <c r="B1025" s="19" t="s">
        <v>44</v>
      </c>
      <c r="C1025" s="19">
        <v>-0.17368166900000001</v>
      </c>
    </row>
    <row r="1026" spans="1:3" ht="16" x14ac:dyDescent="0.2">
      <c r="A1026" s="19" t="s">
        <v>5</v>
      </c>
      <c r="B1026" s="19" t="s">
        <v>44</v>
      </c>
      <c r="C1026" s="19">
        <v>-5.5719813999999999E-2</v>
      </c>
    </row>
    <row r="1027" spans="1:3" ht="16" x14ac:dyDescent="0.2">
      <c r="A1027" s="19" t="s">
        <v>61</v>
      </c>
      <c r="B1027" s="19" t="s">
        <v>44</v>
      </c>
      <c r="C1027" s="19">
        <v>0.26131085799999998</v>
      </c>
    </row>
    <row r="1028" spans="1:3" ht="16" x14ac:dyDescent="0.2">
      <c r="A1028" s="19" t="s">
        <v>36</v>
      </c>
      <c r="B1028" s="19" t="s">
        <v>44</v>
      </c>
      <c r="C1028" s="19">
        <v>3.7515597999999997E-2</v>
      </c>
    </row>
    <row r="1029" spans="1:3" ht="16" x14ac:dyDescent="0.2">
      <c r="A1029" s="19" t="s">
        <v>64</v>
      </c>
      <c r="B1029" s="19" t="s">
        <v>44</v>
      </c>
      <c r="C1029" s="19">
        <v>-0.21712239</v>
      </c>
    </row>
    <row r="1030" spans="1:3" ht="16" x14ac:dyDescent="0.2">
      <c r="A1030" s="19" t="s">
        <v>62</v>
      </c>
      <c r="B1030" s="19" t="s">
        <v>44</v>
      </c>
      <c r="C1030" s="19">
        <v>0.13584320799999999</v>
      </c>
    </row>
    <row r="1031" spans="1:3" ht="16" x14ac:dyDescent="0.2">
      <c r="A1031" s="19" t="s">
        <v>63</v>
      </c>
      <c r="B1031" s="19" t="s">
        <v>44</v>
      </c>
      <c r="C1031" s="19">
        <v>0.15526283399999999</v>
      </c>
    </row>
    <row r="1032" spans="1:3" ht="16" x14ac:dyDescent="0.2">
      <c r="A1032" s="19" t="s">
        <v>33</v>
      </c>
      <c r="B1032" s="19" t="s">
        <v>44</v>
      </c>
      <c r="C1032" s="19">
        <v>-0.11984281200000001</v>
      </c>
    </row>
    <row r="1033" spans="1:3" ht="16" x14ac:dyDescent="0.2">
      <c r="A1033" s="19" t="s">
        <v>28</v>
      </c>
      <c r="B1033" s="19" t="s">
        <v>44</v>
      </c>
      <c r="C1033" s="19">
        <v>-0.15631598499999999</v>
      </c>
    </row>
    <row r="1034" spans="1:3" ht="16" x14ac:dyDescent="0.2">
      <c r="A1034" s="19" t="s">
        <v>22</v>
      </c>
      <c r="B1034" s="19" t="s">
        <v>44</v>
      </c>
      <c r="C1034" s="19">
        <v>0.123505053</v>
      </c>
    </row>
    <row r="1035" spans="1:3" ht="16" x14ac:dyDescent="0.2">
      <c r="A1035" s="19" t="s">
        <v>46</v>
      </c>
      <c r="B1035" s="19" t="s">
        <v>17</v>
      </c>
      <c r="C1035" s="19">
        <v>0.131133636</v>
      </c>
    </row>
    <row r="1036" spans="1:3" ht="16" x14ac:dyDescent="0.2">
      <c r="A1036" s="19" t="s">
        <v>18</v>
      </c>
      <c r="B1036" s="19" t="s">
        <v>17</v>
      </c>
      <c r="C1036" s="19">
        <v>-7.7693887000000003E-2</v>
      </c>
    </row>
    <row r="1037" spans="1:3" ht="16" x14ac:dyDescent="0.2">
      <c r="A1037" s="19" t="s">
        <v>69</v>
      </c>
      <c r="B1037" s="19" t="s">
        <v>17</v>
      </c>
      <c r="C1037" s="19">
        <v>-7.4819144000000004E-2</v>
      </c>
    </row>
    <row r="1038" spans="1:3" ht="16" x14ac:dyDescent="0.2">
      <c r="A1038" s="19" t="s">
        <v>61</v>
      </c>
      <c r="B1038" s="19" t="s">
        <v>17</v>
      </c>
      <c r="C1038" s="19">
        <v>-0.13662946300000001</v>
      </c>
    </row>
    <row r="1039" spans="1:3" ht="16" x14ac:dyDescent="0.2">
      <c r="A1039" s="19" t="s">
        <v>36</v>
      </c>
      <c r="B1039" s="19" t="s">
        <v>17</v>
      </c>
      <c r="C1039" s="19">
        <v>-6.1982502000000002E-2</v>
      </c>
    </row>
    <row r="1040" spans="1:3" ht="16" x14ac:dyDescent="0.2">
      <c r="A1040" s="19" t="s">
        <v>64</v>
      </c>
      <c r="B1040" s="19" t="s">
        <v>17</v>
      </c>
      <c r="C1040" s="19">
        <v>0.14737254599999999</v>
      </c>
    </row>
    <row r="1041" spans="1:3" ht="16" x14ac:dyDescent="0.2">
      <c r="A1041" s="19" t="s">
        <v>65</v>
      </c>
      <c r="B1041" s="19" t="s">
        <v>17</v>
      </c>
      <c r="C1041" s="19">
        <v>6.7496387000000005E-2</v>
      </c>
    </row>
    <row r="1042" spans="1:3" ht="16" x14ac:dyDescent="0.2">
      <c r="A1042" s="19" t="s">
        <v>62</v>
      </c>
      <c r="B1042" s="19" t="s">
        <v>17</v>
      </c>
      <c r="C1042" s="19">
        <v>-0.15345481699999999</v>
      </c>
    </row>
    <row r="1043" spans="1:3" ht="16" x14ac:dyDescent="0.2">
      <c r="A1043" s="19" t="s">
        <v>21</v>
      </c>
      <c r="B1043" s="19" t="s">
        <v>17</v>
      </c>
      <c r="C1043" s="19">
        <v>-5.3907060999999999E-2</v>
      </c>
    </row>
    <row r="1044" spans="1:3" ht="16" x14ac:dyDescent="0.2">
      <c r="A1044" s="19" t="s">
        <v>63</v>
      </c>
      <c r="B1044" s="19" t="s">
        <v>17</v>
      </c>
      <c r="C1044" s="19">
        <v>5.4974310999999998E-2</v>
      </c>
    </row>
    <row r="1045" spans="1:3" ht="16" x14ac:dyDescent="0.2">
      <c r="A1045" s="19" t="s">
        <v>33</v>
      </c>
      <c r="B1045" s="19" t="s">
        <v>17</v>
      </c>
      <c r="C1045" s="19">
        <v>6.1506571000000003E-2</v>
      </c>
    </row>
    <row r="1046" spans="1:3" ht="16" x14ac:dyDescent="0.2">
      <c r="A1046" s="19" t="s">
        <v>28</v>
      </c>
      <c r="B1046" s="19" t="s">
        <v>17</v>
      </c>
      <c r="C1046" s="19">
        <v>0.13607211899999999</v>
      </c>
    </row>
    <row r="1047" spans="1:3" ht="16" x14ac:dyDescent="0.2">
      <c r="A1047" s="19" t="s">
        <v>22</v>
      </c>
      <c r="B1047" s="19" t="s">
        <v>17</v>
      </c>
      <c r="C1047" s="19">
        <v>-0.159100307</v>
      </c>
    </row>
    <row r="1048" spans="1:3" ht="16" x14ac:dyDescent="0.2">
      <c r="A1048" s="19" t="s">
        <v>59</v>
      </c>
      <c r="B1048" s="19" t="s">
        <v>46</v>
      </c>
      <c r="C1048" s="19">
        <v>8.1448402000000003E-2</v>
      </c>
    </row>
    <row r="1049" spans="1:3" ht="16" x14ac:dyDescent="0.2">
      <c r="A1049" s="19" t="s">
        <v>35</v>
      </c>
      <c r="B1049" s="19" t="s">
        <v>46</v>
      </c>
      <c r="C1049" s="19">
        <v>3.5777361000000001E-2</v>
      </c>
    </row>
    <row r="1050" spans="1:3" ht="16" x14ac:dyDescent="0.2">
      <c r="A1050" s="19" t="s">
        <v>68</v>
      </c>
      <c r="B1050" s="19" t="s">
        <v>46</v>
      </c>
      <c r="C1050" s="19">
        <v>-8.1572739000000005E-2</v>
      </c>
    </row>
    <row r="1051" spans="1:3" ht="16" x14ac:dyDescent="0.2">
      <c r="A1051" s="19" t="s">
        <v>60</v>
      </c>
      <c r="B1051" s="19" t="s">
        <v>46</v>
      </c>
      <c r="C1051" s="19">
        <v>-3.3600396999999997E-2</v>
      </c>
    </row>
    <row r="1052" spans="1:3" ht="16" x14ac:dyDescent="0.2">
      <c r="A1052" s="19" t="s">
        <v>69</v>
      </c>
      <c r="B1052" s="19" t="s">
        <v>46</v>
      </c>
      <c r="C1052" s="19">
        <v>-5.7303976E-2</v>
      </c>
    </row>
    <row r="1053" spans="1:3" ht="16" x14ac:dyDescent="0.2">
      <c r="A1053" s="19" t="s">
        <v>19</v>
      </c>
      <c r="B1053" s="19" t="s">
        <v>46</v>
      </c>
      <c r="C1053" s="19">
        <v>0.110425602</v>
      </c>
    </row>
    <row r="1054" spans="1:3" ht="16" x14ac:dyDescent="0.2">
      <c r="A1054" s="19" t="s">
        <v>20</v>
      </c>
      <c r="B1054" s="19" t="s">
        <v>46</v>
      </c>
      <c r="C1054" s="19">
        <v>-8.5486785999999995E-2</v>
      </c>
    </row>
    <row r="1055" spans="1:3" ht="16" x14ac:dyDescent="0.2">
      <c r="A1055" s="19" t="s">
        <v>61</v>
      </c>
      <c r="B1055" s="19" t="s">
        <v>46</v>
      </c>
      <c r="C1055" s="19">
        <v>-0.102340494</v>
      </c>
    </row>
    <row r="1056" spans="1:3" ht="16" x14ac:dyDescent="0.2">
      <c r="A1056" s="19" t="s">
        <v>64</v>
      </c>
      <c r="B1056" s="19" t="s">
        <v>46</v>
      </c>
      <c r="C1056" s="19">
        <v>4.4105770000000002E-2</v>
      </c>
    </row>
    <row r="1057" spans="1:3" ht="16" x14ac:dyDescent="0.2">
      <c r="A1057" s="19" t="s">
        <v>65</v>
      </c>
      <c r="B1057" s="19" t="s">
        <v>46</v>
      </c>
      <c r="C1057" s="19">
        <v>5.0661386000000003E-2</v>
      </c>
    </row>
    <row r="1058" spans="1:3" ht="16" x14ac:dyDescent="0.2">
      <c r="A1058" s="19" t="s">
        <v>35</v>
      </c>
      <c r="B1058" s="19" t="s">
        <v>59</v>
      </c>
      <c r="C1058" s="19">
        <v>-0.150061887</v>
      </c>
    </row>
    <row r="1059" spans="1:3" ht="16" x14ac:dyDescent="0.2">
      <c r="A1059" s="19" t="s">
        <v>18</v>
      </c>
      <c r="B1059" s="19" t="s">
        <v>59</v>
      </c>
      <c r="C1059" s="19">
        <v>-0.28999373699999997</v>
      </c>
    </row>
    <row r="1060" spans="1:3" ht="16" x14ac:dyDescent="0.2">
      <c r="A1060" s="19" t="s">
        <v>68</v>
      </c>
      <c r="B1060" s="19" t="s">
        <v>59</v>
      </c>
      <c r="C1060" s="19">
        <v>-5.1514849000000001E-2</v>
      </c>
    </row>
    <row r="1061" spans="1:3" ht="16" x14ac:dyDescent="0.2">
      <c r="A1061" s="19" t="s">
        <v>60</v>
      </c>
      <c r="B1061" s="19" t="s">
        <v>59</v>
      </c>
      <c r="C1061" s="19">
        <v>5.4051681999999997E-2</v>
      </c>
    </row>
    <row r="1062" spans="1:3" ht="16" x14ac:dyDescent="0.2">
      <c r="A1062" s="19" t="s">
        <v>69</v>
      </c>
      <c r="B1062" s="19" t="s">
        <v>59</v>
      </c>
      <c r="C1062" s="19">
        <v>4.4332215000000001E-2</v>
      </c>
    </row>
    <row r="1063" spans="1:3" ht="16" x14ac:dyDescent="0.2">
      <c r="A1063" s="19" t="s">
        <v>20</v>
      </c>
      <c r="B1063" s="19" t="s">
        <v>59</v>
      </c>
      <c r="C1063" s="19">
        <v>5.8815501999999999E-2</v>
      </c>
    </row>
    <row r="1064" spans="1:3" ht="16" x14ac:dyDescent="0.2">
      <c r="A1064" s="19" t="s">
        <v>5</v>
      </c>
      <c r="B1064" s="19" t="s">
        <v>59</v>
      </c>
      <c r="C1064" s="19">
        <v>0.14078807600000001</v>
      </c>
    </row>
    <row r="1065" spans="1:3" ht="16" x14ac:dyDescent="0.2">
      <c r="A1065" s="19" t="s">
        <v>61</v>
      </c>
      <c r="B1065" s="19" t="s">
        <v>59</v>
      </c>
      <c r="C1065" s="19">
        <v>8.6149399000000002E-2</v>
      </c>
    </row>
    <row r="1066" spans="1:3" ht="16" x14ac:dyDescent="0.2">
      <c r="A1066" s="19" t="s">
        <v>36</v>
      </c>
      <c r="B1066" s="19" t="s">
        <v>59</v>
      </c>
      <c r="C1066" s="19">
        <v>-3.5072631E-2</v>
      </c>
    </row>
    <row r="1067" spans="1:3" ht="16" x14ac:dyDescent="0.2">
      <c r="A1067" s="19" t="s">
        <v>64</v>
      </c>
      <c r="B1067" s="19" t="s">
        <v>59</v>
      </c>
      <c r="C1067" s="19">
        <v>0.20109759699999999</v>
      </c>
    </row>
    <row r="1068" spans="1:3" ht="16" x14ac:dyDescent="0.2">
      <c r="A1068" s="19" t="s">
        <v>62</v>
      </c>
      <c r="B1068" s="19" t="s">
        <v>59</v>
      </c>
      <c r="C1068" s="19">
        <v>0.13513772299999999</v>
      </c>
    </row>
    <row r="1069" spans="1:3" ht="16" x14ac:dyDescent="0.2">
      <c r="A1069" s="19" t="s">
        <v>21</v>
      </c>
      <c r="B1069" s="19" t="s">
        <v>59</v>
      </c>
      <c r="C1069" s="19">
        <v>-6.6783707999999997E-2</v>
      </c>
    </row>
    <row r="1070" spans="1:3" ht="16" x14ac:dyDescent="0.2">
      <c r="A1070" s="19" t="s">
        <v>28</v>
      </c>
      <c r="B1070" s="19" t="s">
        <v>59</v>
      </c>
      <c r="C1070" s="19">
        <v>4.7760221999999998E-2</v>
      </c>
    </row>
    <row r="1071" spans="1:3" ht="16" x14ac:dyDescent="0.2">
      <c r="A1071" s="19" t="s">
        <v>22</v>
      </c>
      <c r="B1071" s="19" t="s">
        <v>59</v>
      </c>
      <c r="C1071" s="19">
        <v>-0.18315373200000001</v>
      </c>
    </row>
    <row r="1072" spans="1:3" ht="16" x14ac:dyDescent="0.2">
      <c r="A1072" s="19" t="s">
        <v>18</v>
      </c>
      <c r="B1072" s="19" t="s">
        <v>35</v>
      </c>
      <c r="C1072" s="19">
        <v>5.0884034000000002E-2</v>
      </c>
    </row>
    <row r="1073" spans="1:3" ht="16" x14ac:dyDescent="0.2">
      <c r="A1073" s="19" t="s">
        <v>68</v>
      </c>
      <c r="B1073" s="19" t="s">
        <v>35</v>
      </c>
      <c r="C1073" s="19">
        <v>-0.241342114</v>
      </c>
    </row>
    <row r="1074" spans="1:3" ht="16" x14ac:dyDescent="0.2">
      <c r="A1074" s="19" t="s">
        <v>60</v>
      </c>
      <c r="B1074" s="19" t="s">
        <v>35</v>
      </c>
      <c r="C1074" s="19">
        <v>-5.9023686999999998E-2</v>
      </c>
    </row>
    <row r="1075" spans="1:3" ht="16" x14ac:dyDescent="0.2">
      <c r="A1075" s="19" t="s">
        <v>69</v>
      </c>
      <c r="B1075" s="19" t="s">
        <v>35</v>
      </c>
      <c r="C1075" s="19">
        <v>-0.12775299700000001</v>
      </c>
    </row>
    <row r="1076" spans="1:3" ht="16" x14ac:dyDescent="0.2">
      <c r="A1076" s="19" t="s">
        <v>19</v>
      </c>
      <c r="B1076" s="19" t="s">
        <v>35</v>
      </c>
      <c r="C1076" s="19">
        <v>9.4934008E-2</v>
      </c>
    </row>
    <row r="1077" spans="1:3" ht="16" x14ac:dyDescent="0.2">
      <c r="A1077" s="19" t="s">
        <v>20</v>
      </c>
      <c r="B1077" s="19" t="s">
        <v>35</v>
      </c>
      <c r="C1077" s="19">
        <v>-0.12542424899999999</v>
      </c>
    </row>
    <row r="1078" spans="1:3" ht="16" x14ac:dyDescent="0.2">
      <c r="A1078" s="19" t="s">
        <v>5</v>
      </c>
      <c r="B1078" s="19" t="s">
        <v>35</v>
      </c>
      <c r="C1078" s="19">
        <v>-5.2728980000000002E-2</v>
      </c>
    </row>
    <row r="1079" spans="1:3" ht="16" x14ac:dyDescent="0.2">
      <c r="A1079" s="19" t="s">
        <v>61</v>
      </c>
      <c r="B1079" s="19" t="s">
        <v>35</v>
      </c>
      <c r="C1079" s="19">
        <v>-0.166122456</v>
      </c>
    </row>
    <row r="1080" spans="1:3" ht="16" x14ac:dyDescent="0.2">
      <c r="A1080" s="19" t="s">
        <v>64</v>
      </c>
      <c r="B1080" s="19" t="s">
        <v>35</v>
      </c>
      <c r="C1080" s="19">
        <v>-4.1565814E-2</v>
      </c>
    </row>
    <row r="1081" spans="1:3" ht="16" x14ac:dyDescent="0.2">
      <c r="A1081" s="19" t="s">
        <v>65</v>
      </c>
      <c r="B1081" s="19" t="s">
        <v>35</v>
      </c>
      <c r="C1081" s="19">
        <v>-6.1378504E-2</v>
      </c>
    </row>
    <row r="1082" spans="1:3" ht="16" x14ac:dyDescent="0.2">
      <c r="A1082" s="19" t="s">
        <v>62</v>
      </c>
      <c r="B1082" s="19" t="s">
        <v>35</v>
      </c>
      <c r="C1082" s="19">
        <v>-0.11917710199999999</v>
      </c>
    </row>
    <row r="1083" spans="1:3" ht="16" x14ac:dyDescent="0.2">
      <c r="A1083" s="19" t="s">
        <v>21</v>
      </c>
      <c r="B1083" s="19" t="s">
        <v>35</v>
      </c>
      <c r="C1083" s="19">
        <v>9.1252581999999999E-2</v>
      </c>
    </row>
    <row r="1084" spans="1:3" ht="16" x14ac:dyDescent="0.2">
      <c r="A1084" s="19" t="s">
        <v>63</v>
      </c>
      <c r="B1084" s="19" t="s">
        <v>35</v>
      </c>
      <c r="C1084" s="19">
        <v>-4.0018450999999997E-2</v>
      </c>
    </row>
    <row r="1085" spans="1:3" ht="16" x14ac:dyDescent="0.2">
      <c r="A1085" s="19" t="s">
        <v>68</v>
      </c>
      <c r="B1085" s="19" t="s">
        <v>18</v>
      </c>
      <c r="C1085" s="19">
        <v>4.7003606000000003E-2</v>
      </c>
    </row>
    <row r="1086" spans="1:3" ht="16" x14ac:dyDescent="0.2">
      <c r="A1086" s="19" t="s">
        <v>60</v>
      </c>
      <c r="B1086" s="19" t="s">
        <v>18</v>
      </c>
      <c r="C1086" s="19">
        <v>-0.23583636199999999</v>
      </c>
    </row>
    <row r="1087" spans="1:3" ht="16" x14ac:dyDescent="0.2">
      <c r="A1087" s="19" t="s">
        <v>69</v>
      </c>
      <c r="B1087" s="19" t="s">
        <v>18</v>
      </c>
      <c r="C1087" s="19">
        <v>4.7433353999999997E-2</v>
      </c>
    </row>
    <row r="1088" spans="1:3" ht="16" x14ac:dyDescent="0.2">
      <c r="A1088" s="19" t="s">
        <v>19</v>
      </c>
      <c r="B1088" s="19" t="s">
        <v>18</v>
      </c>
      <c r="C1088" s="19">
        <v>0.196336492</v>
      </c>
    </row>
    <row r="1089" spans="1:3" ht="16" x14ac:dyDescent="0.2">
      <c r="A1089" s="19" t="s">
        <v>61</v>
      </c>
      <c r="B1089" s="19" t="s">
        <v>18</v>
      </c>
      <c r="C1089" s="19">
        <v>-0.120636467</v>
      </c>
    </row>
    <row r="1090" spans="1:3" ht="16" x14ac:dyDescent="0.2">
      <c r="A1090" s="19" t="s">
        <v>36</v>
      </c>
      <c r="B1090" s="19" t="s">
        <v>18</v>
      </c>
      <c r="C1090" s="19">
        <v>0.25012685400000001</v>
      </c>
    </row>
    <row r="1091" spans="1:3" ht="16" x14ac:dyDescent="0.2">
      <c r="A1091" s="19" t="s">
        <v>64</v>
      </c>
      <c r="B1091" s="19" t="s">
        <v>18</v>
      </c>
      <c r="C1091" s="19">
        <v>-0.12842954100000001</v>
      </c>
    </row>
    <row r="1092" spans="1:3" ht="16" x14ac:dyDescent="0.2">
      <c r="A1092" s="19" t="s">
        <v>65</v>
      </c>
      <c r="B1092" s="19" t="s">
        <v>18</v>
      </c>
      <c r="C1092" s="19">
        <v>-0.13058498700000001</v>
      </c>
    </row>
    <row r="1093" spans="1:3" ht="16" x14ac:dyDescent="0.2">
      <c r="A1093" s="19" t="s">
        <v>62</v>
      </c>
      <c r="B1093" s="19" t="s">
        <v>18</v>
      </c>
      <c r="C1093" s="19">
        <v>4.2538807999999997E-2</v>
      </c>
    </row>
    <row r="1094" spans="1:3" ht="16" x14ac:dyDescent="0.2">
      <c r="A1094" s="19" t="s">
        <v>28</v>
      </c>
      <c r="B1094" s="19" t="s">
        <v>18</v>
      </c>
      <c r="C1094" s="19">
        <v>-0.10232524699999999</v>
      </c>
    </row>
    <row r="1095" spans="1:3" ht="16" x14ac:dyDescent="0.2">
      <c r="A1095" s="19" t="s">
        <v>22</v>
      </c>
      <c r="B1095" s="19" t="s">
        <v>18</v>
      </c>
      <c r="C1095" s="19">
        <v>0.80102266300000002</v>
      </c>
    </row>
    <row r="1096" spans="1:3" ht="16" x14ac:dyDescent="0.2">
      <c r="A1096" s="19" t="s">
        <v>20</v>
      </c>
      <c r="B1096" s="19" t="s">
        <v>68</v>
      </c>
      <c r="C1096" s="19">
        <v>-5.5747563E-2</v>
      </c>
    </row>
    <row r="1097" spans="1:3" ht="16" x14ac:dyDescent="0.2">
      <c r="A1097" s="19" t="s">
        <v>61</v>
      </c>
      <c r="B1097" s="19" t="s">
        <v>68</v>
      </c>
      <c r="C1097" s="19">
        <v>0.24874882300000001</v>
      </c>
    </row>
    <row r="1098" spans="1:3" ht="16" x14ac:dyDescent="0.2">
      <c r="A1098" s="19" t="s">
        <v>64</v>
      </c>
      <c r="B1098" s="19" t="s">
        <v>68</v>
      </c>
      <c r="C1098" s="19">
        <v>5.8995062000000001E-2</v>
      </c>
    </row>
    <row r="1099" spans="1:3" ht="16" x14ac:dyDescent="0.2">
      <c r="A1099" s="19" t="s">
        <v>65</v>
      </c>
      <c r="B1099" s="19" t="s">
        <v>68</v>
      </c>
      <c r="C1099" s="19">
        <v>-5.7019601000000003E-2</v>
      </c>
    </row>
    <row r="1100" spans="1:3" ht="16" x14ac:dyDescent="0.2">
      <c r="A1100" s="19" t="s">
        <v>62</v>
      </c>
      <c r="B1100" s="19" t="s">
        <v>68</v>
      </c>
      <c r="C1100" s="19">
        <v>4.6789982000000001E-2</v>
      </c>
    </row>
    <row r="1101" spans="1:3" ht="16" x14ac:dyDescent="0.2">
      <c r="A1101" s="19" t="s">
        <v>21</v>
      </c>
      <c r="B1101" s="19" t="s">
        <v>68</v>
      </c>
      <c r="C1101" s="19">
        <v>-7.8956191999999994E-2</v>
      </c>
    </row>
    <row r="1102" spans="1:3" ht="16" x14ac:dyDescent="0.2">
      <c r="A1102" s="19" t="s">
        <v>63</v>
      </c>
      <c r="B1102" s="19" t="s">
        <v>68</v>
      </c>
      <c r="C1102" s="19">
        <v>9.4647787999999997E-2</v>
      </c>
    </row>
    <row r="1103" spans="1:3" ht="16" x14ac:dyDescent="0.2">
      <c r="A1103" s="19" t="s">
        <v>33</v>
      </c>
      <c r="B1103" s="19" t="s">
        <v>68</v>
      </c>
      <c r="C1103" s="19">
        <v>-6.9502340999999995E-2</v>
      </c>
    </row>
    <row r="1104" spans="1:3" ht="16" x14ac:dyDescent="0.2">
      <c r="A1104" s="19" t="s">
        <v>28</v>
      </c>
      <c r="B1104" s="19" t="s">
        <v>68</v>
      </c>
      <c r="C1104" s="19">
        <v>-0.107262845</v>
      </c>
    </row>
    <row r="1105" spans="1:3" ht="16" x14ac:dyDescent="0.2">
      <c r="A1105" s="19" t="s">
        <v>22</v>
      </c>
      <c r="B1105" s="19" t="s">
        <v>68</v>
      </c>
      <c r="C1105" s="19">
        <v>0.10432393399999999</v>
      </c>
    </row>
    <row r="1106" spans="1:3" ht="16" x14ac:dyDescent="0.2">
      <c r="A1106" s="19" t="s">
        <v>69</v>
      </c>
      <c r="B1106" s="19" t="s">
        <v>60</v>
      </c>
      <c r="C1106" s="19">
        <v>3.3427002999999997E-2</v>
      </c>
    </row>
    <row r="1107" spans="1:3" ht="16" x14ac:dyDescent="0.2">
      <c r="A1107" s="19" t="s">
        <v>20</v>
      </c>
      <c r="B1107" s="19" t="s">
        <v>60</v>
      </c>
      <c r="C1107" s="19">
        <v>-7.9813303000000002E-2</v>
      </c>
    </row>
    <row r="1108" spans="1:3" ht="16" x14ac:dyDescent="0.2">
      <c r="A1108" s="19" t="s">
        <v>5</v>
      </c>
      <c r="B1108" s="19" t="s">
        <v>60</v>
      </c>
      <c r="C1108" s="19">
        <v>-0.29941219000000002</v>
      </c>
    </row>
    <row r="1109" spans="1:3" ht="16" x14ac:dyDescent="0.2">
      <c r="A1109" s="19" t="s">
        <v>61</v>
      </c>
      <c r="B1109" s="19" t="s">
        <v>60</v>
      </c>
      <c r="C1109" s="19">
        <v>0.20914738099999999</v>
      </c>
    </row>
    <row r="1110" spans="1:3" ht="16" x14ac:dyDescent="0.2">
      <c r="A1110" s="19" t="s">
        <v>36</v>
      </c>
      <c r="B1110" s="19" t="s">
        <v>60</v>
      </c>
      <c r="C1110" s="19">
        <v>-5.65675E-2</v>
      </c>
    </row>
    <row r="1111" spans="1:3" ht="16" x14ac:dyDescent="0.2">
      <c r="A1111" s="19" t="s">
        <v>64</v>
      </c>
      <c r="B1111" s="19" t="s">
        <v>60</v>
      </c>
      <c r="C1111" s="19">
        <v>7.3588610999999998E-2</v>
      </c>
    </row>
    <row r="1112" spans="1:3" ht="16" x14ac:dyDescent="0.2">
      <c r="A1112" s="19" t="s">
        <v>65</v>
      </c>
      <c r="B1112" s="19" t="s">
        <v>60</v>
      </c>
      <c r="C1112" s="19">
        <v>0.30256520799999997</v>
      </c>
    </row>
    <row r="1113" spans="1:3" ht="16" x14ac:dyDescent="0.2">
      <c r="A1113" s="19" t="s">
        <v>62</v>
      </c>
      <c r="B1113" s="19" t="s">
        <v>60</v>
      </c>
      <c r="C1113" s="19">
        <v>0.18413401600000001</v>
      </c>
    </row>
    <row r="1114" spans="1:3" ht="16" x14ac:dyDescent="0.2">
      <c r="A1114" s="19" t="s">
        <v>21</v>
      </c>
      <c r="B1114" s="19" t="s">
        <v>60</v>
      </c>
      <c r="C1114" s="19">
        <v>0.17826126</v>
      </c>
    </row>
    <row r="1115" spans="1:3" ht="16" x14ac:dyDescent="0.2">
      <c r="A1115" s="19" t="s">
        <v>33</v>
      </c>
      <c r="B1115" s="19" t="s">
        <v>60</v>
      </c>
      <c r="C1115" s="19">
        <v>-0.17932703</v>
      </c>
    </row>
    <row r="1116" spans="1:3" ht="16" x14ac:dyDescent="0.2">
      <c r="A1116" s="19" t="s">
        <v>28</v>
      </c>
      <c r="B1116" s="19" t="s">
        <v>60</v>
      </c>
      <c r="C1116" s="19">
        <v>-9.2010683999999995E-2</v>
      </c>
    </row>
    <row r="1117" spans="1:3" ht="16" x14ac:dyDescent="0.2">
      <c r="A1117" s="19" t="s">
        <v>22</v>
      </c>
      <c r="B1117" s="19" t="s">
        <v>60</v>
      </c>
      <c r="C1117" s="19">
        <v>-0.154202116</v>
      </c>
    </row>
    <row r="1118" spans="1:3" ht="16" x14ac:dyDescent="0.2">
      <c r="A1118" s="19" t="s">
        <v>19</v>
      </c>
      <c r="B1118" s="19" t="s">
        <v>69</v>
      </c>
      <c r="C1118" s="19">
        <v>-6.4736602000000004E-2</v>
      </c>
    </row>
    <row r="1119" spans="1:3" ht="16" x14ac:dyDescent="0.2">
      <c r="A1119" s="19" t="s">
        <v>20</v>
      </c>
      <c r="B1119" s="19" t="s">
        <v>69</v>
      </c>
      <c r="C1119" s="19">
        <v>-7.6604940999999996E-2</v>
      </c>
    </row>
    <row r="1120" spans="1:3" ht="16" x14ac:dyDescent="0.2">
      <c r="A1120" s="19" t="s">
        <v>5</v>
      </c>
      <c r="B1120" s="19" t="s">
        <v>69</v>
      </c>
      <c r="C1120" s="19">
        <v>-6.5113717000000002E-2</v>
      </c>
    </row>
    <row r="1121" spans="1:3" ht="16" x14ac:dyDescent="0.2">
      <c r="A1121" s="19" t="s">
        <v>61</v>
      </c>
      <c r="B1121" s="19" t="s">
        <v>69</v>
      </c>
      <c r="C1121" s="19">
        <v>7.8998622000000004E-2</v>
      </c>
    </row>
    <row r="1122" spans="1:3" ht="16" x14ac:dyDescent="0.2">
      <c r="A1122" s="19" t="s">
        <v>36</v>
      </c>
      <c r="B1122" s="19" t="s">
        <v>69</v>
      </c>
      <c r="C1122" s="19">
        <v>6.0510732999999997E-2</v>
      </c>
    </row>
    <row r="1123" spans="1:3" ht="16" x14ac:dyDescent="0.2">
      <c r="A1123" s="19" t="s">
        <v>62</v>
      </c>
      <c r="B1123" s="19" t="s">
        <v>69</v>
      </c>
      <c r="C1123" s="19">
        <v>0.163834954</v>
      </c>
    </row>
    <row r="1124" spans="1:3" ht="16" x14ac:dyDescent="0.2">
      <c r="A1124" s="19" t="s">
        <v>33</v>
      </c>
      <c r="B1124" s="19" t="s">
        <v>69</v>
      </c>
      <c r="C1124" s="19">
        <v>-4.6233173000000002E-2</v>
      </c>
    </row>
    <row r="1125" spans="1:3" ht="16" x14ac:dyDescent="0.2">
      <c r="A1125" s="19" t="s">
        <v>28</v>
      </c>
      <c r="B1125" s="19" t="s">
        <v>69</v>
      </c>
      <c r="C1125" s="19">
        <v>-0.13842818900000001</v>
      </c>
    </row>
    <row r="1126" spans="1:3" ht="16" x14ac:dyDescent="0.2">
      <c r="A1126" s="19" t="s">
        <v>22</v>
      </c>
      <c r="B1126" s="19" t="s">
        <v>69</v>
      </c>
      <c r="C1126" s="19">
        <v>5.9432275999999999E-2</v>
      </c>
    </row>
    <row r="1127" spans="1:3" ht="16" x14ac:dyDescent="0.2">
      <c r="A1127" s="19" t="s">
        <v>20</v>
      </c>
      <c r="B1127" s="19" t="s">
        <v>19</v>
      </c>
      <c r="C1127" s="19">
        <v>-3.9015785999999997E-2</v>
      </c>
    </row>
    <row r="1128" spans="1:3" ht="16" x14ac:dyDescent="0.2">
      <c r="A1128" s="19" t="s">
        <v>5</v>
      </c>
      <c r="B1128" s="19" t="s">
        <v>19</v>
      </c>
      <c r="C1128" s="19">
        <v>-0.154575083</v>
      </c>
    </row>
    <row r="1129" spans="1:3" ht="16" x14ac:dyDescent="0.2">
      <c r="A1129" s="19" t="s">
        <v>36</v>
      </c>
      <c r="B1129" s="19" t="s">
        <v>19</v>
      </c>
      <c r="C1129" s="19">
        <v>9.7328277000000005E-2</v>
      </c>
    </row>
    <row r="1130" spans="1:3" ht="16" x14ac:dyDescent="0.2">
      <c r="A1130" s="19" t="s">
        <v>64</v>
      </c>
      <c r="B1130" s="19" t="s">
        <v>19</v>
      </c>
      <c r="C1130" s="19">
        <v>-9.9598338999999994E-2</v>
      </c>
    </row>
    <row r="1131" spans="1:3" ht="16" x14ac:dyDescent="0.2">
      <c r="A1131" s="19" t="s">
        <v>21</v>
      </c>
      <c r="B1131" s="19" t="s">
        <v>19</v>
      </c>
      <c r="C1131" s="19">
        <v>-0.16807251300000001</v>
      </c>
    </row>
    <row r="1132" spans="1:3" ht="16" x14ac:dyDescent="0.2">
      <c r="A1132" s="19" t="s">
        <v>63</v>
      </c>
      <c r="B1132" s="19" t="s">
        <v>19</v>
      </c>
      <c r="C1132" s="19">
        <v>0.179566002</v>
      </c>
    </row>
    <row r="1133" spans="1:3" ht="16" x14ac:dyDescent="0.2">
      <c r="A1133" s="19" t="s">
        <v>33</v>
      </c>
      <c r="B1133" s="19" t="s">
        <v>19</v>
      </c>
      <c r="C1133" s="19">
        <v>-9.7497479999999997E-2</v>
      </c>
    </row>
    <row r="1134" spans="1:3" ht="16" x14ac:dyDescent="0.2">
      <c r="A1134" s="19" t="s">
        <v>28</v>
      </c>
      <c r="B1134" s="19" t="s">
        <v>19</v>
      </c>
      <c r="C1134" s="19">
        <v>-0.13732576399999999</v>
      </c>
    </row>
    <row r="1135" spans="1:3" ht="16" x14ac:dyDescent="0.2">
      <c r="A1135" s="19" t="s">
        <v>22</v>
      </c>
      <c r="B1135" s="19" t="s">
        <v>19</v>
      </c>
      <c r="C1135" s="19">
        <v>0.35976461199999998</v>
      </c>
    </row>
    <row r="1136" spans="1:3" ht="16" x14ac:dyDescent="0.2">
      <c r="A1136" s="19" t="s">
        <v>5</v>
      </c>
      <c r="B1136" s="19" t="s">
        <v>20</v>
      </c>
      <c r="C1136" s="19">
        <v>0.36883338500000001</v>
      </c>
    </row>
    <row r="1137" spans="1:3" ht="16" x14ac:dyDescent="0.2">
      <c r="A1137" s="19" t="s">
        <v>61</v>
      </c>
      <c r="B1137" s="19" t="s">
        <v>20</v>
      </c>
      <c r="C1137" s="19">
        <v>-0.246843019</v>
      </c>
    </row>
    <row r="1138" spans="1:3" ht="16" x14ac:dyDescent="0.2">
      <c r="A1138" s="19" t="s">
        <v>36</v>
      </c>
      <c r="B1138" s="19" t="s">
        <v>20</v>
      </c>
      <c r="C1138" s="19">
        <v>-7.5212181000000003E-2</v>
      </c>
    </row>
    <row r="1139" spans="1:3" ht="16" x14ac:dyDescent="0.2">
      <c r="A1139" s="19" t="s">
        <v>64</v>
      </c>
      <c r="B1139" s="19" t="s">
        <v>20</v>
      </c>
      <c r="C1139" s="19">
        <v>4.7857997999999999E-2</v>
      </c>
    </row>
    <row r="1140" spans="1:3" ht="16" x14ac:dyDescent="0.2">
      <c r="A1140" s="19" t="s">
        <v>65</v>
      </c>
      <c r="B1140" s="19" t="s">
        <v>20</v>
      </c>
      <c r="C1140" s="19">
        <v>-3.0618104E-2</v>
      </c>
    </row>
    <row r="1141" spans="1:3" ht="16" x14ac:dyDescent="0.2">
      <c r="A1141" s="19" t="s">
        <v>62</v>
      </c>
      <c r="B1141" s="19" t="s">
        <v>20</v>
      </c>
      <c r="C1141" s="19">
        <v>-0.11926899000000001</v>
      </c>
    </row>
    <row r="1142" spans="1:3" ht="16" x14ac:dyDescent="0.2">
      <c r="A1142" s="19" t="s">
        <v>21</v>
      </c>
      <c r="B1142" s="19" t="s">
        <v>20</v>
      </c>
      <c r="C1142" s="19">
        <v>-4.7009750000000003E-2</v>
      </c>
    </row>
    <row r="1143" spans="1:3" ht="16" x14ac:dyDescent="0.2">
      <c r="A1143" s="19" t="s">
        <v>63</v>
      </c>
      <c r="B1143" s="19" t="s">
        <v>20</v>
      </c>
      <c r="C1143" s="19">
        <v>-8.0606677000000002E-2</v>
      </c>
    </row>
    <row r="1144" spans="1:3" ht="16" x14ac:dyDescent="0.2">
      <c r="A1144" s="19" t="s">
        <v>33</v>
      </c>
      <c r="B1144" s="19" t="s">
        <v>20</v>
      </c>
      <c r="C1144" s="19">
        <v>0.16801303500000001</v>
      </c>
    </row>
    <row r="1145" spans="1:3" ht="16" x14ac:dyDescent="0.2">
      <c r="A1145" s="19" t="s">
        <v>28</v>
      </c>
      <c r="B1145" s="19" t="s">
        <v>20</v>
      </c>
      <c r="C1145" s="19">
        <v>0.25126341699999999</v>
      </c>
    </row>
    <row r="1146" spans="1:3" ht="16" x14ac:dyDescent="0.2">
      <c r="A1146" s="19" t="s">
        <v>22</v>
      </c>
      <c r="B1146" s="19" t="s">
        <v>20</v>
      </c>
      <c r="C1146" s="19">
        <v>-5.9643722000000003E-2</v>
      </c>
    </row>
    <row r="1147" spans="1:3" ht="16" x14ac:dyDescent="0.2">
      <c r="A1147" s="19" t="s">
        <v>61</v>
      </c>
      <c r="B1147" s="19" t="s">
        <v>5</v>
      </c>
      <c r="C1147" s="19">
        <v>-0.41473981100000001</v>
      </c>
    </row>
    <row r="1148" spans="1:3" ht="16" x14ac:dyDescent="0.2">
      <c r="A1148" s="19" t="s">
        <v>36</v>
      </c>
      <c r="B1148" s="19" t="s">
        <v>5</v>
      </c>
      <c r="C1148" s="19">
        <v>-5.9010081999999998E-2</v>
      </c>
    </row>
    <row r="1149" spans="1:3" ht="16" x14ac:dyDescent="0.2">
      <c r="A1149" s="19" t="s">
        <v>64</v>
      </c>
      <c r="B1149" s="19" t="s">
        <v>5</v>
      </c>
      <c r="C1149" s="19">
        <v>-8.2831950000000001E-2</v>
      </c>
    </row>
    <row r="1150" spans="1:3" ht="16" x14ac:dyDescent="0.2">
      <c r="A1150" s="19" t="s">
        <v>65</v>
      </c>
      <c r="B1150" s="19" t="s">
        <v>5</v>
      </c>
      <c r="C1150" s="19">
        <v>-0.23581624000000001</v>
      </c>
    </row>
    <row r="1151" spans="1:3" ht="16" x14ac:dyDescent="0.2">
      <c r="A1151" s="19" t="s">
        <v>62</v>
      </c>
      <c r="B1151" s="19" t="s">
        <v>5</v>
      </c>
      <c r="C1151" s="19">
        <v>-0.287857423</v>
      </c>
    </row>
    <row r="1152" spans="1:3" ht="16" x14ac:dyDescent="0.2">
      <c r="A1152" s="19" t="s">
        <v>21</v>
      </c>
      <c r="B1152" s="19" t="s">
        <v>5</v>
      </c>
      <c r="C1152" s="19">
        <v>-3.7601833000000001E-2</v>
      </c>
    </row>
    <row r="1153" spans="1:3" ht="16" x14ac:dyDescent="0.2">
      <c r="A1153" s="19" t="s">
        <v>63</v>
      </c>
      <c r="B1153" s="19" t="s">
        <v>5</v>
      </c>
      <c r="C1153" s="19">
        <v>-0.30929557099999999</v>
      </c>
    </row>
    <row r="1154" spans="1:3" ht="16" x14ac:dyDescent="0.2">
      <c r="A1154" s="19" t="s">
        <v>33</v>
      </c>
      <c r="B1154" s="19" t="s">
        <v>5</v>
      </c>
      <c r="C1154" s="19">
        <v>0.115087733</v>
      </c>
    </row>
    <row r="1155" spans="1:3" ht="16" x14ac:dyDescent="0.2">
      <c r="A1155" s="19" t="s">
        <v>28</v>
      </c>
      <c r="B1155" s="19" t="s">
        <v>5</v>
      </c>
      <c r="C1155" s="19">
        <v>0.30834738</v>
      </c>
    </row>
    <row r="1156" spans="1:3" ht="16" x14ac:dyDescent="0.2">
      <c r="A1156" s="19" t="s">
        <v>36</v>
      </c>
      <c r="B1156" s="19" t="s">
        <v>61</v>
      </c>
      <c r="C1156" s="19">
        <v>0.120363127</v>
      </c>
    </row>
    <row r="1157" spans="1:3" ht="16" x14ac:dyDescent="0.2">
      <c r="A1157" s="19" t="s">
        <v>64</v>
      </c>
      <c r="B1157" s="19" t="s">
        <v>61</v>
      </c>
      <c r="C1157" s="19">
        <v>0.123222706</v>
      </c>
    </row>
    <row r="1158" spans="1:3" ht="16" x14ac:dyDescent="0.2">
      <c r="A1158" s="19" t="s">
        <v>65</v>
      </c>
      <c r="B1158" s="19" t="s">
        <v>61</v>
      </c>
      <c r="C1158" s="19">
        <v>-8.0335029000000002E-2</v>
      </c>
    </row>
    <row r="1159" spans="1:3" ht="16" x14ac:dyDescent="0.2">
      <c r="A1159" s="19" t="s">
        <v>62</v>
      </c>
      <c r="B1159" s="19" t="s">
        <v>61</v>
      </c>
      <c r="C1159" s="19">
        <v>0.28363457399999997</v>
      </c>
    </row>
    <row r="1160" spans="1:3" ht="16" x14ac:dyDescent="0.2">
      <c r="A1160" s="19" t="s">
        <v>63</v>
      </c>
      <c r="B1160" s="19" t="s">
        <v>61</v>
      </c>
      <c r="C1160" s="19">
        <v>0.188687681</v>
      </c>
    </row>
    <row r="1161" spans="1:3" ht="16" x14ac:dyDescent="0.2">
      <c r="A1161" s="19" t="s">
        <v>33</v>
      </c>
      <c r="B1161" s="19" t="s">
        <v>61</v>
      </c>
      <c r="C1161" s="19">
        <v>-0.18540601200000001</v>
      </c>
    </row>
    <row r="1162" spans="1:3" ht="16" x14ac:dyDescent="0.2">
      <c r="A1162" s="19" t="s">
        <v>28</v>
      </c>
      <c r="B1162" s="19" t="s">
        <v>61</v>
      </c>
      <c r="C1162" s="19">
        <v>-0.33703601900000002</v>
      </c>
    </row>
    <row r="1163" spans="1:3" ht="16" x14ac:dyDescent="0.2">
      <c r="A1163" s="19" t="s">
        <v>22</v>
      </c>
      <c r="B1163" s="19" t="s">
        <v>61</v>
      </c>
      <c r="C1163" s="19">
        <v>4.8790702999999998E-2</v>
      </c>
    </row>
    <row r="1164" spans="1:3" ht="16" x14ac:dyDescent="0.2">
      <c r="A1164" s="19" t="s">
        <v>64</v>
      </c>
      <c r="B1164" s="19" t="s">
        <v>36</v>
      </c>
      <c r="C1164" s="19">
        <v>9.6639449000000002E-2</v>
      </c>
    </row>
    <row r="1165" spans="1:3" ht="16" x14ac:dyDescent="0.2">
      <c r="A1165" s="19" t="s">
        <v>65</v>
      </c>
      <c r="B1165" s="19" t="s">
        <v>36</v>
      </c>
      <c r="C1165" s="19">
        <v>-0.106449024</v>
      </c>
    </row>
    <row r="1166" spans="1:3" ht="16" x14ac:dyDescent="0.2">
      <c r="A1166" s="19" t="s">
        <v>62</v>
      </c>
      <c r="B1166" s="19" t="s">
        <v>36</v>
      </c>
      <c r="C1166" s="19">
        <v>0.103707438</v>
      </c>
    </row>
    <row r="1167" spans="1:3" ht="16" x14ac:dyDescent="0.2">
      <c r="A1167" s="19" t="s">
        <v>63</v>
      </c>
      <c r="B1167" s="19" t="s">
        <v>36</v>
      </c>
      <c r="C1167" s="19">
        <v>5.2260081999999999E-2</v>
      </c>
    </row>
    <row r="1168" spans="1:3" ht="16" x14ac:dyDescent="0.2">
      <c r="A1168" s="19" t="s">
        <v>33</v>
      </c>
      <c r="B1168" s="19" t="s">
        <v>36</v>
      </c>
      <c r="C1168" s="19">
        <v>-4.6801738000000002E-2</v>
      </c>
    </row>
    <row r="1169" spans="1:3" ht="16" x14ac:dyDescent="0.2">
      <c r="A1169" s="19" t="s">
        <v>28</v>
      </c>
      <c r="B1169" s="19" t="s">
        <v>36</v>
      </c>
      <c r="C1169" s="19">
        <v>-0.13994960300000001</v>
      </c>
    </row>
    <row r="1170" spans="1:3" ht="16" x14ac:dyDescent="0.2">
      <c r="A1170" s="19" t="s">
        <v>22</v>
      </c>
      <c r="B1170" s="19" t="s">
        <v>36</v>
      </c>
      <c r="C1170" s="19">
        <v>0.19517522900000001</v>
      </c>
    </row>
    <row r="1171" spans="1:3" ht="16" x14ac:dyDescent="0.2">
      <c r="A1171" s="19" t="s">
        <v>65</v>
      </c>
      <c r="B1171" s="19" t="s">
        <v>64</v>
      </c>
      <c r="C1171" s="19">
        <v>9.4519866999999994E-2</v>
      </c>
    </row>
    <row r="1172" spans="1:3" ht="16" x14ac:dyDescent="0.2">
      <c r="A1172" s="19" t="s">
        <v>21</v>
      </c>
      <c r="B1172" s="19" t="s">
        <v>64</v>
      </c>
      <c r="C1172" s="19">
        <v>0.129584688</v>
      </c>
    </row>
    <row r="1173" spans="1:3" ht="16" x14ac:dyDescent="0.2">
      <c r="A1173" s="19" t="s">
        <v>63</v>
      </c>
      <c r="B1173" s="19" t="s">
        <v>64</v>
      </c>
      <c r="C1173" s="19">
        <v>-6.8211688000000006E-2</v>
      </c>
    </row>
    <row r="1174" spans="1:3" ht="16" x14ac:dyDescent="0.2">
      <c r="A1174" s="19" t="s">
        <v>33</v>
      </c>
      <c r="B1174" s="19" t="s">
        <v>64</v>
      </c>
      <c r="C1174" s="19">
        <v>5.7537897999999997E-2</v>
      </c>
    </row>
    <row r="1175" spans="1:3" ht="16" x14ac:dyDescent="0.2">
      <c r="A1175" s="19" t="s">
        <v>22</v>
      </c>
      <c r="B1175" s="19" t="s">
        <v>64</v>
      </c>
      <c r="C1175" s="19">
        <v>-0.19185211899999999</v>
      </c>
    </row>
    <row r="1176" spans="1:3" ht="16" x14ac:dyDescent="0.2">
      <c r="A1176" s="19" t="s">
        <v>62</v>
      </c>
      <c r="B1176" s="19" t="s">
        <v>65</v>
      </c>
      <c r="C1176" s="19">
        <v>-4.3935465E-2</v>
      </c>
    </row>
    <row r="1177" spans="1:3" ht="16" x14ac:dyDescent="0.2">
      <c r="A1177" s="19" t="s">
        <v>33</v>
      </c>
      <c r="B1177" s="19" t="s">
        <v>65</v>
      </c>
      <c r="C1177" s="19">
        <v>-0.15232556</v>
      </c>
    </row>
    <row r="1178" spans="1:3" ht="16" x14ac:dyDescent="0.2">
      <c r="A1178" s="19" t="s">
        <v>22</v>
      </c>
      <c r="B1178" s="19" t="s">
        <v>65</v>
      </c>
      <c r="C1178" s="19">
        <v>-8.7599288999999997E-2</v>
      </c>
    </row>
    <row r="1179" spans="1:3" ht="16" x14ac:dyDescent="0.2">
      <c r="A1179" s="19" t="s">
        <v>63</v>
      </c>
      <c r="B1179" s="19" t="s">
        <v>62</v>
      </c>
      <c r="C1179" s="19">
        <v>4.4518538000000003E-2</v>
      </c>
    </row>
    <row r="1180" spans="1:3" ht="16" x14ac:dyDescent="0.2">
      <c r="A1180" s="19" t="s">
        <v>33</v>
      </c>
      <c r="B1180" s="19" t="s">
        <v>62</v>
      </c>
      <c r="C1180" s="19">
        <v>-6.7365869999999994E-2</v>
      </c>
    </row>
    <row r="1181" spans="1:3" ht="16" x14ac:dyDescent="0.2">
      <c r="A1181" s="19" t="s">
        <v>28</v>
      </c>
      <c r="B1181" s="19" t="s">
        <v>62</v>
      </c>
      <c r="C1181" s="19">
        <v>-0.23380341399999999</v>
      </c>
    </row>
    <row r="1182" spans="1:3" ht="16" x14ac:dyDescent="0.2">
      <c r="A1182" s="19" t="s">
        <v>22</v>
      </c>
      <c r="B1182" s="19" t="s">
        <v>62</v>
      </c>
      <c r="C1182" s="19">
        <v>8.3529746000000002E-2</v>
      </c>
    </row>
    <row r="1183" spans="1:3" ht="16" x14ac:dyDescent="0.2">
      <c r="A1183" s="19" t="s">
        <v>63</v>
      </c>
      <c r="B1183" s="19" t="s">
        <v>21</v>
      </c>
      <c r="C1183" s="19">
        <v>-0.21183807700000001</v>
      </c>
    </row>
    <row r="1184" spans="1:3" ht="16" x14ac:dyDescent="0.2">
      <c r="A1184" s="19" t="s">
        <v>33</v>
      </c>
      <c r="B1184" s="19" t="s">
        <v>21</v>
      </c>
      <c r="C1184" s="19">
        <v>-3.3982973E-2</v>
      </c>
    </row>
    <row r="1185" spans="1:3" ht="16" x14ac:dyDescent="0.2">
      <c r="A1185" s="19" t="s">
        <v>28</v>
      </c>
      <c r="B1185" s="19" t="s">
        <v>21</v>
      </c>
      <c r="C1185" s="19">
        <v>-0.15294381300000001</v>
      </c>
    </row>
    <row r="1186" spans="1:3" ht="16" x14ac:dyDescent="0.2">
      <c r="A1186" s="19" t="s">
        <v>28</v>
      </c>
      <c r="B1186" s="19" t="s">
        <v>63</v>
      </c>
      <c r="C1186" s="19">
        <v>-7.2783984999999995E-2</v>
      </c>
    </row>
    <row r="1187" spans="1:3" ht="16" x14ac:dyDescent="0.2">
      <c r="A1187" s="19" t="s">
        <v>22</v>
      </c>
      <c r="B1187" s="19" t="s">
        <v>63</v>
      </c>
      <c r="C1187" s="19">
        <v>5.4630156999999999E-2</v>
      </c>
    </row>
    <row r="1188" spans="1:3" ht="16" x14ac:dyDescent="0.2">
      <c r="A1188" s="19" t="s">
        <v>28</v>
      </c>
      <c r="B1188" s="19" t="s">
        <v>33</v>
      </c>
      <c r="C1188" s="19">
        <v>0.264341298</v>
      </c>
    </row>
    <row r="1189" spans="1:3" ht="16" x14ac:dyDescent="0.2">
      <c r="A1189" s="19" t="s">
        <v>22</v>
      </c>
      <c r="B1189" s="19" t="s">
        <v>33</v>
      </c>
      <c r="C1189" s="19">
        <v>-8.6702523000000004E-2</v>
      </c>
    </row>
    <row r="1190" spans="1:3" ht="16" x14ac:dyDescent="0.2">
      <c r="A1190" s="19" t="s">
        <v>22</v>
      </c>
      <c r="B1190" s="19" t="s">
        <v>28</v>
      </c>
      <c r="C1190" s="19">
        <v>-0.31302660399999999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1</vt:lpstr>
      <vt:lpstr>S2</vt:lpstr>
      <vt:lpstr>S3</vt:lpstr>
      <vt:lpstr>S4</vt:lpstr>
      <vt:lpstr>S5</vt:lpstr>
      <vt:lpstr>S6</vt:lpstr>
      <vt:lpstr>S7</vt:lpstr>
      <vt:lpstr>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J</dc:creator>
  <cp:lastModifiedBy>Jiyeon Si</cp:lastModifiedBy>
  <dcterms:created xsi:type="dcterms:W3CDTF">2021-02-24T05:09:54Z</dcterms:created>
  <dcterms:modified xsi:type="dcterms:W3CDTF">2022-02-14T12:04:14Z</dcterms:modified>
</cp:coreProperties>
</file>